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ny/Desktop/Manuscript v9/"/>
    </mc:Choice>
  </mc:AlternateContent>
  <xr:revisionPtr revIDLastSave="0" documentId="13_ncr:1_{4896021F-3C18-AF4B-9003-0C287C3DF7D1}" xr6:coauthVersionLast="36" xr6:coauthVersionMax="36" xr10:uidLastSave="{00000000-0000-0000-0000-000000000000}"/>
  <bookViews>
    <workbookView xWindow="880" yWindow="1460" windowWidth="24640" windowHeight="13400" activeTab="1" xr2:uid="{00000000-000D-0000-FFFF-FFFF00000000}"/>
  </bookViews>
  <sheets>
    <sheet name="Upregulated DEGs" sheetId="1" r:id="rId1"/>
    <sheet name="Downregulated DEGs" sheetId="2" r:id="rId2"/>
  </sheets>
  <definedNames>
    <definedName name="_xlnm._FilterDatabase" localSheetId="1" hidden="1">'Downregulated DEGs'!$A$1:$G$2</definedName>
    <definedName name="_xlnm._FilterDatabase" localSheetId="0" hidden="1">'Upregulated DEGs'!$A$1:$G$2</definedName>
  </definedNames>
  <calcPr calcId="0"/>
</workbook>
</file>

<file path=xl/sharedStrings.xml><?xml version="1.0" encoding="utf-8"?>
<sst xmlns="http://schemas.openxmlformats.org/spreadsheetml/2006/main" count="4802" uniqueCount="3285">
  <si>
    <t>TGGT1_242740</t>
  </si>
  <si>
    <t>hypothetical protein</t>
  </si>
  <si>
    <t>TGGT1_275590</t>
  </si>
  <si>
    <t>TGGT1_203070</t>
  </si>
  <si>
    <t>TGGT1_257970</t>
  </si>
  <si>
    <t>TGGT1_297410</t>
  </si>
  <si>
    <t>TGGT1_409650</t>
  </si>
  <si>
    <t>TGGT1_409410</t>
  </si>
  <si>
    <t>tRNA-Leu</t>
  </si>
  <si>
    <t>TGGT1_321490</t>
  </si>
  <si>
    <t>TGGT1_313940</t>
  </si>
  <si>
    <t>TGGT1_219110</t>
  </si>
  <si>
    <t>TGGT1_314670</t>
  </si>
  <si>
    <t>TGGT1_217370</t>
  </si>
  <si>
    <t>TGGT1_289040</t>
  </si>
  <si>
    <t>TGGT1_301470</t>
  </si>
  <si>
    <t>TGGT1_306050</t>
  </si>
  <si>
    <t>TGGT1_287250</t>
  </si>
  <si>
    <t>TGGT1_266335</t>
  </si>
  <si>
    <t>TGGT1_268970</t>
  </si>
  <si>
    <t>TGGT1_365480</t>
  </si>
  <si>
    <t>TGGT1_286020</t>
  </si>
  <si>
    <t>TGGT1_208020</t>
  </si>
  <si>
    <t>TGGT1_310480</t>
  </si>
  <si>
    <t>TGGT1_237585</t>
  </si>
  <si>
    <t>TGGT1_411220</t>
  </si>
  <si>
    <t>TGGT1_316560</t>
  </si>
  <si>
    <t>TGGT1_203688</t>
  </si>
  <si>
    <t>TGGT1_362290</t>
  </si>
  <si>
    <t>TGGT1_289027</t>
  </si>
  <si>
    <t>TGGT1_240325</t>
  </si>
  <si>
    <t>TGGT1_290645</t>
  </si>
  <si>
    <t>TGGT1_245980</t>
  </si>
  <si>
    <t>TGGT1_277230</t>
  </si>
  <si>
    <t>TGGT1_228050</t>
  </si>
  <si>
    <t>TGGT1_224750</t>
  </si>
  <si>
    <t>TGGT1_249040</t>
  </si>
  <si>
    <t>TGGT1_233610</t>
  </si>
  <si>
    <t>TGGT1_208380</t>
  </si>
  <si>
    <t>TGGT1_239730</t>
  </si>
  <si>
    <t>TGGT1_216285</t>
  </si>
  <si>
    <t>TGGT1_226532</t>
  </si>
  <si>
    <t>TGGT1_319630</t>
  </si>
  <si>
    <t>TGGT1_287240</t>
  </si>
  <si>
    <t>TGGT1_210682</t>
  </si>
  <si>
    <t>TGGT1_316550</t>
  </si>
  <si>
    <t>TGGT1_259890</t>
  </si>
  <si>
    <t>TGGT1_462964</t>
  </si>
  <si>
    <t>TGGT1_240340A</t>
  </si>
  <si>
    <t>TGGT1_287235</t>
  </si>
  <si>
    <t>TGGT1_202050</t>
  </si>
  <si>
    <t>TGGT1_268190</t>
  </si>
  <si>
    <t>TGGT1_285790</t>
  </si>
  <si>
    <t>TGGT1_201785</t>
  </si>
  <si>
    <t>TGGT1_306510</t>
  </si>
  <si>
    <t>TGGT1_205050</t>
  </si>
  <si>
    <t>TGGT1_316635</t>
  </si>
  <si>
    <t>TGGT1_286460</t>
  </si>
  <si>
    <t>TGGT1_252860</t>
  </si>
  <si>
    <t>TGGT1_238440</t>
  </si>
  <si>
    <t>TGGT1_245440</t>
  </si>
  <si>
    <t>TGGT1_315100</t>
  </si>
  <si>
    <t>TGGT1_408250</t>
  </si>
  <si>
    <t>TGGT1_232400</t>
  </si>
  <si>
    <t>TGGT1_408560</t>
  </si>
  <si>
    <t>TGGT1_243378</t>
  </si>
  <si>
    <t>TGGT1_272510</t>
  </si>
  <si>
    <t>TGGT1_293890</t>
  </si>
  <si>
    <t>TGGT1_206660</t>
  </si>
  <si>
    <t>TGGT1_319360</t>
  </si>
  <si>
    <t>TGGT1_307640</t>
  </si>
  <si>
    <t>TGGT1_269680</t>
  </si>
  <si>
    <t>TGGT1_221415</t>
  </si>
  <si>
    <t>TGGT1_264485</t>
  </si>
  <si>
    <t>TGGT1_243330</t>
  </si>
  <si>
    <t>TGGT1_258575</t>
  </si>
  <si>
    <t>TGGT1_224760</t>
  </si>
  <si>
    <t>TGGT1_249150</t>
  </si>
  <si>
    <t>TGGT1_228175</t>
  </si>
  <si>
    <t>TGGT1_313322</t>
  </si>
  <si>
    <t>TGGT1_364790</t>
  </si>
  <si>
    <t>TGGT1_410820</t>
  </si>
  <si>
    <t>tRNA-Ser</t>
  </si>
  <si>
    <t>TGGT1_285690</t>
  </si>
  <si>
    <t>TGGT1_248730</t>
  </si>
  <si>
    <t>TGGT1_252450</t>
  </si>
  <si>
    <t>TGGT1_243382</t>
  </si>
  <si>
    <t>TGGT1_306620</t>
  </si>
  <si>
    <t>TGGT1_274140</t>
  </si>
  <si>
    <t>TGGT1_356950</t>
  </si>
  <si>
    <t>TGGT1_285920</t>
  </si>
  <si>
    <t>TGGT1_244620</t>
  </si>
  <si>
    <t>TGGT1_320500</t>
  </si>
  <si>
    <t>TGGT1_269085</t>
  </si>
  <si>
    <t>TGGT1_240340B</t>
  </si>
  <si>
    <t>TGGT1_260530</t>
  </si>
  <si>
    <t>TGGT1_232420</t>
  </si>
  <si>
    <t>TGGT1_320540</t>
  </si>
  <si>
    <t>TGGT1_250000</t>
  </si>
  <si>
    <t>TGGT1_204870</t>
  </si>
  <si>
    <t>TGGT1_294410</t>
  </si>
  <si>
    <t>TGGT1_216160</t>
  </si>
  <si>
    <t>TGGT1_273080</t>
  </si>
  <si>
    <t>TGGT1_228160</t>
  </si>
  <si>
    <t>TGGT1_299800</t>
  </si>
  <si>
    <t>TGGT1_202090</t>
  </si>
  <si>
    <t>TGGT1_301360</t>
  </si>
  <si>
    <t>TGGT1_252890</t>
  </si>
  <si>
    <t>TGGT1_204000</t>
  </si>
  <si>
    <t>TGGT1_223025</t>
  </si>
  <si>
    <t>TGGT1_262800</t>
  </si>
  <si>
    <t>TGGT1_225570</t>
  </si>
  <si>
    <t>TGGT1_216710</t>
  </si>
  <si>
    <t>TGGT1_216200</t>
  </si>
  <si>
    <t>TGGT1_313000</t>
  </si>
  <si>
    <t>TGGT1_206650</t>
  </si>
  <si>
    <t>TGGT1_220840</t>
  </si>
  <si>
    <t>TGGT1_208770</t>
  </si>
  <si>
    <t>TGGT1_221685</t>
  </si>
  <si>
    <t>TGGT1_231400A</t>
  </si>
  <si>
    <t>TGGT1_272265</t>
  </si>
  <si>
    <t>TGGT1_274170</t>
  </si>
  <si>
    <t>TGGT1_203685</t>
  </si>
  <si>
    <t>TGGT1_301240</t>
  </si>
  <si>
    <t>TGGT1_217961</t>
  </si>
  <si>
    <t>TGGT1_253480</t>
  </si>
  <si>
    <t>TGGT1_270680</t>
  </si>
  <si>
    <t>TGGT1_233210</t>
  </si>
  <si>
    <t>TGGT1_228680</t>
  </si>
  <si>
    <t>TGGT1_264630</t>
  </si>
  <si>
    <t>TGGT1_316190</t>
  </si>
  <si>
    <t>TGGT1_203682</t>
  </si>
  <si>
    <t>TGGT1_202065</t>
  </si>
  <si>
    <t>TGGT1_295995</t>
  </si>
  <si>
    <t>TGGT1_266610</t>
  </si>
  <si>
    <t>TGGT1_229660</t>
  </si>
  <si>
    <t>TGGT1_286000</t>
  </si>
  <si>
    <t>TGGT1_239430</t>
  </si>
  <si>
    <t>TGGT1_272360</t>
  </si>
  <si>
    <t>TGGT1_270950</t>
  </si>
  <si>
    <t>TGGT1_299260</t>
  </si>
  <si>
    <t>TGGT1_251910</t>
  </si>
  <si>
    <t>TGGT1_269310</t>
  </si>
  <si>
    <t>TGGT1_245600</t>
  </si>
  <si>
    <t>TGGT1_236595</t>
  </si>
  <si>
    <t>TGGT1_281555</t>
  </si>
  <si>
    <t>TGGT1_272020</t>
  </si>
  <si>
    <t>TGGT1_269160</t>
  </si>
  <si>
    <t>TGGT1_201775</t>
  </si>
  <si>
    <t>TGGT1_227630</t>
  </si>
  <si>
    <t>TGGT1_258840</t>
  </si>
  <si>
    <t>TGGT1_245770B</t>
  </si>
  <si>
    <t>TGGT1_206440</t>
  </si>
  <si>
    <t>TGGT1_282200</t>
  </si>
  <si>
    <t>TGGT1_238210</t>
  </si>
  <si>
    <t>TGGT1_243420</t>
  </si>
  <si>
    <t>TGGT1_307590</t>
  </si>
  <si>
    <t>TGGT1_220025</t>
  </si>
  <si>
    <t>TGGT1_212075</t>
  </si>
  <si>
    <t>TGGT1_248330</t>
  </si>
  <si>
    <t>TGGT1_408550</t>
  </si>
  <si>
    <t>TGGT1_205590</t>
  </si>
  <si>
    <t>TGGT1_291910</t>
  </si>
  <si>
    <t>TGGT1_360740</t>
  </si>
  <si>
    <t>TGGT1_315345</t>
  </si>
  <si>
    <t>TGGT1_272280</t>
  </si>
  <si>
    <t>TGGT1_312980</t>
  </si>
  <si>
    <t>TGGT1_265255</t>
  </si>
  <si>
    <t>TGGT1_206620</t>
  </si>
  <si>
    <t>TGGT1_269470</t>
  </si>
  <si>
    <t>TGGT1_248240</t>
  </si>
  <si>
    <t>TGGT1_221265</t>
  </si>
  <si>
    <t>TGGT1_319520</t>
  </si>
  <si>
    <t>TGGT1_218510</t>
  </si>
  <si>
    <t>TGGT1_213255</t>
  </si>
  <si>
    <t>TGGT1_411080</t>
  </si>
  <si>
    <t>TGGT1_203090</t>
  </si>
  <si>
    <t>TGGT1_266330</t>
  </si>
  <si>
    <t>TGGT1_273705</t>
  </si>
  <si>
    <t>TGGT1_278522</t>
  </si>
  <si>
    <t>TGGT1_295920</t>
  </si>
  <si>
    <t>TGGT1_207610</t>
  </si>
  <si>
    <t>TGGT1_275798</t>
  </si>
  <si>
    <t>TGGT1_264178B</t>
  </si>
  <si>
    <t>TGGT1_321390</t>
  </si>
  <si>
    <t>TGGT1_212910</t>
  </si>
  <si>
    <t>TGGT1_253460</t>
  </si>
  <si>
    <t>TGGT1_236880</t>
  </si>
  <si>
    <t>TGGT1_264075</t>
  </si>
  <si>
    <t>TGGT1_323200</t>
  </si>
  <si>
    <t>TGGT1_313025</t>
  </si>
  <si>
    <t>TGGT1_321460</t>
  </si>
  <si>
    <t>TGGT1_321470</t>
  </si>
  <si>
    <t>TGGT1_231125</t>
  </si>
  <si>
    <t>TGGT1_213290</t>
  </si>
  <si>
    <t>TGGT1_293620</t>
  </si>
  <si>
    <t>TGGT1_297680</t>
  </si>
  <si>
    <t>TGGT1_254855</t>
  </si>
  <si>
    <t>TGGT1_285940</t>
  </si>
  <si>
    <t>TGGT1_410620</t>
  </si>
  <si>
    <t>tRNA-Val</t>
  </si>
  <si>
    <t>TGGT1_222975</t>
  </si>
  <si>
    <t>TGGT1_208810</t>
  </si>
  <si>
    <t>TGGT1_288960</t>
  </si>
  <si>
    <t>TGGT1_231860</t>
  </si>
  <si>
    <t>TGGT1_308960</t>
  </si>
  <si>
    <t>TGGT1_289870</t>
  </si>
  <si>
    <t>TGGT1_318675</t>
  </si>
  <si>
    <t>TGGT1_270850</t>
  </si>
  <si>
    <t>TGGT1_266600</t>
  </si>
  <si>
    <t>TGGT1_409120</t>
  </si>
  <si>
    <t>TGGT1_247010</t>
  </si>
  <si>
    <t>TGGT1_357130</t>
  </si>
  <si>
    <t>TGGT1_244850</t>
  </si>
  <si>
    <t>TGGT1_231400B</t>
  </si>
  <si>
    <t>TGGT1_268700</t>
  </si>
  <si>
    <t>TGGT1_313318</t>
  </si>
  <si>
    <t>TGGT1_215165</t>
  </si>
  <si>
    <t>TGGT1_251660</t>
  </si>
  <si>
    <t>TGGT1_313055</t>
  </si>
  <si>
    <t>TGGT1_360460</t>
  </si>
  <si>
    <t>TGGT1_286465</t>
  </si>
  <si>
    <t>TGGT1_229320</t>
  </si>
  <si>
    <t>TGGT1_275790</t>
  </si>
  <si>
    <t>TGGT1_306450</t>
  </si>
  <si>
    <t>TGGT1_295662</t>
  </si>
  <si>
    <t>TGGT1_243720</t>
  </si>
  <si>
    <t>TGGT1_272240</t>
  </si>
  <si>
    <t>TGGT1_272890</t>
  </si>
  <si>
    <t>TGGT1_274080</t>
  </si>
  <si>
    <t>TGGT1_291920</t>
  </si>
  <si>
    <t>TGGT1_209300</t>
  </si>
  <si>
    <t>TGGT1_315240</t>
  </si>
  <si>
    <t>TGGT1_253500</t>
  </si>
  <si>
    <t>TGGT1_313050</t>
  </si>
  <si>
    <t>TGGT1_211430</t>
  </si>
  <si>
    <t>TGGT1_237893</t>
  </si>
  <si>
    <t>TGGT1_215900</t>
  </si>
  <si>
    <t>TGGT1_409250</t>
  </si>
  <si>
    <t>TGGT1_258570</t>
  </si>
  <si>
    <t>TGGT1_313250</t>
  </si>
  <si>
    <t>TGGT1_310260</t>
  </si>
  <si>
    <t>TGGT1_248350</t>
  </si>
  <si>
    <t>TGGT1_250100</t>
  </si>
  <si>
    <t>TGGT1_265320</t>
  </si>
  <si>
    <t>TGGT1_262440</t>
  </si>
  <si>
    <t>TGGT1_273510</t>
  </si>
  <si>
    <t>TGGT1_270670</t>
  </si>
  <si>
    <t>TGGT1_254485</t>
  </si>
  <si>
    <t>TGGT1_297920</t>
  </si>
  <si>
    <t>TGGT1_252395</t>
  </si>
  <si>
    <t>TGGT1_310830</t>
  </si>
  <si>
    <t>TGGT1_315480</t>
  </si>
  <si>
    <t>TGGT1_240330B</t>
  </si>
  <si>
    <t>TGGT1_288465</t>
  </si>
  <si>
    <t>TGGT1_292935</t>
  </si>
  <si>
    <t>TGGT1_240310B</t>
  </si>
  <si>
    <t>TGGT1_269860</t>
  </si>
  <si>
    <t>TGGT1_228240</t>
  </si>
  <si>
    <t>TGGT1_244590</t>
  </si>
  <si>
    <t>TGGT1_277060</t>
  </si>
  <si>
    <t>TGGT1_269170</t>
  </si>
  <si>
    <t>TGGT1_217940</t>
  </si>
  <si>
    <t>TGGT1_236900</t>
  </si>
  <si>
    <t>TGGT1_230900</t>
  </si>
  <si>
    <t>TGGT1_304730</t>
  </si>
  <si>
    <t>TGGT1_410630</t>
  </si>
  <si>
    <t>tRNA-Sec</t>
  </si>
  <si>
    <t>TGGT1_209040</t>
  </si>
  <si>
    <t>TGGT1_226925</t>
  </si>
  <si>
    <t>TGGT1_213340</t>
  </si>
  <si>
    <t>TGGT1_321800</t>
  </si>
  <si>
    <t>TGGT1_209510</t>
  </si>
  <si>
    <t>TGGT1_235390</t>
  </si>
  <si>
    <t>TGGT1_223550</t>
  </si>
  <si>
    <t>TGGT1_312930</t>
  </si>
  <si>
    <t>TGGT1_315123</t>
  </si>
  <si>
    <t>TGGT1_207410</t>
  </si>
  <si>
    <t>TGGT1_203300</t>
  </si>
  <si>
    <t>TGGT1_203800</t>
  </si>
  <si>
    <t>TGGT1_293290</t>
  </si>
  <si>
    <t>TGGT1_233920</t>
  </si>
  <si>
    <t>TGGT1_211280</t>
  </si>
  <si>
    <t>TGGT1_258120</t>
  </si>
  <si>
    <t>TGGT1_220460</t>
  </si>
  <si>
    <t>TGGT1_258550</t>
  </si>
  <si>
    <t>TGGT1_311170</t>
  </si>
  <si>
    <t>TGGT1_219610</t>
  </si>
  <si>
    <t>TGGT1_278710</t>
  </si>
  <si>
    <t>TGGT1_213635</t>
  </si>
  <si>
    <t>TGGT1_231880</t>
  </si>
  <si>
    <t>TGGT1_224710</t>
  </si>
  <si>
    <t>TGGT1_238490</t>
  </si>
  <si>
    <t>TGGT1_289590</t>
  </si>
  <si>
    <t>TGGT1_311380</t>
  </si>
  <si>
    <t>TGGT1_232170</t>
  </si>
  <si>
    <t>TGGT1_289930</t>
  </si>
  <si>
    <t>TGGT1_263135</t>
  </si>
  <si>
    <t>TGGT1_359630</t>
  </si>
  <si>
    <t>TGGT1_363940</t>
  </si>
  <si>
    <t>TGGT1_272370</t>
  </si>
  <si>
    <t>TGGT1_232140</t>
  </si>
  <si>
    <t>TGGT1_205230</t>
  </si>
  <si>
    <t>TGGT1_293280</t>
  </si>
  <si>
    <t>TGGT1_266130</t>
  </si>
  <si>
    <t>TGGT1_408700</t>
  </si>
  <si>
    <t>tRNA-Asp</t>
  </si>
  <si>
    <t>TGGT1_256800</t>
  </si>
  <si>
    <t>TGGT1_251750</t>
  </si>
  <si>
    <t>TGGT1_291170</t>
  </si>
  <si>
    <t>TGGT1_270040</t>
  </si>
  <si>
    <t>TGGT1_272540</t>
  </si>
  <si>
    <t>TGGT1_312435</t>
  </si>
  <si>
    <t>TGGT1_316130</t>
  </si>
  <si>
    <t>TGGT1_266785</t>
  </si>
  <si>
    <t>TGGT1_281470</t>
  </si>
  <si>
    <t>TGGT1_203890</t>
  </si>
  <si>
    <t>TGGT1_266650</t>
  </si>
  <si>
    <t>TGGT1_267435</t>
  </si>
  <si>
    <t>TGGT1_210260</t>
  </si>
  <si>
    <t>TGGT1_301140</t>
  </si>
  <si>
    <t>TGGT1_408810</t>
  </si>
  <si>
    <t>TGGT1_292335</t>
  </si>
  <si>
    <t>TGGT1_258910</t>
  </si>
  <si>
    <t>TGGT1_239855</t>
  </si>
  <si>
    <t>TGGT1_223915</t>
  </si>
  <si>
    <t>TGGT1_240310A</t>
  </si>
  <si>
    <t>TGGT1_316780</t>
  </si>
  <si>
    <t>TGGT1_251830</t>
  </si>
  <si>
    <t>TGGT1_236290</t>
  </si>
  <si>
    <t>TGGT1_205680</t>
  </si>
  <si>
    <t>TGGT1_364540</t>
  </si>
  <si>
    <t>TGGT1_251857</t>
  </si>
  <si>
    <t>TGGT1_254790</t>
  </si>
  <si>
    <t>TGGT1_239365</t>
  </si>
  <si>
    <t>TGGT1_316580</t>
  </si>
  <si>
    <t>TGGT1_266270</t>
  </si>
  <si>
    <t>TGGT1_297660</t>
  </si>
  <si>
    <t>TGGT1_252080</t>
  </si>
  <si>
    <t>TGGT1_297090</t>
  </si>
  <si>
    <t>TGGT1_213530</t>
  </si>
  <si>
    <t>TGGT1_306035</t>
  </si>
  <si>
    <t>TGGT1_315450</t>
  </si>
  <si>
    <t>TGGT1_295390</t>
  </si>
  <si>
    <t>TGGT1_226540</t>
  </si>
  <si>
    <t>TGGT1_250220</t>
  </si>
  <si>
    <t>TGGT1_249540</t>
  </si>
  <si>
    <t>TGGT1_462970</t>
  </si>
  <si>
    <t>TGGT1_265538</t>
  </si>
  <si>
    <t>TGGT1_218500</t>
  </si>
  <si>
    <t>TGGT1_299570</t>
  </si>
  <si>
    <t>TGGT1_201180B</t>
  </si>
  <si>
    <t>TGGT1_268310</t>
  </si>
  <si>
    <t>TGGT1_222700</t>
  </si>
  <si>
    <t>TGGT1_219738</t>
  </si>
  <si>
    <t>TGGT1_252090</t>
  </si>
  <si>
    <t>TGGT1_309330</t>
  </si>
  <si>
    <t>TGGT1_228500</t>
  </si>
  <si>
    <t>TGGT1_264182</t>
  </si>
  <si>
    <t>TGGT1_409330</t>
  </si>
  <si>
    <t>TGGT1_233180</t>
  </si>
  <si>
    <t>TGGT1_312690</t>
  </si>
  <si>
    <t>TGGT1_245770A</t>
  </si>
  <si>
    <t>TGGT1_409630</t>
  </si>
  <si>
    <t>TGGT1_227615</t>
  </si>
  <si>
    <t>TGGT1_264150</t>
  </si>
  <si>
    <t>TGGT1_201180A</t>
  </si>
  <si>
    <t>TGGT1_249280</t>
  </si>
  <si>
    <t>TGGT1_213430</t>
  </si>
  <si>
    <t>TGGT1_234460</t>
  </si>
  <si>
    <t>TGGT1_203230</t>
  </si>
  <si>
    <t>TGGT1_311710</t>
  </si>
  <si>
    <t>TGGT1_267490</t>
  </si>
  <si>
    <t>TGGT1_204440</t>
  </si>
  <si>
    <t>TGGT1_203900</t>
  </si>
  <si>
    <t>TGGT1_259620</t>
  </si>
  <si>
    <t>TGGT1_289060</t>
  </si>
  <si>
    <t>TGGT1_286540</t>
  </si>
  <si>
    <t>TGGT1_316690</t>
  </si>
  <si>
    <t>TGGT1_288640</t>
  </si>
  <si>
    <t>TGGT1_257670</t>
  </si>
  <si>
    <t>TGGT1_201100</t>
  </si>
  <si>
    <t>TGGT1_286010</t>
  </si>
  <si>
    <t>TGGT1_244406</t>
  </si>
  <si>
    <t>TGGT1_204325</t>
  </si>
  <si>
    <t>TGGT1_223400</t>
  </si>
  <si>
    <t>TGGT1_411070</t>
  </si>
  <si>
    <t>TGGT1_273075</t>
  </si>
  <si>
    <t>TGGT1_271040</t>
  </si>
  <si>
    <t>TGGT1_202100</t>
  </si>
  <si>
    <t>TGGT1_305580</t>
  </si>
  <si>
    <t>TGGT1_305220</t>
  </si>
  <si>
    <t>TGGT1_203330</t>
  </si>
  <si>
    <t>TGGT1_249030</t>
  </si>
  <si>
    <t>TGGT1_238915</t>
  </si>
  <si>
    <t>TGGT1_356120</t>
  </si>
  <si>
    <t>TGGT1_231110</t>
  </si>
  <si>
    <t>TGGT1_227100</t>
  </si>
  <si>
    <t>TGGT1_255730</t>
  </si>
  <si>
    <t>TGGT1_219370</t>
  </si>
  <si>
    <t>TGGT1_207050</t>
  </si>
  <si>
    <t>TGGT1_305930</t>
  </si>
  <si>
    <t>TGGT1_289745</t>
  </si>
  <si>
    <t>TGGT1_227610</t>
  </si>
  <si>
    <t>TGGT1_226515</t>
  </si>
  <si>
    <t>TGGT1_225400</t>
  </si>
  <si>
    <t>TGGT1_294210</t>
  </si>
  <si>
    <t>TGGT1_226230</t>
  </si>
  <si>
    <t>TGGT1_265120</t>
  </si>
  <si>
    <t>TGGT1_254330</t>
  </si>
  <si>
    <t>TGGT1_310680</t>
  </si>
  <si>
    <t>TGGT1_239083</t>
  </si>
  <si>
    <t>TGGT1_307045</t>
  </si>
  <si>
    <t>TGGT1_311700</t>
  </si>
  <si>
    <t>TGGT1_214510</t>
  </si>
  <si>
    <t>TGGT1_237510</t>
  </si>
  <si>
    <t>TGGT1_215670</t>
  </si>
  <si>
    <t>TGGT1_307060</t>
  </si>
  <si>
    <t>TGGT1_246110</t>
  </si>
  <si>
    <t>TGGT1_243700</t>
  </si>
  <si>
    <t>TGGT1_286932</t>
  </si>
  <si>
    <t>TGGT1_229390</t>
  </si>
  <si>
    <t>TGGT1_259270</t>
  </si>
  <si>
    <t>TGGT1_410900</t>
  </si>
  <si>
    <t>TGGT1_289050</t>
  </si>
  <si>
    <t>TGGT1_253760</t>
  </si>
  <si>
    <t>TGGT1_322210</t>
  </si>
  <si>
    <t>TGGT1_213850</t>
  </si>
  <si>
    <t>TGGT1_208450</t>
  </si>
  <si>
    <t>TGGT1_239475</t>
  </si>
  <si>
    <t>TGGT1_240370</t>
  </si>
  <si>
    <t>TGGT1_229230</t>
  </si>
  <si>
    <t>TGGT1_202975</t>
  </si>
  <si>
    <t>TGGT1_244715</t>
  </si>
  <si>
    <t>TGGT1_320250</t>
  </si>
  <si>
    <t>TGGT1_306240</t>
  </si>
  <si>
    <t>TGGT1_205520</t>
  </si>
  <si>
    <t>TGGT1_225070</t>
  </si>
  <si>
    <t>TGGT1_237490</t>
  </si>
  <si>
    <t>TGGT1_254960</t>
  </si>
  <si>
    <t>TGGT1_315330</t>
  </si>
  <si>
    <t>TGGT1_271980</t>
  </si>
  <si>
    <t>TGGT1_218210</t>
  </si>
  <si>
    <t>TGGT1_221560</t>
  </si>
  <si>
    <t>TGGT1_206550</t>
  </si>
  <si>
    <t>TGGT1_223830</t>
  </si>
  <si>
    <t>TGGT1_233770B</t>
  </si>
  <si>
    <t>TGGT1_306570</t>
  </si>
  <si>
    <t>TGGT1_285665</t>
  </si>
  <si>
    <t>TGGT1_273468</t>
  </si>
  <si>
    <t>TGGT1_204520</t>
  </si>
  <si>
    <t>TGGT1_200340</t>
  </si>
  <si>
    <t>TGGT1_318220</t>
  </si>
  <si>
    <t>TGGT1_222305</t>
  </si>
  <si>
    <t>TGGT1_222080</t>
  </si>
  <si>
    <t>TGGT1_260000</t>
  </si>
  <si>
    <t>TGGT1_249230</t>
  </si>
  <si>
    <t>TGGT1_270700</t>
  </si>
  <si>
    <t>TGGT1_286740</t>
  </si>
  <si>
    <t>TGGT1_206520</t>
  </si>
  <si>
    <t>TGGT1_215895</t>
  </si>
  <si>
    <t>TGGT1_217530</t>
  </si>
  <si>
    <t>TGGT1_233770A</t>
  </si>
  <si>
    <t>TGGT1_222935</t>
  </si>
  <si>
    <t>TGGT1_269640</t>
  </si>
  <si>
    <t>TGGT1_203250</t>
  </si>
  <si>
    <t>TGGT1_233490</t>
  </si>
  <si>
    <t>TGGT1_278965</t>
  </si>
  <si>
    <t>TGGT1_295440</t>
  </si>
  <si>
    <t>TGGT1_238060</t>
  </si>
  <si>
    <t>TGGT1_310990</t>
  </si>
  <si>
    <t>TGGT1_203375</t>
  </si>
  <si>
    <t>TGGT1_224230</t>
  </si>
  <si>
    <t>TGGT1_259100</t>
  </si>
  <si>
    <t>TGGT1_265430</t>
  </si>
  <si>
    <t>TGGT1_294680</t>
  </si>
  <si>
    <t>TGGT1_313445</t>
  </si>
  <si>
    <t>TGGT1_250720</t>
  </si>
  <si>
    <t>TGGT1_408340</t>
  </si>
  <si>
    <t>TGGT1_270970</t>
  </si>
  <si>
    <t>TGGT1_293020</t>
  </si>
  <si>
    <t>TGGT1_220560</t>
  </si>
  <si>
    <t>TGGT1_247970</t>
  </si>
  <si>
    <t>TGGT1_295600</t>
  </si>
  <si>
    <t>TGGT1_234350</t>
  </si>
  <si>
    <t>TGGT1_215210</t>
  </si>
  <si>
    <t>TGGT1_240960</t>
  </si>
  <si>
    <t>TGGT1_214570</t>
  </si>
  <si>
    <t>TGGT1_203770</t>
  </si>
  <si>
    <t>TGGT1_218900</t>
  </si>
  <si>
    <t>TGGT1_212180</t>
  </si>
  <si>
    <t>TGGT1_210400</t>
  </si>
  <si>
    <t>TGGT1_271892</t>
  </si>
  <si>
    <t>TGGT1_253930</t>
  </si>
  <si>
    <t>TGGT1_289240</t>
  </si>
  <si>
    <t>TGGT1_209583</t>
  </si>
  <si>
    <t>TGGT1_247540</t>
  </si>
  <si>
    <t>TGGT1_273980</t>
  </si>
  <si>
    <t>TGGT1_307780</t>
  </si>
  <si>
    <t>TGGT1_231900</t>
  </si>
  <si>
    <t>TGGT1_294690</t>
  </si>
  <si>
    <t>TGGT1_217410</t>
  </si>
  <si>
    <t>TGGT1_225170</t>
  </si>
  <si>
    <t>TGGT1_258810</t>
  </si>
  <si>
    <t>TGGT1_226300</t>
  </si>
  <si>
    <t>TGGT1_285825</t>
  </si>
  <si>
    <t>TGGT1_233670</t>
  </si>
  <si>
    <t>TGGT1_224140</t>
  </si>
  <si>
    <t>TGGT1_270260</t>
  </si>
  <si>
    <t>TGGT1_244030</t>
  </si>
  <si>
    <t>TGGT1_220380</t>
  </si>
  <si>
    <t>TGGT1_278400</t>
  </si>
  <si>
    <t>TGGT1_244710</t>
  </si>
  <si>
    <t>TGGT1_288010</t>
  </si>
  <si>
    <t>TGGT1_220585</t>
  </si>
  <si>
    <t>TGGT1_266480</t>
  </si>
  <si>
    <t>TGGT1_278940</t>
  </si>
  <si>
    <t>TGGT1_269400</t>
  </si>
  <si>
    <t>TGGT1_269315</t>
  </si>
  <si>
    <t>TGGT1_247025</t>
  </si>
  <si>
    <t>TGGT1_267670</t>
  </si>
  <si>
    <t>TGGT1_262400</t>
  </si>
  <si>
    <t>TGGT1_318240</t>
  </si>
  <si>
    <t>TGGT1_261530</t>
  </si>
  <si>
    <t>TGGT1_207955</t>
  </si>
  <si>
    <t>TGGT1_315715</t>
  </si>
  <si>
    <t>TGGT1_218930</t>
  </si>
  <si>
    <t>TGGT1_281675</t>
  </si>
  <si>
    <t>TGGT1_269850</t>
  </si>
  <si>
    <t>TGGT1_209410</t>
  </si>
  <si>
    <t>TGGT1_239110</t>
  </si>
  <si>
    <t>TGGT1_214980</t>
  </si>
  <si>
    <t>TGGT1_294240</t>
  </si>
  <si>
    <t>TGGT1_266035</t>
  </si>
  <si>
    <t>TGGT1_252350</t>
  </si>
  <si>
    <t>TGGT1_205140</t>
  </si>
  <si>
    <t>TGGT1_214420</t>
  </si>
  <si>
    <t>TGGT1_248677</t>
  </si>
  <si>
    <t>TGGT1_259965</t>
  </si>
  <si>
    <t>TGGT1_228410</t>
  </si>
  <si>
    <t>TGGT1_243940</t>
  </si>
  <si>
    <t>TGGT1_213620</t>
  </si>
  <si>
    <t>TGGT1_203590</t>
  </si>
  <si>
    <t>TGGT1_204050</t>
  </si>
  <si>
    <t>TGGT1_299790</t>
  </si>
  <si>
    <t>TGGT1_275970</t>
  </si>
  <si>
    <t>TGGT1_204070</t>
  </si>
  <si>
    <t>TGGT1_285800</t>
  </si>
  <si>
    <t>TGGT1_269035</t>
  </si>
  <si>
    <t>TGGT1_232040</t>
  </si>
  <si>
    <t>TGGT1_215970</t>
  </si>
  <si>
    <t>TGGT1_204460</t>
  </si>
  <si>
    <t>TGGT1_232670</t>
  </si>
  <si>
    <t>TGGT1_318500</t>
  </si>
  <si>
    <t>TGGT1_295945</t>
  </si>
  <si>
    <t>TGGT1_240880</t>
  </si>
  <si>
    <t>TGGT1_268930</t>
  </si>
  <si>
    <t>TGGT1_295640</t>
  </si>
  <si>
    <t>TGGT1_240200</t>
  </si>
  <si>
    <t>TGGT1_267875</t>
  </si>
  <si>
    <t>TGGT1_315440</t>
  </si>
  <si>
    <t>TGGT1_223750</t>
  </si>
  <si>
    <t>TGGT1_293390</t>
  </si>
  <si>
    <t>TGGT1_281660</t>
  </si>
  <si>
    <t>TGGT1_307015</t>
  </si>
  <si>
    <t>TGGT1_319700</t>
  </si>
  <si>
    <t>TGGT1_258618</t>
  </si>
  <si>
    <t>TGGT1_297395</t>
  </si>
  <si>
    <t>TGGT1_254430</t>
  </si>
  <si>
    <t>TGGT1_240090</t>
  </si>
  <si>
    <t>TGGT1_268985</t>
  </si>
  <si>
    <t>TGGT1_210310</t>
  </si>
  <si>
    <t>TGGT1_272260</t>
  </si>
  <si>
    <t>TGGT1_217610</t>
  </si>
  <si>
    <t>TGGT1_264870</t>
  </si>
  <si>
    <t>TGGT1_293030</t>
  </si>
  <si>
    <t>TGGT1_232360</t>
  </si>
  <si>
    <t>TGGT1_267030</t>
  </si>
  <si>
    <t>TGGT1_230170</t>
  </si>
  <si>
    <t>TGGT1_280420</t>
  </si>
  <si>
    <t>TGGT1_230602</t>
  </si>
  <si>
    <t>TGGT1_288520</t>
  </si>
  <si>
    <t>TGGT1_211360</t>
  </si>
  <si>
    <t>TGGT1_268800</t>
  </si>
  <si>
    <t>TGGT1_289920</t>
  </si>
  <si>
    <t>TGGT1_320490</t>
  </si>
  <si>
    <t>TGGT1_291830</t>
  </si>
  <si>
    <t>TGGT1_315798</t>
  </si>
  <si>
    <t>TGGT1_252370</t>
  </si>
  <si>
    <t>TGGT1_314695</t>
  </si>
  <si>
    <t>TGGT1_315970</t>
  </si>
  <si>
    <t>TGGT1_229240</t>
  </si>
  <si>
    <t>TGGT1_408360</t>
  </si>
  <si>
    <t>tRNA-Glu</t>
  </si>
  <si>
    <t>TGGT1_205662</t>
  </si>
  <si>
    <t>TGGT1_254625</t>
  </si>
  <si>
    <t>TGGT1_212160</t>
  </si>
  <si>
    <t>TGGT1_272415</t>
  </si>
  <si>
    <t>TGGT1_215185</t>
  </si>
  <si>
    <t>TGGT1_306338A</t>
  </si>
  <si>
    <t>TGGT1_231060</t>
  </si>
  <si>
    <t>TGGT1_226610</t>
  </si>
  <si>
    <t>TGGT1_305530</t>
  </si>
  <si>
    <t>TGGT1_243430</t>
  </si>
  <si>
    <t>TGGT1_244450</t>
  </si>
  <si>
    <t>TGGT1_238220</t>
  </si>
  <si>
    <t>TGGT1_286040</t>
  </si>
  <si>
    <t>TGGT1_253755</t>
  </si>
  <si>
    <t>TGGT1_226820</t>
  </si>
  <si>
    <t>TGGT1_219650</t>
  </si>
  <si>
    <t>TGGT1_233960</t>
  </si>
  <si>
    <t>TGGT1_211675</t>
  </si>
  <si>
    <t>TGGT1_256040</t>
  </si>
  <si>
    <t>TGGT1_224680</t>
  </si>
  <si>
    <t>TGGT1_278760</t>
  </si>
  <si>
    <t>TGGT1_243560</t>
  </si>
  <si>
    <t>TGGT1_294850</t>
  </si>
  <si>
    <t>TGGT1_224830</t>
  </si>
  <si>
    <t>TGGT1_291340</t>
  </si>
  <si>
    <t>TGGT1_201850</t>
  </si>
  <si>
    <t>TGGT1_294785</t>
  </si>
  <si>
    <t>TGGT1_214430</t>
  </si>
  <si>
    <t>TGGT1_251430</t>
  </si>
  <si>
    <t>TGGT1_309990</t>
  </si>
  <si>
    <t>TGGT1_259950</t>
  </si>
  <si>
    <t>TGGT1_253580</t>
  </si>
  <si>
    <t>TGGT1_304480</t>
  </si>
  <si>
    <t>TGGT1_236400</t>
  </si>
  <si>
    <t>TGGT1_258200</t>
  </si>
  <si>
    <t>TGGT1_234570</t>
  </si>
  <si>
    <t>TGGT1_223262</t>
  </si>
  <si>
    <t>TGGT1_248760</t>
  </si>
  <si>
    <t>TGGT1_220340</t>
  </si>
  <si>
    <t>TGGT1_233360</t>
  </si>
  <si>
    <t>TGGT1_217930</t>
  </si>
  <si>
    <t>TGGT1_266150</t>
  </si>
  <si>
    <t>TGGT1_202020</t>
  </si>
  <si>
    <t>TGGT1_260460</t>
  </si>
  <si>
    <t>TGGT1_234180</t>
  </si>
  <si>
    <t>TGGT1_269050</t>
  </si>
  <si>
    <t>TGGT1_269060</t>
  </si>
  <si>
    <t>TGGT1_265290</t>
  </si>
  <si>
    <t>TGGT1_212275</t>
  </si>
  <si>
    <t>TGGT1_247270</t>
  </si>
  <si>
    <t>TGGT1_267642</t>
  </si>
  <si>
    <t>TGGT1_239885</t>
  </si>
  <si>
    <t>TGGT1_232950</t>
  </si>
  <si>
    <t>TGGT1_210320</t>
  </si>
  <si>
    <t>TGGT1_204010</t>
  </si>
  <si>
    <t>TGGT1_219640</t>
  </si>
  <si>
    <t>TGGT1_224270</t>
  </si>
  <si>
    <t>TGGT1_288000</t>
  </si>
  <si>
    <t>TGGT1_213560</t>
  </si>
  <si>
    <t>TGGT1_247310</t>
  </si>
  <si>
    <t>TGGT1_311490</t>
  </si>
  <si>
    <t>TGGT1_218290</t>
  </si>
  <si>
    <t>TGGT1_201640</t>
  </si>
  <si>
    <t>TGGT1_249400</t>
  </si>
  <si>
    <t>TGGT1_257010</t>
  </si>
  <si>
    <t>TGGT1_221550</t>
  </si>
  <si>
    <t>TGGT1_203050</t>
  </si>
  <si>
    <t>TGGT1_235187A</t>
  </si>
  <si>
    <t>TGGT1_233220</t>
  </si>
  <si>
    <t>TGGT1_268035</t>
  </si>
  <si>
    <t>TGGT1_356590</t>
  </si>
  <si>
    <t>TGGT1_249365</t>
  </si>
  <si>
    <t>TGGT1_238270</t>
  </si>
  <si>
    <t>TGGT1_314055</t>
  </si>
  <si>
    <t>TGGT1_203060</t>
  </si>
  <si>
    <t>TGGT1_248510</t>
  </si>
  <si>
    <t>TGGT1_293560</t>
  </si>
  <si>
    <t>TGGT1_235010</t>
  </si>
  <si>
    <t>TGGT1_408280</t>
  </si>
  <si>
    <t>tRNA-Pro</t>
  </si>
  <si>
    <t>TGGT1_253560</t>
  </si>
  <si>
    <t>TGGT1_254150</t>
  </si>
  <si>
    <t>TGGT1_266500</t>
  </si>
  <si>
    <t>TGGT1_220180</t>
  </si>
  <si>
    <t>TGGT1_257360</t>
  </si>
  <si>
    <t>TGGT1_275850</t>
  </si>
  <si>
    <t>TGGT1_264805</t>
  </si>
  <si>
    <t>TGGT1_211270</t>
  </si>
  <si>
    <t>TGGT1_206510</t>
  </si>
  <si>
    <t>TGGT1_204045</t>
  </si>
  <si>
    <t>TGGT1_221190</t>
  </si>
  <si>
    <t>TGGT1_289630</t>
  </si>
  <si>
    <t>TGGT1_288800</t>
  </si>
  <si>
    <t>TGGT1_222050</t>
  </si>
  <si>
    <t>TGGT1_292150</t>
  </si>
  <si>
    <t>TGGT1_277820</t>
  </si>
  <si>
    <t>TGGT1_286130</t>
  </si>
  <si>
    <t>TGGT1_411050</t>
  </si>
  <si>
    <t>TGGT1_304880</t>
  </si>
  <si>
    <t>TGGT1_312830</t>
  </si>
  <si>
    <t>TGGT1_277880</t>
  </si>
  <si>
    <t>TGGT1_208370</t>
  </si>
  <si>
    <t>TGGT1_217650</t>
  </si>
  <si>
    <t>TGGT1_236620</t>
  </si>
  <si>
    <t>TGGT1_297450</t>
  </si>
  <si>
    <t>TGGT1_220540</t>
  </si>
  <si>
    <t>TGGT1_262160</t>
  </si>
  <si>
    <t>TGGT1_204330</t>
  </si>
  <si>
    <t>TGGT1_252380</t>
  </si>
  <si>
    <t>TGGT1_277490</t>
  </si>
  <si>
    <t>TGGT1_216875</t>
  </si>
  <si>
    <t>TGGT1_304500</t>
  </si>
  <si>
    <t>TGGT1_249410</t>
  </si>
  <si>
    <t>TGGT1_310580</t>
  </si>
  <si>
    <t>TGGT1_310650</t>
  </si>
  <si>
    <t>TGGT1_408330</t>
  </si>
  <si>
    <t>TGGT1_276880</t>
  </si>
  <si>
    <t>TGGT1_264420</t>
  </si>
  <si>
    <t>TGGT1_311485</t>
  </si>
  <si>
    <t>TGGT1_244360</t>
  </si>
  <si>
    <t>TGGT1_215955</t>
  </si>
  <si>
    <t>TGGT1_266065</t>
  </si>
  <si>
    <t>TGGT1_265205</t>
  </si>
  <si>
    <t>TGGT1_249600</t>
  </si>
  <si>
    <t>TGGT1_228170</t>
  </si>
  <si>
    <t>TGGT1_245428</t>
  </si>
  <si>
    <t>TGGT1_296020</t>
  </si>
  <si>
    <t>TGGT1_213020</t>
  </si>
  <si>
    <t>TGGT1_313590B</t>
  </si>
  <si>
    <t>TGGT1_275870</t>
  </si>
  <si>
    <t>TGGT1_312240</t>
  </si>
  <si>
    <t>TGGT1_320680</t>
  </si>
  <si>
    <t>TGGT1_314700</t>
  </si>
  <si>
    <t>TGGT1_363480</t>
  </si>
  <si>
    <t>TGGT1_312410</t>
  </si>
  <si>
    <t>TGGT1_278620</t>
  </si>
  <si>
    <t>TGGT1_216940</t>
  </si>
  <si>
    <t>TGGT1_409040</t>
  </si>
  <si>
    <t>TGGT1_246160</t>
  </si>
  <si>
    <t>TGGT1_272190</t>
  </si>
  <si>
    <t>TGGT1_266380</t>
  </si>
  <si>
    <t>TGGT1_221630</t>
  </si>
  <si>
    <t>TGGT1_306334</t>
  </si>
  <si>
    <t>TGGT1_273985</t>
  </si>
  <si>
    <t>TGGT1_293258</t>
  </si>
  <si>
    <t>TGGT1_203540</t>
  </si>
  <si>
    <t>TGGT1_318610</t>
  </si>
  <si>
    <t>TGGT1_214960</t>
  </si>
  <si>
    <t>TGGT1_224275</t>
  </si>
  <si>
    <t>TGGT1_272710</t>
  </si>
  <si>
    <t>TGGT1_215140</t>
  </si>
  <si>
    <t>TGGT1_205200</t>
  </si>
  <si>
    <t>TGGT1_203560</t>
  </si>
  <si>
    <t>TGGT1_269075</t>
  </si>
  <si>
    <t>TGGT1_312420</t>
  </si>
  <si>
    <t>TGGT1_240060</t>
  </si>
  <si>
    <t>TGGT1_203135</t>
  </si>
  <si>
    <t>TGGT1_242730</t>
  </si>
  <si>
    <t>TGGT1_310660</t>
  </si>
  <si>
    <t>TGGT1_315165</t>
  </si>
  <si>
    <t>TGGT1_266105</t>
  </si>
  <si>
    <t>TGGT1_273940</t>
  </si>
  <si>
    <t>TGGT1_266940</t>
  </si>
  <si>
    <t>TGGT1_230180</t>
  </si>
  <si>
    <t>TGGT1_233320</t>
  </si>
  <si>
    <t>TGGT1_264700</t>
  </si>
  <si>
    <t>TGGT1_222245</t>
  </si>
  <si>
    <t>TGGT1_206540</t>
  </si>
  <si>
    <t>TGGT1_258622</t>
  </si>
  <si>
    <t>TGGT1_211610</t>
  </si>
  <si>
    <t>TGGT1_218000</t>
  </si>
  <si>
    <t>TGGT1_276170</t>
  </si>
  <si>
    <t>TGGT1_226990</t>
  </si>
  <si>
    <t>TGGT1_215950</t>
  </si>
  <si>
    <t>TGGT1_313677</t>
  </si>
  <si>
    <t>TGGT1_233370</t>
  </si>
  <si>
    <t>TGGT1_217760</t>
  </si>
  <si>
    <t>TGGT1_294970</t>
  </si>
  <si>
    <t>TGGT1_268240</t>
  </si>
  <si>
    <t>TGGT1_201780</t>
  </si>
  <si>
    <t>TGGT1_277830</t>
  </si>
  <si>
    <t>TGGT1_249990</t>
  </si>
  <si>
    <t>TGGT1_259830</t>
  </si>
  <si>
    <t>TGGT1_268650</t>
  </si>
  <si>
    <t>TGGT1_277080</t>
  </si>
  <si>
    <t>TGGT1_295740</t>
  </si>
  <si>
    <t>TGGT1_258010</t>
  </si>
  <si>
    <t>TGGT1_274040</t>
  </si>
  <si>
    <t>TGGT1_286570</t>
  </si>
  <si>
    <t>TGGT1_207600</t>
  </si>
  <si>
    <t>TGGT1_316680</t>
  </si>
  <si>
    <t>TGGT1_286270</t>
  </si>
  <si>
    <t>TGGT1_297400</t>
  </si>
  <si>
    <t>TGGT1_358440</t>
  </si>
  <si>
    <t>TGGT1_363220</t>
  </si>
  <si>
    <t>TGGT1_205630</t>
  </si>
  <si>
    <t>TGGT1_200350</t>
  </si>
  <si>
    <t>TGGT1_272430</t>
  </si>
  <si>
    <t>TGGT1_218950</t>
  </si>
  <si>
    <t>TGGT1_314515</t>
  </si>
  <si>
    <t>TGGT1_257755</t>
  </si>
  <si>
    <t>TGGT1_226380</t>
  </si>
  <si>
    <t>TGGT1_278580</t>
  </si>
  <si>
    <t>TGGT1_275460</t>
  </si>
  <si>
    <t>TGGT1_318450</t>
  </si>
  <si>
    <t>TGGT1_316430</t>
  </si>
  <si>
    <t>TGGT1_263220</t>
  </si>
  <si>
    <t>TGGT1_253750</t>
  </si>
  <si>
    <t>TGGT1_225105</t>
  </si>
  <si>
    <t>TGGT1_410870</t>
  </si>
  <si>
    <t>TGGT1_311850</t>
  </si>
  <si>
    <t>TGGT1_240800</t>
  </si>
  <si>
    <t>TGGT1_215980</t>
  </si>
  <si>
    <t>TGGT1_268980</t>
  </si>
  <si>
    <t>TGGT1_287040</t>
  </si>
  <si>
    <t>TGGT1_272380</t>
  </si>
  <si>
    <t>TGGT1_221665</t>
  </si>
  <si>
    <t>TGGT1_250090</t>
  </si>
  <si>
    <t>TGGT1_315260</t>
  </si>
  <si>
    <t>TGGT1_409760</t>
  </si>
  <si>
    <t>TGGT1_237045</t>
  </si>
  <si>
    <t>TGGT1_215960</t>
  </si>
  <si>
    <t>TGGT1_296000</t>
  </si>
  <si>
    <t>TGGT1_255710</t>
  </si>
  <si>
    <t>TGGT1_314240</t>
  </si>
  <si>
    <t>TGGT1_227370</t>
  </si>
  <si>
    <t>TGGT1_225028</t>
  </si>
  <si>
    <t>TGGT1_254635</t>
  </si>
  <si>
    <t>TGGT1_315962</t>
  </si>
  <si>
    <t>TGGT1_284580</t>
  </si>
  <si>
    <t>TGGT1_250500</t>
  </si>
  <si>
    <t>TGGT1_237230</t>
  </si>
  <si>
    <t>TGGT1_224010</t>
  </si>
  <si>
    <t>TGGT1_252070</t>
  </si>
  <si>
    <t>TGGT1_257070</t>
  </si>
  <si>
    <t>TGGT1_228065</t>
  </si>
  <si>
    <t>TGGT1_261560</t>
  </si>
  <si>
    <t>TGGT1_247340</t>
  </si>
  <si>
    <t>TGGT1_297643</t>
  </si>
  <si>
    <t>TGGT1_250670</t>
  </si>
  <si>
    <t>TGGT1_224970</t>
  </si>
  <si>
    <t>TGGT1_226850</t>
  </si>
  <si>
    <t>TGGT1_243970</t>
  </si>
  <si>
    <t>TGGT1_265460</t>
  </si>
  <si>
    <t>TGGT1_310520</t>
  </si>
  <si>
    <t>TGGT1_301280</t>
  </si>
  <si>
    <t>TGGT1_247360</t>
  </si>
  <si>
    <t>TGGT1_211600</t>
  </si>
  <si>
    <t>TGGT1_285300</t>
  </si>
  <si>
    <t>TGGT1_311375</t>
  </si>
  <si>
    <t>TGGT1_411360</t>
  </si>
  <si>
    <t>TGGT1_315170</t>
  </si>
  <si>
    <t>TGGT1_316370</t>
  </si>
  <si>
    <t>TGGT1_267720</t>
  </si>
  <si>
    <t>TGGT1_207930</t>
  </si>
  <si>
    <t>TGGT1_208510</t>
  </si>
  <si>
    <t>TGGT1_356970</t>
  </si>
  <si>
    <t>TGGT1_287990</t>
  </si>
  <si>
    <t>TGGT1_268860</t>
  </si>
  <si>
    <t>TGGT1_288450</t>
  </si>
  <si>
    <t>TGGT1_203500</t>
  </si>
  <si>
    <t>TGGT1_211630</t>
  </si>
  <si>
    <t>TGGT1_204360</t>
  </si>
  <si>
    <t>TGGT1_316670</t>
  </si>
  <si>
    <t>TGGT1_232590</t>
  </si>
  <si>
    <t>TGGT1_277810</t>
  </si>
  <si>
    <t>TGGT1_315560</t>
  </si>
  <si>
    <t>TGGT1_268225</t>
  </si>
  <si>
    <t>TGGT1_301370</t>
  </si>
  <si>
    <t>TGGT1_265520</t>
  </si>
  <si>
    <t>TGGT1_205625</t>
  </si>
  <si>
    <t>TGGT1_259020</t>
  </si>
  <si>
    <t>TGGT1_246010</t>
  </si>
  <si>
    <t>TGGT1_243400</t>
  </si>
  <si>
    <t>TGGT1_284602</t>
  </si>
  <si>
    <t>TGGT1_284598</t>
  </si>
  <si>
    <t>TGGT1_235183</t>
  </si>
  <si>
    <t>TGGT1_365740</t>
  </si>
  <si>
    <t>TGGT1_226950</t>
  </si>
  <si>
    <t>TGGT1_248425</t>
  </si>
  <si>
    <t>TGGT1_250710</t>
  </si>
  <si>
    <t>TGGT1_227430</t>
  </si>
  <si>
    <t>TGGT1_409030</t>
  </si>
  <si>
    <t>TGGT1_287980</t>
  </si>
  <si>
    <t>TGGT1_301000</t>
  </si>
  <si>
    <t>TGGT1_292110</t>
  </si>
  <si>
    <t>TGGT1_269690</t>
  </si>
  <si>
    <t>TGGT1_225230</t>
  </si>
  <si>
    <t>TGGT1_211320</t>
  </si>
  <si>
    <t>TGGT1_215910</t>
  </si>
  <si>
    <t>TGGT1_228390</t>
  </si>
  <si>
    <t>TGGT1_209490</t>
  </si>
  <si>
    <t>TGGT1_254750</t>
  </si>
  <si>
    <t>TGGT1_217951</t>
  </si>
  <si>
    <t>TGGT1_225540</t>
  </si>
  <si>
    <t>TGGT1_200295</t>
  </si>
  <si>
    <t>TGGT1_313590A</t>
  </si>
  <si>
    <t>TGGT1_311815</t>
  </si>
  <si>
    <t>TGGT1_204290</t>
  </si>
  <si>
    <t>TGGT1_264430</t>
  </si>
  <si>
    <t>TGGT1_310690</t>
  </si>
  <si>
    <t>TGGT1_315910</t>
  </si>
  <si>
    <t>TGGT1_305790</t>
  </si>
  <si>
    <t>TGGT1_236200</t>
  </si>
  <si>
    <t>TGGT1_217770</t>
  </si>
  <si>
    <t>TGGT1_229405</t>
  </si>
  <si>
    <t>TGGT1_225370</t>
  </si>
  <si>
    <t>TGGT1_286525</t>
  </si>
  <si>
    <t>TGGT1_237020</t>
  </si>
  <si>
    <t>TGGT1_253120</t>
  </si>
  <si>
    <t>TGGT1_269582</t>
  </si>
  <si>
    <t>TGGT1_309150</t>
  </si>
  <si>
    <t>TGGT1_239420</t>
  </si>
  <si>
    <t>TGGT1_257290</t>
  </si>
  <si>
    <t>TGGT1_240390</t>
  </si>
  <si>
    <t>TGGT1_265250</t>
  </si>
  <si>
    <t>TGGT1_304490</t>
  </si>
  <si>
    <t>TGGT1_232955</t>
  </si>
  <si>
    <t>TGGT1_208490</t>
  </si>
  <si>
    <t>TGGT1_227780</t>
  </si>
  <si>
    <t>TGGT1_301400</t>
  </si>
  <si>
    <t>TGGT1_212240</t>
  </si>
  <si>
    <t>TGGT1_202970</t>
  </si>
  <si>
    <t>TGGT1_321480</t>
  </si>
  <si>
    <t>TGGT1_280530</t>
  </si>
  <si>
    <t>TGGT1_204540</t>
  </si>
  <si>
    <t>TGGT1_301340</t>
  </si>
  <si>
    <t>TGGT1_217660</t>
  </si>
  <si>
    <t>TGGT1_314330</t>
  </si>
  <si>
    <t>TGGT1_254160</t>
  </si>
  <si>
    <t>TGGT1_215195</t>
  </si>
  <si>
    <t>TGGT1_224620</t>
  </si>
  <si>
    <t>TGGT1_237550</t>
  </si>
  <si>
    <t>TGGT1_211695</t>
  </si>
  <si>
    <t>TGGT1_288820</t>
  </si>
  <si>
    <t>TGGT1_249290</t>
  </si>
  <si>
    <t>TGGT1_212300</t>
  </si>
  <si>
    <t>TGGT1_283530</t>
  </si>
  <si>
    <t>TGGT1_224040</t>
  </si>
  <si>
    <t>TGGT1_319620</t>
  </si>
  <si>
    <t>TGGT1_213445</t>
  </si>
  <si>
    <t>TGGT1_237540</t>
  </si>
  <si>
    <t>TGGT1_207400</t>
  </si>
  <si>
    <t>TGGT1_262390</t>
  </si>
  <si>
    <t>TGGT1_216800</t>
  </si>
  <si>
    <t>TGGT1_300130</t>
  </si>
  <si>
    <t>TGGT1_309405</t>
  </si>
  <si>
    <t>TGGT1_319640</t>
  </si>
  <si>
    <t>TGGT1_261980</t>
  </si>
  <si>
    <t>TGGT1_266360</t>
  </si>
  <si>
    <t>TGGT1_271625B</t>
  </si>
  <si>
    <t>TGGT1_253950</t>
  </si>
  <si>
    <t>TGGT1_290250</t>
  </si>
  <si>
    <t>TGGT1_309240</t>
  </si>
  <si>
    <t>TGGT1_237270</t>
  </si>
  <si>
    <t>TGGT1_271850</t>
  </si>
  <si>
    <t>TGGT1_211660</t>
  </si>
  <si>
    <t>TGGT1_305610</t>
  </si>
  <si>
    <t>TGGT1_246610</t>
  </si>
  <si>
    <t>TGGT1_281910</t>
  </si>
  <si>
    <t>TGGT1_207880</t>
  </si>
  <si>
    <t>TGGT1_297065</t>
  </si>
  <si>
    <t>TGGT1_271590</t>
  </si>
  <si>
    <t>TGGT1_366730</t>
  </si>
  <si>
    <t>TGGT1_288370</t>
  </si>
  <si>
    <t>TGGT1_273065</t>
  </si>
  <si>
    <t>TGGT1_223520</t>
  </si>
  <si>
    <t>TGGT1_304740</t>
  </si>
  <si>
    <t>TGGT1_310900</t>
  </si>
  <si>
    <t>TGGT1_257690</t>
  </si>
  <si>
    <t>TGGT1_247740</t>
  </si>
  <si>
    <t>TGGT1_263120</t>
  </si>
  <si>
    <t>TGGT1_255380</t>
  </si>
  <si>
    <t>TGGT1_206290</t>
  </si>
  <si>
    <t>TGGT1_321450</t>
  </si>
  <si>
    <t>TGGT1_222188</t>
  </si>
  <si>
    <t>TGGT1_217490</t>
  </si>
  <si>
    <t>TGGT1_201650</t>
  </si>
  <si>
    <t>TGGT1_225745</t>
  </si>
  <si>
    <t>TGGT1_280522</t>
  </si>
  <si>
    <t>TGGT1_285950</t>
  </si>
  <si>
    <t>TGGT1_314490</t>
  </si>
  <si>
    <t>TGGT1_228070</t>
  </si>
  <si>
    <t>TGGT1_248430</t>
  </si>
  <si>
    <t>TGGT1_230598</t>
  </si>
  <si>
    <t>TGGT1_292975</t>
  </si>
  <si>
    <t>TGGT1_269425</t>
  </si>
  <si>
    <t>TGGT1_310045</t>
  </si>
  <si>
    <t>TGGT1_301350</t>
  </si>
  <si>
    <t>TGGT1_277770</t>
  </si>
  <si>
    <t>TGGT1_285880</t>
  </si>
  <si>
    <t>TGGT1_271335</t>
  </si>
  <si>
    <t>TGGT1_221640</t>
  </si>
  <si>
    <t>TGGT1_228380</t>
  </si>
  <si>
    <t>TGGT1_225098</t>
  </si>
  <si>
    <t>TGGT1_205540</t>
  </si>
  <si>
    <t>TGGT1_265810</t>
  </si>
  <si>
    <t>TGGT1_270805</t>
  </si>
  <si>
    <t>TGGT1_293810</t>
  </si>
  <si>
    <t>TGGT1_232580</t>
  </si>
  <si>
    <t>TGGT1_243470</t>
  </si>
  <si>
    <t>TGGT1_215180</t>
  </si>
  <si>
    <t>TGGT1_215440</t>
  </si>
  <si>
    <t>TGGT1_243680</t>
  </si>
  <si>
    <t>TGGT1_288670</t>
  </si>
  <si>
    <t>TGGT1_310210</t>
  </si>
  <si>
    <t>TGGT1_408620</t>
  </si>
  <si>
    <t>TGGT1_308010</t>
  </si>
  <si>
    <t>TGGT1_277090</t>
  </si>
  <si>
    <t>TGGT1_206460</t>
  </si>
  <si>
    <t>TGGT1_261370</t>
  </si>
  <si>
    <t>TGGT1_205020</t>
  </si>
  <si>
    <t>TGGT1_301355</t>
  </si>
  <si>
    <t>TGGT1_260360</t>
  </si>
  <si>
    <t>TGGT1_320230</t>
  </si>
  <si>
    <t>TGGT1_297770</t>
  </si>
  <si>
    <t>TGGT1_202520</t>
  </si>
  <si>
    <t>TGGT1_221420</t>
  </si>
  <si>
    <t>TGGT1_267410</t>
  </si>
  <si>
    <t>TGGT1_231620</t>
  </si>
  <si>
    <t>TGGT1_248140</t>
  </si>
  <si>
    <t>TGGT1_213060</t>
  </si>
  <si>
    <t>TGGT1_286470</t>
  </si>
  <si>
    <t>TGGT1_244412</t>
  </si>
  <si>
    <t>TGGT1_281930</t>
  </si>
  <si>
    <t>TGGT1_244060</t>
  </si>
  <si>
    <t>TGGT1_262470</t>
  </si>
  <si>
    <t>TGGT1_228395</t>
  </si>
  <si>
    <t>TGGT1_271990</t>
  </si>
  <si>
    <t>TGGT1_280700</t>
  </si>
  <si>
    <t>TGGT1_280660</t>
  </si>
  <si>
    <t>TGGT1_244540</t>
  </si>
  <si>
    <t>TGGT1_261300</t>
  </si>
  <si>
    <t>TGGT1_226470</t>
  </si>
  <si>
    <t>TGGT1_319650</t>
  </si>
  <si>
    <t>TGGT1_255635</t>
  </si>
  <si>
    <t>TGGT1_269430</t>
  </si>
  <si>
    <t>TGGT1_217470</t>
  </si>
  <si>
    <t>TGGT1_243482</t>
  </si>
  <si>
    <t>TGGT1_411540</t>
  </si>
  <si>
    <t>TGGT1_232770</t>
  </si>
  <si>
    <t>TGGT1_305940</t>
  </si>
  <si>
    <t>TGGT1_201120</t>
  </si>
  <si>
    <t>TGGT1_295050</t>
  </si>
  <si>
    <t>TGGT1_267725</t>
  </si>
  <si>
    <t>TGGT1_229930</t>
  </si>
  <si>
    <t>TGGT1_221180</t>
  </si>
  <si>
    <t>TGGT1_227090</t>
  </si>
  <si>
    <t>TGGT1_270800</t>
  </si>
  <si>
    <t>TGGT1_309910</t>
  </si>
  <si>
    <t>TGGT1_296231</t>
  </si>
  <si>
    <t>TGGT1_280518</t>
  </si>
  <si>
    <t>TGGT1_205658</t>
  </si>
  <si>
    <t>TGGT1_267370</t>
  </si>
  <si>
    <t>TGGT1_286520</t>
  </si>
  <si>
    <t>TGGT1_297510</t>
  </si>
  <si>
    <t>TGGT1_243240</t>
  </si>
  <si>
    <t>TGGT1_246120</t>
  </si>
  <si>
    <t>TGGT1_241175</t>
  </si>
  <si>
    <t>TGGT1_319090</t>
  </si>
  <si>
    <t>TGGT1_304630</t>
  </si>
  <si>
    <t>TGGT1_252190</t>
  </si>
  <si>
    <t>TGGT1_225790</t>
  </si>
  <si>
    <t>TGGT1_313860</t>
  </si>
  <si>
    <t>TGGT1_268670</t>
  </si>
  <si>
    <t>TGGT1_251958</t>
  </si>
  <si>
    <t>TGGT1_268360</t>
  </si>
  <si>
    <t>TGGT1_301260</t>
  </si>
  <si>
    <t>TGGT1_254590</t>
  </si>
  <si>
    <t>TGGT1_292020</t>
  </si>
  <si>
    <t>TGGT1_257390</t>
  </si>
  <si>
    <t>TGGT1_257420</t>
  </si>
  <si>
    <t>TGGT1_236070</t>
  </si>
  <si>
    <t>TGGT1_299240</t>
  </si>
  <si>
    <t>TGGT1_275710</t>
  </si>
  <si>
    <t>TGGT1_291970</t>
  </si>
  <si>
    <t>TGGT1_263100</t>
  </si>
  <si>
    <t>TGGT1_204320</t>
  </si>
  <si>
    <t>TGGT1_225102</t>
  </si>
  <si>
    <t>TGGT1_248990</t>
  </si>
  <si>
    <t>TGGT1_247420</t>
  </si>
  <si>
    <t>TGGT1_240900</t>
  </si>
  <si>
    <t>TGGT1_200410</t>
  </si>
  <si>
    <t>TGGT1_289540</t>
  </si>
  <si>
    <t>TGGT1_316320</t>
  </si>
  <si>
    <t>TGGT1_315520</t>
  </si>
  <si>
    <t>TGGT1_319880</t>
  </si>
  <si>
    <t>TGGT1_299250</t>
  </si>
  <si>
    <t>TGGT1_234507</t>
  </si>
  <si>
    <t>TGGT1_246090</t>
  </si>
  <si>
    <t>TGGT1_230640</t>
  </si>
  <si>
    <t>TGGT1_227890</t>
  </si>
  <si>
    <t>TGGT1_266910</t>
  </si>
  <si>
    <t>TGGT1_315310</t>
  </si>
  <si>
    <t>TGGT1_255270</t>
  </si>
  <si>
    <t>TGGT1_297980</t>
  </si>
  <si>
    <t>TGGT1_269700</t>
  </si>
  <si>
    <t>TGGT1_203980</t>
  </si>
  <si>
    <t>TGGT1_273390</t>
  </si>
  <si>
    <t>TGGT1_408860</t>
  </si>
  <si>
    <t>TGGT1_311860</t>
  </si>
  <si>
    <t>TGGT1_287220</t>
  </si>
  <si>
    <t>TGGT1_270340</t>
  </si>
  <si>
    <t>TGGT1_237800</t>
  </si>
  <si>
    <t>TGGT1_227040</t>
  </si>
  <si>
    <t>TGGT1_309030</t>
  </si>
  <si>
    <t>TGGT1_313210</t>
  </si>
  <si>
    <t>TGGT1_225500</t>
  </si>
  <si>
    <t>TGGT1_215680</t>
  </si>
  <si>
    <t>TGGT1_267130</t>
  </si>
  <si>
    <t>TGGT1_231010</t>
  </si>
  <si>
    <t>TGGT1_203340</t>
  </si>
  <si>
    <t>TGGT1_217178</t>
  </si>
  <si>
    <t>TGGT1_283580</t>
  </si>
  <si>
    <t>TGGT1_411170</t>
  </si>
  <si>
    <t>TGGT1_212420</t>
  </si>
  <si>
    <t>TGGT1_234980</t>
  </si>
  <si>
    <t>TGGT1_220110</t>
  </si>
  <si>
    <t>TGGT1_313110</t>
  </si>
  <si>
    <t>TGGT1_261060</t>
  </si>
  <si>
    <t>TGGT1_314500</t>
  </si>
  <si>
    <t>TGGT1_306070</t>
  </si>
  <si>
    <t>TGGT1_202780</t>
  </si>
  <si>
    <t>TGGT1_210990</t>
  </si>
  <si>
    <t>TGGT1_253680</t>
  </si>
  <si>
    <t>TGGT1_294840</t>
  </si>
  <si>
    <t>TGGT1_284615</t>
  </si>
  <si>
    <t>TGGT1_409850</t>
  </si>
  <si>
    <t>TGGT1_319308</t>
  </si>
  <si>
    <t>TGGT1_227050</t>
  </si>
  <si>
    <t>TGGT1_281600</t>
  </si>
  <si>
    <t>TGGT1_267308</t>
  </si>
  <si>
    <t>TGGT1_239810</t>
  </si>
  <si>
    <t>TGGT1_213748</t>
  </si>
  <si>
    <t>TGGT1_224470</t>
  </si>
  <si>
    <t>TGGT1_262740</t>
  </si>
  <si>
    <t>TGGT1_226110</t>
  </si>
  <si>
    <t>TGGT1_313440</t>
  </si>
  <si>
    <t>TGGT1_232270</t>
  </si>
  <si>
    <t>TGGT1_229750</t>
  </si>
  <si>
    <t>TGGT1_235420</t>
  </si>
  <si>
    <t>TGGT1_278565</t>
  </si>
  <si>
    <t>TGGT1_306000</t>
  </si>
  <si>
    <t>TGGT1_288455</t>
  </si>
  <si>
    <t>TGGT1_272180</t>
  </si>
  <si>
    <t>TGGT1_311670</t>
  </si>
  <si>
    <t>TGGT1_289610</t>
  </si>
  <si>
    <t>TGGT1_269760</t>
  </si>
  <si>
    <t>TGGT1_315290</t>
  </si>
  <si>
    <t>TGGT1_271037</t>
  </si>
  <si>
    <t>TGGT1_309890</t>
  </si>
  <si>
    <t>TGGT1_257080</t>
  </si>
  <si>
    <t>TGGT1_271840</t>
  </si>
  <si>
    <t>TGGT1_268920</t>
  </si>
  <si>
    <t>TGGT1_204110</t>
  </si>
  <si>
    <t>TGGT1_230150</t>
  </si>
  <si>
    <t>TGGT1_232100</t>
  </si>
  <si>
    <t>TGGT1_215930</t>
  </si>
  <si>
    <t>TGGT1_269588</t>
  </si>
  <si>
    <t>TGGT1_299100</t>
  </si>
  <si>
    <t>TGGT1_313930</t>
  </si>
  <si>
    <t>TGGT1_243655</t>
  </si>
  <si>
    <t>TGGT1_288510</t>
  </si>
  <si>
    <t>TGGT1_257760</t>
  </si>
  <si>
    <t>TGGT1_241140</t>
  </si>
  <si>
    <t>TGGT1_306890</t>
  </si>
  <si>
    <t>TGGT1_290240</t>
  </si>
  <si>
    <t>TGGT1_247570</t>
  </si>
  <si>
    <t>TGGT1_223855</t>
  </si>
  <si>
    <t>TGGT1_245435</t>
  </si>
  <si>
    <t>TGGT1_206330</t>
  </si>
  <si>
    <t>TGGT1_304970</t>
  </si>
  <si>
    <t>TGGT1_229630</t>
  </si>
  <si>
    <t>TGGT1_220870</t>
  </si>
  <si>
    <t>TGGT1_249320</t>
  </si>
  <si>
    <t>TGGT1_256700</t>
  </si>
  <si>
    <t>TGGT1_278910</t>
  </si>
  <si>
    <t>TGGT1_311100</t>
  </si>
  <si>
    <t>TGGT1_209500</t>
  </si>
  <si>
    <t>TGGT1_265260</t>
  </si>
  <si>
    <t>TGGT1_244050</t>
  </si>
  <si>
    <t>TGGT1_295770</t>
  </si>
  <si>
    <t>TGGT1_204490</t>
  </si>
  <si>
    <t>TGGT1_230950</t>
  </si>
  <si>
    <t>TGGT1_249450</t>
  </si>
  <si>
    <t>TGGT1_271315</t>
  </si>
  <si>
    <t>TGGT1_258880</t>
  </si>
  <si>
    <t>TGGT1_228150</t>
  </si>
  <si>
    <t>TGGT1_232160</t>
  </si>
  <si>
    <t>TGGT1_269010</t>
  </si>
  <si>
    <t>TGGT1_205120</t>
  </si>
  <si>
    <t>TGGT1_206400</t>
  </si>
  <si>
    <t>TGGT1_278030</t>
  </si>
  <si>
    <t>TGGT1_260430</t>
  </si>
  <si>
    <t>TGGT1_251920</t>
  </si>
  <si>
    <t>TGGT1_270210</t>
  </si>
  <si>
    <t>TGGT1_272680</t>
  </si>
  <si>
    <t>TGGT1_318880</t>
  </si>
  <si>
    <t>TGGT1_315730</t>
  </si>
  <si>
    <t>TGGT1_221400</t>
  </si>
  <si>
    <t>TGGT1_244210</t>
  </si>
  <si>
    <t>TGGT1_294740</t>
  </si>
  <si>
    <t>TGGT1_301270</t>
  </si>
  <si>
    <t>TGGT1_290150</t>
  </si>
  <si>
    <t>TGGT1_263850</t>
  </si>
  <si>
    <t>TGGT1_311400</t>
  </si>
  <si>
    <t>TGGT1_310270</t>
  </si>
  <si>
    <t>TGGT1_221510</t>
  </si>
  <si>
    <t>TGGT1_293180</t>
  </si>
  <si>
    <t>TGGT1_209050</t>
  </si>
  <si>
    <t>TGGT1_315780</t>
  </si>
  <si>
    <t>TGGT1_215540</t>
  </si>
  <si>
    <t>TGGT1_255250</t>
  </si>
  <si>
    <t>TGGT1_223680</t>
  </si>
  <si>
    <t>TGGT1_207840</t>
  </si>
  <si>
    <t>TGGT1_228360</t>
  </si>
  <si>
    <t>TGGT1_219270</t>
  </si>
  <si>
    <t>TGGT1_223685</t>
  </si>
  <si>
    <t>TGGT1_292120</t>
  </si>
  <si>
    <t>TGGT1_311460</t>
  </si>
  <si>
    <t>TGGT1_265005</t>
  </si>
  <si>
    <t>TGGT1_306060</t>
  </si>
  <si>
    <t>TGGT1_263720</t>
  </si>
  <si>
    <t>TGGT1_257710</t>
  </si>
  <si>
    <t>TGGT1_259660</t>
  </si>
  <si>
    <t>TGGT1_218820</t>
  </si>
  <si>
    <t>TGGT1_248520</t>
  </si>
  <si>
    <t>TGGT1_201220</t>
  </si>
  <si>
    <t>TGGT1_244140</t>
  </si>
  <si>
    <t>TGGT1_248630</t>
  </si>
  <si>
    <t>TGGT1_308580</t>
  </si>
  <si>
    <t>TGGT1_295035</t>
  </si>
  <si>
    <t>TGGT1_278510</t>
  </si>
  <si>
    <t>TGGT1_291020</t>
  </si>
  <si>
    <t>TGGT1_306310</t>
  </si>
  <si>
    <t>TGGT1_275750</t>
  </si>
  <si>
    <t>TGGT1_226270</t>
  </si>
  <si>
    <t>TGGT1_234540</t>
  </si>
  <si>
    <t>TGGT1_210830</t>
  </si>
  <si>
    <t>TGGT1_221350</t>
  </si>
  <si>
    <t>TGGT1_244390</t>
  </si>
  <si>
    <t>TGGT1_216540</t>
  </si>
  <si>
    <t>TGGT1_299970</t>
  </si>
  <si>
    <t>TGGT1_242840</t>
  </si>
  <si>
    <t>TGGT1_267400</t>
  </si>
  <si>
    <t>TGGT1_320140</t>
  </si>
  <si>
    <t>TGGT1_259600</t>
  </si>
  <si>
    <t>TGGT1_304990</t>
  </si>
  <si>
    <t>TGGT1_320030</t>
  </si>
  <si>
    <t>TGGT1_233100</t>
  </si>
  <si>
    <t>TGGT1_314820</t>
  </si>
  <si>
    <t>TGGT1_201880</t>
  </si>
  <si>
    <t>TGGT1_227870</t>
  </si>
  <si>
    <t>TGGT1_220280</t>
  </si>
  <si>
    <t>TGGT1_258930</t>
  </si>
  <si>
    <t>TGGT1_232300</t>
  </si>
  <si>
    <t>TGGT1_249200</t>
  </si>
  <si>
    <t>TGGT1_212770</t>
  </si>
  <si>
    <t>TGGT1_295350</t>
  </si>
  <si>
    <t>TGGT1_225350</t>
  </si>
  <si>
    <t>TGGT1_209600</t>
  </si>
  <si>
    <t>TGGT1_227910</t>
  </si>
  <si>
    <t>TGGT1_229500</t>
  </si>
  <si>
    <t>TGGT1_291030</t>
  </si>
  <si>
    <t>TGGT1_229180</t>
  </si>
  <si>
    <t>TGGT1_231992</t>
  </si>
  <si>
    <t>TGGT1_242570</t>
  </si>
  <si>
    <t>TGGT1_312380</t>
  </si>
  <si>
    <t>TGGT1_250350</t>
  </si>
  <si>
    <t>TGGT1_248390</t>
  </si>
  <si>
    <t>TGGT1_216460</t>
  </si>
  <si>
    <t>TGGT1_297810</t>
  </si>
  <si>
    <t>TGGT1_305180</t>
  </si>
  <si>
    <t>TGGT1_290940</t>
  </si>
  <si>
    <t>TGGT1_214790</t>
  </si>
  <si>
    <t>TGGT1_320515</t>
  </si>
  <si>
    <t>TGGT1_213830</t>
  </si>
  <si>
    <t>TGGT1_266070</t>
  </si>
  <si>
    <t>TGGT1_294610</t>
  </si>
  <si>
    <t>TGGT1_229780</t>
  </si>
  <si>
    <t>TGGT1_262650</t>
  </si>
  <si>
    <t>TGGT1_315320</t>
  </si>
  <si>
    <t>TGGT1_285425</t>
  </si>
  <si>
    <t>TGGT1_229420</t>
  </si>
  <si>
    <t>TGGT1_272740</t>
  </si>
  <si>
    <t>TGGT1_247410</t>
  </si>
  <si>
    <t>TGGT1_359190</t>
  </si>
  <si>
    <t>TGGT1_288590</t>
  </si>
  <si>
    <t>TGGT1_265080</t>
  </si>
  <si>
    <t>TGGT1_306470</t>
  </si>
  <si>
    <t>TGGT1_276140</t>
  </si>
  <si>
    <t>TGGT1_306670</t>
  </si>
  <si>
    <t>TGGT1_310870</t>
  </si>
  <si>
    <t>TGGT1_292080</t>
  </si>
  <si>
    <t>TGGT1_310470</t>
  </si>
  <si>
    <t>TGGT1_300200</t>
  </si>
  <si>
    <t>TGGT1_211300</t>
  </si>
  <si>
    <t>TGGT1_201520</t>
  </si>
  <si>
    <t>TGGT1_293040</t>
  </si>
  <si>
    <t>TGGT1_260180</t>
  </si>
  <si>
    <t>TGGT1_225555</t>
  </si>
  <si>
    <t>TGGT1_218370</t>
  </si>
  <si>
    <t>TGGT1_297725</t>
  </si>
  <si>
    <t>TGGT1_242340</t>
  </si>
  <si>
    <t>TGGT1_270350</t>
  </si>
  <si>
    <t>TGGT1_226870A</t>
  </si>
  <si>
    <t>TGGT1_209710</t>
  </si>
  <si>
    <t>TGGT1_245640</t>
  </si>
  <si>
    <t>TGGT1_270130</t>
  </si>
  <si>
    <t>TGGT1_240550</t>
  </si>
  <si>
    <t>TGGT1_254830</t>
  </si>
  <si>
    <t>TGGT1_243340</t>
  </si>
  <si>
    <t>TGGT1_253020</t>
  </si>
  <si>
    <t>TGGT1_310460</t>
  </si>
  <si>
    <t>TGGT1_295630</t>
  </si>
  <si>
    <t>TGGT1_310840</t>
  </si>
  <si>
    <t>TGGT1_240840</t>
  </si>
  <si>
    <t>TGGT1_319920</t>
  </si>
  <si>
    <t>TGGT1_227390</t>
  </si>
  <si>
    <t>TGGT1_256000</t>
  </si>
  <si>
    <t>TGGT1_286580</t>
  </si>
  <si>
    <t>TGGT1_219320</t>
  </si>
  <si>
    <t>TGGT1_251640</t>
  </si>
  <si>
    <t>TGGT1_214400</t>
  </si>
  <si>
    <t>TGGT1_249780</t>
  </si>
  <si>
    <t>TGGT1_262840</t>
  </si>
  <si>
    <t>TGGT1_276940</t>
  </si>
  <si>
    <t>TGGT1_226000</t>
  </si>
  <si>
    <t>TGGT1_216000</t>
  </si>
  <si>
    <t>TGGT1_293050</t>
  </si>
  <si>
    <t>TGGT1_247240</t>
  </si>
  <si>
    <t>TGGT1_207420</t>
  </si>
  <si>
    <t>TGGT1_315490</t>
  </si>
  <si>
    <t>TGGT1_317705</t>
  </si>
  <si>
    <t>TGGT1_248445</t>
  </si>
  <si>
    <t>TGGT1_271000</t>
  </si>
  <si>
    <t>TGGT1_285240</t>
  </si>
  <si>
    <t>TGGT1_251570A</t>
  </si>
  <si>
    <t>TGGT1_314790</t>
  </si>
  <si>
    <t>TGGT1_215150</t>
  </si>
  <si>
    <t>TGGT1_362420</t>
  </si>
  <si>
    <t>TGGT1_294890</t>
  </si>
  <si>
    <t>TGGT1_223710</t>
  </si>
  <si>
    <t>TGGT1_221470</t>
  </si>
  <si>
    <t>TGGT1_267430</t>
  </si>
  <si>
    <t>TGGT1_261430</t>
  </si>
  <si>
    <t>TGGT1_255910</t>
  </si>
  <si>
    <t>TGGT1_201800</t>
  </si>
  <si>
    <t>TGGT1_235490</t>
  </si>
  <si>
    <t>TGGT1_311320</t>
  </si>
  <si>
    <t>TGGT1_290290</t>
  </si>
  <si>
    <t>TGGT1_221210</t>
  </si>
  <si>
    <t>TGGT1_357490</t>
  </si>
  <si>
    <t>TGGT1_312940</t>
  </si>
  <si>
    <t>TGGT1_226890</t>
  </si>
  <si>
    <t>TGGT1_243390</t>
  </si>
  <si>
    <t>TGGT1_291010</t>
  </si>
  <si>
    <t>TGGT1_262930</t>
  </si>
  <si>
    <t>TGGT1_310310</t>
  </si>
  <si>
    <t>TGGT1_229690</t>
  </si>
  <si>
    <t>TGGT1_280600</t>
  </si>
  <si>
    <t>TGGT1_251680</t>
  </si>
  <si>
    <t>TGGT1_300140</t>
  </si>
  <si>
    <t>TGGT1_273400</t>
  </si>
  <si>
    <t>TGGT1_300350</t>
  </si>
  <si>
    <t>TGGT1_270520</t>
  </si>
  <si>
    <t>TGGT1_223960</t>
  </si>
  <si>
    <t>TGGT1_222210</t>
  </si>
  <si>
    <t>TGGT1_279380</t>
  </si>
  <si>
    <t>TGGT1_214250</t>
  </si>
  <si>
    <t>TGGT1_265370</t>
  </si>
  <si>
    <t>TGGT1_309570</t>
  </si>
  <si>
    <t>TGGT1_231140</t>
  </si>
  <si>
    <t>TGGT1_213920</t>
  </si>
  <si>
    <t>TGGT1_240520</t>
  </si>
  <si>
    <t>TGGT1_314750</t>
  </si>
  <si>
    <t>TGGT1_315470</t>
  </si>
  <si>
    <t>TGGT1_223530</t>
  </si>
  <si>
    <t>TGGT1_219520</t>
  </si>
  <si>
    <t>TGGT1_319560</t>
  </si>
  <si>
    <t>TGGT1_210778</t>
  </si>
  <si>
    <t>TGGT1_315770</t>
  </si>
  <si>
    <t>TGGT1_263240</t>
  </si>
  <si>
    <t>TGGT1_244670</t>
  </si>
  <si>
    <t>TGGT1_315680</t>
  </si>
  <si>
    <t>TGGT1_211260</t>
  </si>
  <si>
    <t>TGGT1_248770</t>
  </si>
  <si>
    <t>TGGT1_318720</t>
  </si>
  <si>
    <t>TGGT1_215520</t>
  </si>
  <si>
    <t>TGGT1_215425</t>
  </si>
  <si>
    <t>TGGT1_251590</t>
  </si>
  <si>
    <t>TGGT1_308840</t>
  </si>
  <si>
    <t>TGGT1_220270</t>
  </si>
  <si>
    <t>TGGT1_240500</t>
  </si>
  <si>
    <t>TGGT1_277930</t>
  </si>
  <si>
    <t>TGGT1_316900</t>
  </si>
  <si>
    <t>TGGT1_216650</t>
  </si>
  <si>
    <t>TGGT1_315250</t>
  </si>
  <si>
    <t>TGGT1_321580</t>
  </si>
  <si>
    <t>TGGT1_201760</t>
  </si>
  <si>
    <t>TGGT1_247770</t>
  </si>
  <si>
    <t>TGGT1_253070</t>
  </si>
  <si>
    <t>TGGT1_304980</t>
  </si>
  <si>
    <t>TGGT1_253100</t>
  </si>
  <si>
    <t>TGGT1_263520</t>
  </si>
  <si>
    <t>TGGT1_215470</t>
  </si>
  <si>
    <t>TGGT1_229950</t>
  </si>
  <si>
    <t>TGGT1_267350</t>
  </si>
  <si>
    <t>TGGT1_221455</t>
  </si>
  <si>
    <t>TGGT1_249250</t>
  </si>
  <si>
    <t>TGGT1_259260</t>
  </si>
  <si>
    <t>TGGT1_262920</t>
  </si>
  <si>
    <t>TGGT1_313200</t>
  </si>
  <si>
    <t>TGGT1_271970</t>
  </si>
  <si>
    <t>TGGT1_271270</t>
  </si>
  <si>
    <t>TGGT1_245680</t>
  </si>
  <si>
    <t>TGGT1_246920</t>
  </si>
  <si>
    <t>TGGT1_256990</t>
  </si>
  <si>
    <t>TGGT1_306370</t>
  </si>
  <si>
    <t>TGGT1_227000</t>
  </si>
  <si>
    <t>TGGT1_321550</t>
  </si>
  <si>
    <t>TGGT1_209700</t>
  </si>
  <si>
    <t>TGGT1_269840</t>
  </si>
  <si>
    <t>TGGT1_263040</t>
  </si>
  <si>
    <t>TGGT1_278975</t>
  </si>
  <si>
    <t>TGGT1_258060</t>
  </si>
  <si>
    <t>TGGT1_232710</t>
  </si>
  <si>
    <t>TGGT1_290950</t>
  </si>
  <si>
    <t>TGGT1_271260</t>
  </si>
  <si>
    <t>TGGT1_293870</t>
  </si>
  <si>
    <t>TGGT1_243570</t>
  </si>
  <si>
    <t>TGGT1_319890</t>
  </si>
  <si>
    <t>TGGT1_210255</t>
  </si>
  <si>
    <t>TGGT1_293840</t>
  </si>
  <si>
    <t>TGGT1_263430</t>
  </si>
  <si>
    <t>TGGT1_209030</t>
  </si>
  <si>
    <t>TGGT1_223970</t>
  </si>
  <si>
    <t>TGGT1_313230</t>
  </si>
  <si>
    <t>TGGT1_249850</t>
  </si>
  <si>
    <t>TGGT1_265110</t>
  </si>
  <si>
    <t>TGGT1_239330</t>
  </si>
  <si>
    <t>TGGT1_312090</t>
  </si>
  <si>
    <t>TGGT1_224110</t>
  </si>
  <si>
    <t>TGGT1_224235</t>
  </si>
  <si>
    <t>TGGT1_321520</t>
  </si>
  <si>
    <t>TGGT1_304770</t>
  </si>
  <si>
    <t>TGGT1_290160</t>
  </si>
  <si>
    <t>TGGT1_214290</t>
  </si>
  <si>
    <t>TGGT1_219540</t>
  </si>
  <si>
    <t>TGGT1_255450</t>
  </si>
  <si>
    <t>TGGT1_293650</t>
  </si>
  <si>
    <t>TGGT1_258420</t>
  </si>
  <si>
    <t>TGGT1_299050</t>
  </si>
  <si>
    <t>TGGT1_226550</t>
  </si>
  <si>
    <t>TGGT1_286530</t>
  </si>
  <si>
    <t>TGGT1_288500</t>
  </si>
  <si>
    <t>TGGT1_290040</t>
  </si>
  <si>
    <t>TGGT1_278160</t>
  </si>
  <si>
    <t>TGGT1_226570</t>
  </si>
  <si>
    <t>TGGT1_260670</t>
  </si>
  <si>
    <t>TGGT1_320000</t>
  </si>
  <si>
    <t>TGGT1_278870</t>
  </si>
  <si>
    <t>TGGT1_207240</t>
  </si>
  <si>
    <t>TGGT1_277685</t>
  </si>
  <si>
    <t>TGGT1_315530</t>
  </si>
  <si>
    <t>TGGT1_206690</t>
  </si>
  <si>
    <t>TGGT1_254600</t>
  </si>
  <si>
    <t>TGGT1_256780</t>
  </si>
  <si>
    <t>TGGT1_288210</t>
  </si>
  <si>
    <t>TGGT1_212145</t>
  </si>
  <si>
    <t>TGGT1_280740</t>
  </si>
  <si>
    <t>TGGT1_236130</t>
  </si>
  <si>
    <t>TGGT1_206695</t>
  </si>
  <si>
    <t>TGGT1_295060</t>
  </si>
  <si>
    <t>TGGT1_292290</t>
  </si>
  <si>
    <t>TGGT1_283830</t>
  </si>
  <si>
    <t>TGGT1_299810</t>
  </si>
  <si>
    <t>TGGT1_231940</t>
  </si>
  <si>
    <t>TGGT1_244250</t>
  </si>
  <si>
    <t>TGGT1_279340</t>
  </si>
  <si>
    <t>TGGT1_272490</t>
  </si>
  <si>
    <t>TGGT1_321430</t>
  </si>
  <si>
    <t>TGGT1_313380</t>
  </si>
  <si>
    <t>TGGT1_282055</t>
  </si>
  <si>
    <t>TGGT1_283730</t>
  </si>
  <si>
    <t>TGGT1_236800</t>
  </si>
  <si>
    <t>TGGT1_235970</t>
  </si>
  <si>
    <t>TGGT1_253140</t>
  </si>
  <si>
    <t>TGGT1_321400</t>
  </si>
  <si>
    <t>TGGT1_313080</t>
  </si>
  <si>
    <t>TGGT1_305870</t>
  </si>
  <si>
    <t>TGGT1_231640</t>
  </si>
  <si>
    <t>TGGT1_297970</t>
  </si>
  <si>
    <t>TGGT1_244110</t>
  </si>
  <si>
    <t>TGGT1_278630</t>
  </si>
  <si>
    <t>TGGT1_221530</t>
  </si>
  <si>
    <t>TGGT1_216240</t>
  </si>
  <si>
    <t>TGGT1_314720</t>
  </si>
  <si>
    <t>TGGT1_282180</t>
  </si>
  <si>
    <t>TGGT1_305520</t>
  </si>
  <si>
    <t>TGGT1_320570</t>
  </si>
  <si>
    <t>TGGT1_203010</t>
  </si>
  <si>
    <t>TGGT1_262150</t>
  </si>
  <si>
    <t>TGGT1_290300</t>
  </si>
  <si>
    <t>TGGT1_242820</t>
  </si>
  <si>
    <t>TGGT1_219080</t>
  </si>
  <si>
    <t>TGGT1_305270</t>
  </si>
  <si>
    <t>TGGT1_311260</t>
  </si>
  <si>
    <t>TGGT1_215100</t>
  </si>
  <si>
    <t>TGGT1_228630</t>
  </si>
  <si>
    <t>TGGT1_244560</t>
  </si>
  <si>
    <t>TGGT1_230350</t>
  </si>
  <si>
    <t>TGGT1_255420</t>
  </si>
  <si>
    <t>TGGT1_202380</t>
  </si>
  <si>
    <t>TGGT1_255240</t>
  </si>
  <si>
    <t>TGGT1_286120</t>
  </si>
  <si>
    <t>TGGT1_294420</t>
  </si>
  <si>
    <t>TGGT1_247980</t>
  </si>
  <si>
    <t>TGGT1_258580</t>
  </si>
  <si>
    <t>TGGT1_300100</t>
  </si>
  <si>
    <t>TGGT1_297360</t>
  </si>
  <si>
    <t>TGGT1_291050</t>
  </si>
  <si>
    <t>TGGT1_270975</t>
  </si>
  <si>
    <t>TGGT1_205240</t>
  </si>
  <si>
    <t>TGGT1_227360</t>
  </si>
  <si>
    <t>TGGT1_285290</t>
  </si>
  <si>
    <t>TGGT1_300090</t>
  </si>
  <si>
    <t>TGGT1_247960</t>
  </si>
  <si>
    <t>TGGT1_223410</t>
  </si>
  <si>
    <t>TGGT1_293420</t>
  </si>
  <si>
    <t>TGGT1_255920</t>
  </si>
  <si>
    <t>TGGT1_207760</t>
  </si>
  <si>
    <t>TGGT1_273960</t>
  </si>
  <si>
    <t>TGGT1_210820</t>
  </si>
  <si>
    <t>TGGT1_235690</t>
  </si>
  <si>
    <t>TGGT1_213410</t>
  </si>
  <si>
    <t>TGGT1_239820</t>
  </si>
  <si>
    <t>TGGT1_294800A</t>
  </si>
  <si>
    <t>TGGT1_215550</t>
  </si>
  <si>
    <t>TGGT1_233838</t>
  </si>
  <si>
    <t>TGGT1_316540</t>
  </si>
  <si>
    <t>TGGT1_224800</t>
  </si>
  <si>
    <t>TGGT1_293570</t>
  </si>
  <si>
    <t>TGGT1_291810</t>
  </si>
  <si>
    <t>TGGT1_211390</t>
  </si>
  <si>
    <t>TGGT1_269885B</t>
  </si>
  <si>
    <t>TGGT1_266435</t>
  </si>
  <si>
    <t>TGGT1_231600</t>
  </si>
  <si>
    <t>TGGT1_260820</t>
  </si>
  <si>
    <t>TGGT1_238180</t>
  </si>
  <si>
    <t>TGGT1_210420</t>
  </si>
  <si>
    <t>TGGT1_288580</t>
  </si>
  <si>
    <t>TGGT1_299200</t>
  </si>
  <si>
    <t>TGGT1_240580</t>
  </si>
  <si>
    <t>TGGT1_263480</t>
  </si>
  <si>
    <t>TGGT1_252490</t>
  </si>
  <si>
    <t>TGGT1_246720</t>
  </si>
  <si>
    <t>TGGT1_263420</t>
  </si>
  <si>
    <t>TGGT1_315110</t>
  </si>
  <si>
    <t>TGGT1_235880</t>
  </si>
  <si>
    <t>TGGT1_315210</t>
  </si>
  <si>
    <t>TGGT1_294290</t>
  </si>
  <si>
    <t>TGGT1_263090</t>
  </si>
  <si>
    <t>TGGT1_266310</t>
  </si>
  <si>
    <t>TGGT1_313560</t>
  </si>
  <si>
    <t>TGGT1_290600</t>
  </si>
  <si>
    <t>TGGT1_264780</t>
  </si>
  <si>
    <t>TGGT1_213690</t>
  </si>
  <si>
    <t>TGGT1_277000</t>
  </si>
  <si>
    <t>TGGT1_271960</t>
  </si>
  <si>
    <t>TGGT1_254610</t>
  </si>
  <si>
    <t>TGGT1_231100</t>
  </si>
  <si>
    <t>TGGT1_316110</t>
  </si>
  <si>
    <t>TGGT1_277500</t>
  </si>
  <si>
    <t>TGGT1_263570</t>
  </si>
  <si>
    <t>TGGT1_207620</t>
  </si>
  <si>
    <t>TGGT1_240460</t>
  </si>
  <si>
    <t>TGGT1_253380</t>
  </si>
  <si>
    <t>TGGT1_284190</t>
  </si>
  <si>
    <t>TGGT1_247950</t>
  </si>
  <si>
    <t>TGGT1_285840</t>
  </si>
  <si>
    <t>TGGT1_297340</t>
  </si>
  <si>
    <t>TGGT1_212280</t>
  </si>
  <si>
    <t>TGGT1_224610</t>
  </si>
  <si>
    <t>TGGT1_310360</t>
  </si>
  <si>
    <t>TGGT1_289770</t>
  </si>
  <si>
    <t>TGGT1_248840</t>
  </si>
  <si>
    <t>TGGT1_276810</t>
  </si>
  <si>
    <t>TGGT1_310235</t>
  </si>
  <si>
    <t>TGGT1_315220</t>
  </si>
  <si>
    <t>TGGT1_268300</t>
  </si>
  <si>
    <t>TGGT1_285780</t>
  </si>
  <si>
    <t>TGGT1_232520</t>
  </si>
  <si>
    <t>TGGT1_226430</t>
  </si>
  <si>
    <t>TGGT1_252630</t>
  </si>
  <si>
    <t>TGGT1_321570</t>
  </si>
  <si>
    <t>TGGT1_320040</t>
  </si>
  <si>
    <t>TGGT1_294560</t>
  </si>
  <si>
    <t>TGGT1_205690</t>
  </si>
  <si>
    <t>TGGT1_250770</t>
  </si>
  <si>
    <t>TGGT1_220400</t>
  </si>
  <si>
    <t>TGGT1_269330</t>
  </si>
  <si>
    <t>TGGT1_294790</t>
  </si>
  <si>
    <t>TGGT1_238010</t>
  </si>
  <si>
    <t>TGGT1_207630</t>
  </si>
  <si>
    <t>TGGT1_216620</t>
  </si>
  <si>
    <t>TGGT1_295610</t>
  </si>
  <si>
    <t>TGGT1_251885</t>
  </si>
  <si>
    <t>TGGT1_261010</t>
  </si>
  <si>
    <t>TGGT1_409720</t>
  </si>
  <si>
    <t>TGGT1_261520</t>
  </si>
  <si>
    <t>TGGT1_294430</t>
  </si>
  <si>
    <t>TGGT1_285850</t>
  </si>
  <si>
    <t>TGGT1_261955B</t>
  </si>
  <si>
    <t>TGGT1_207440</t>
  </si>
  <si>
    <t>TGGT1_263660</t>
  </si>
  <si>
    <t>TGGT1_226480</t>
  </si>
  <si>
    <t>TGGT1_294390</t>
  </si>
  <si>
    <t>TGGT1_209170</t>
  </si>
  <si>
    <t>TGGT1_296015</t>
  </si>
  <si>
    <t>TGGT1_215060</t>
  </si>
  <si>
    <t>TGGT1_239480</t>
  </si>
  <si>
    <t>TGGT1_306960</t>
  </si>
  <si>
    <t>TGGT1_278960</t>
  </si>
  <si>
    <t>TGGT1_281510</t>
  </si>
  <si>
    <t>TGGT1_408760</t>
  </si>
  <si>
    <t>TGGT1_311290</t>
  </si>
  <si>
    <t>TGGT1_254606</t>
  </si>
  <si>
    <t>TGGT1_297840</t>
  </si>
  <si>
    <t>TGGT1_222220</t>
  </si>
  <si>
    <t>TGGT1_269885A</t>
  </si>
  <si>
    <t>TGGT1_310010</t>
  </si>
  <si>
    <t>TGGT1_312820</t>
  </si>
  <si>
    <t>TGGT1_259700</t>
  </si>
  <si>
    <t>TGGT1_202440</t>
  </si>
  <si>
    <t>TGGT1_255195</t>
  </si>
  <si>
    <t>TGGT1_262730</t>
  </si>
  <si>
    <t>TGGT1_314480</t>
  </si>
  <si>
    <t>TGGT1_249620</t>
  </si>
  <si>
    <t>TGGT1_205710</t>
  </si>
  <si>
    <t>TGGT1_237180</t>
  </si>
  <si>
    <t>TGGT1_203600</t>
  </si>
  <si>
    <t>TGGT1_229700</t>
  </si>
  <si>
    <t>TGGT1_259530</t>
  </si>
  <si>
    <t>TGGT1_312950</t>
  </si>
  <si>
    <t>TGGT1_289150</t>
  </si>
  <si>
    <t>TGGT1_278920</t>
  </si>
  <si>
    <t>TGGT1_248340</t>
  </si>
  <si>
    <t>TGGT1_276130</t>
  </si>
  <si>
    <t>TGGT1_293540</t>
  </si>
  <si>
    <t>TGGT1_202500</t>
  </si>
  <si>
    <t>TGGT1_227320</t>
  </si>
  <si>
    <t>TGGT1_278815</t>
  </si>
  <si>
    <t>TGGT1_289340</t>
  </si>
  <si>
    <t>TGGT1_225150</t>
  </si>
  <si>
    <t>TGGT1_213460</t>
  </si>
  <si>
    <t>TGGT1_223540</t>
  </si>
  <si>
    <t>TGGT1_289170</t>
  </si>
  <si>
    <t>TGGT1_234505</t>
  </si>
  <si>
    <t>TGGT1_248480</t>
  </si>
  <si>
    <t>TGGT1_205100</t>
  </si>
  <si>
    <t>TGGT1_216375</t>
  </si>
  <si>
    <t>TGGT1_247510</t>
  </si>
  <si>
    <t>TGGT1_237090</t>
  </si>
  <si>
    <t>TGGT1_264770</t>
  </si>
  <si>
    <t>TGGT1_258790</t>
  </si>
  <si>
    <t>TGGT1_255320</t>
  </si>
  <si>
    <t>TGGT1_238240</t>
  </si>
  <si>
    <t>TGGT1_216880</t>
  </si>
  <si>
    <t>TGGT1_262640</t>
  </si>
  <si>
    <t>TGGT1_228190</t>
  </si>
  <si>
    <t>TGGT1_289830</t>
  </si>
  <si>
    <t>TGGT1_231410</t>
  </si>
  <si>
    <t>TGGT1_231840</t>
  </si>
  <si>
    <t>TGGT1_269140</t>
  </si>
  <si>
    <t>TGGT1_290670</t>
  </si>
  <si>
    <t>TGGT1_253420</t>
  </si>
  <si>
    <t>TGGT1_205360</t>
  </si>
  <si>
    <t>TGGT1_211040</t>
  </si>
  <si>
    <t>TGGT1_312490</t>
  </si>
  <si>
    <t>TGGT1_259240</t>
  </si>
  <si>
    <t>TGGT1_257980</t>
  </si>
  <si>
    <t>TGGT1_243690</t>
  </si>
  <si>
    <t>TGGT1_315410</t>
  </si>
  <si>
    <t>TGGT1_297960B</t>
  </si>
  <si>
    <t>TGGT1_258110</t>
  </si>
  <si>
    <t>TGGT1_284620</t>
  </si>
  <si>
    <t>TGGT1_212290</t>
  </si>
  <si>
    <t>TGGT1_262900</t>
  </si>
  <si>
    <t>TGGT1_270240</t>
  </si>
  <si>
    <t>TGGT1_248200</t>
  </si>
  <si>
    <t>TGGT1_260990</t>
  </si>
  <si>
    <t>TGGT1_262010</t>
  </si>
  <si>
    <t>TGGT1_278990</t>
  </si>
  <si>
    <t>TGGT1_257530</t>
  </si>
  <si>
    <t>TGGT1_278050</t>
  </si>
  <si>
    <t>TGGT1_258730</t>
  </si>
  <si>
    <t>TGGT1_258360</t>
  </si>
  <si>
    <t>TGGT1_227030</t>
  </si>
  <si>
    <t>TGGT1_305050</t>
  </si>
  <si>
    <t>TGGT1_240280</t>
  </si>
  <si>
    <t>TGGT1_269210</t>
  </si>
  <si>
    <t>TGGT1_213350</t>
  </si>
  <si>
    <t>TGGT1_258040</t>
  </si>
  <si>
    <t>TGGT1_232060</t>
  </si>
  <si>
    <t>TGGT1_292130</t>
  </si>
  <si>
    <t>TGGT1_213010</t>
  </si>
  <si>
    <t>TGGT1_301210</t>
  </si>
  <si>
    <t>TGGT1_272570</t>
  </si>
  <si>
    <t>TGGT1_268870</t>
  </si>
  <si>
    <t>TGGT1_295450</t>
  </si>
  <si>
    <t>TGGT1_268760</t>
  </si>
  <si>
    <t>TGGT1_231920</t>
  </si>
  <si>
    <t>TGGT1_249310</t>
  </si>
  <si>
    <t>TGGT1_242000</t>
  </si>
  <si>
    <t>TGGT1_221620</t>
  </si>
  <si>
    <t>TGGT1_261000</t>
  </si>
  <si>
    <t>TGGT1_313530</t>
  </si>
  <si>
    <t>TGGT1_205510</t>
  </si>
  <si>
    <t>TGGT1_257160</t>
  </si>
  <si>
    <t>TGGT1_235370</t>
  </si>
  <si>
    <t>TGGT1_213660</t>
  </si>
  <si>
    <t>TGGT1_245550</t>
  </si>
  <si>
    <t>TGGT1_290730</t>
  </si>
  <si>
    <t>TGGT1_223110</t>
  </si>
  <si>
    <t>TGGT1_208050</t>
  </si>
  <si>
    <t>TGGT1_239710</t>
  </si>
  <si>
    <t>TGGT1_321650</t>
  </si>
  <si>
    <t>TGGT1_294010</t>
  </si>
  <si>
    <t>TGGT1_318300</t>
  </si>
  <si>
    <t>TGGT1_250340</t>
  </si>
  <si>
    <t>TGGT1_249702</t>
  </si>
  <si>
    <t>TGGT1_289310</t>
  </si>
  <si>
    <t>TGGT1_305820</t>
  </si>
  <si>
    <t>TGGT1_213790</t>
  </si>
  <si>
    <t>TGGT1_261955A</t>
  </si>
  <si>
    <t>TGGT1_262910</t>
  </si>
  <si>
    <t>TGGT1_278280</t>
  </si>
  <si>
    <t>TGGT1_219850</t>
  </si>
  <si>
    <t>TGGT1_304900</t>
  </si>
  <si>
    <t>TGGT1_309265</t>
  </si>
  <si>
    <t>TGGT1_273970</t>
  </si>
  <si>
    <t>TGGT1_229650</t>
  </si>
  <si>
    <t>TGGT1_276155</t>
  </si>
  <si>
    <t>TGGT1_295730</t>
  </si>
  <si>
    <t>TGGT1_306320</t>
  </si>
  <si>
    <t>TGGT1_241000</t>
  </si>
  <si>
    <t>TGGT1_257700</t>
  </si>
  <si>
    <t>TGGT1_300180</t>
  </si>
  <si>
    <t>TGGT1_310560</t>
  </si>
  <si>
    <t>TGGT1_298050</t>
  </si>
  <si>
    <t>TGGT1_213720</t>
  </si>
  <si>
    <t>TGGT1_226720</t>
  </si>
  <si>
    <t>TGGT1_236850</t>
  </si>
  <si>
    <t>TGGT1_362210</t>
  </si>
  <si>
    <t>TGGT1_215130</t>
  </si>
  <si>
    <t>TGGT1_231430</t>
  </si>
  <si>
    <t>TGGT1_263300</t>
  </si>
  <si>
    <t>TGGT1_268600</t>
  </si>
  <si>
    <t>TGGT1_279390</t>
  </si>
  <si>
    <t>TGGT1_280670</t>
  </si>
  <si>
    <t>TGGT1_234420</t>
  </si>
  <si>
    <t>TGGT1_232730</t>
  </si>
  <si>
    <t>TGGT1_231910</t>
  </si>
  <si>
    <t>TGGT1_311470</t>
  </si>
  <si>
    <t>TGGT1_208300</t>
  </si>
  <si>
    <t>TGGT1_254290</t>
  </si>
  <si>
    <t>TGGT1_260370</t>
  </si>
  <si>
    <t>TGGT1_260190</t>
  </si>
  <si>
    <t>TGGT1_258710</t>
  </si>
  <si>
    <t>TGGT1_265380</t>
  </si>
  <si>
    <t>TGGT1_214770</t>
  </si>
  <si>
    <t>TGGT1_310070</t>
  </si>
  <si>
    <t>TGGT1_241160</t>
  </si>
  <si>
    <t>TGGT1_259520</t>
  </si>
  <si>
    <t>TGGT1_229330</t>
  </si>
  <si>
    <t>TGGT1_255330</t>
  </si>
  <si>
    <t>TGGT1_230970</t>
  </si>
  <si>
    <t>TGGT1_273460</t>
  </si>
  <si>
    <t>TGGT1_259540</t>
  </si>
  <si>
    <t>TGGT1_233820</t>
  </si>
  <si>
    <t>TGGT1_258450</t>
  </si>
  <si>
    <t>TGGT1_252260</t>
  </si>
  <si>
    <t>TGGT1_264040</t>
  </si>
  <si>
    <t>TGGT1_269340</t>
  </si>
  <si>
    <t>TGGT1_260260</t>
  </si>
  <si>
    <t>TGGT1_214850</t>
  </si>
  <si>
    <t>TGGT1_201270</t>
  </si>
  <si>
    <t>TGGT1_313790</t>
  </si>
  <si>
    <t>TGGT1_256030</t>
  </si>
  <si>
    <t>TGGT1_279420</t>
  </si>
  <si>
    <t>TGGT1_312105</t>
  </si>
  <si>
    <t>TGGT1_305590</t>
  </si>
  <si>
    <t>TGGT1_280480</t>
  </si>
  <si>
    <t>TGGT1_316120</t>
  </si>
  <si>
    <t>TGGT1_201870</t>
  </si>
  <si>
    <t>TGGT1_253650</t>
  </si>
  <si>
    <t>TGGT1_316140</t>
  </si>
  <si>
    <t>TGGT1_239100</t>
  </si>
  <si>
    <t>TGGT1_252210</t>
  </si>
  <si>
    <t>TGGT1_289720</t>
  </si>
  <si>
    <t>TGGT1_211290</t>
  </si>
  <si>
    <t>TGGT1_246630</t>
  </si>
  <si>
    <t>TGGT1_286770</t>
  </si>
  <si>
    <t>TGGT1_220350</t>
  </si>
  <si>
    <t>TGGT1_299180</t>
  </si>
  <si>
    <t>TGGT1_318750</t>
  </si>
  <si>
    <t>TGGT1_205380</t>
  </si>
  <si>
    <t>TGGT1_295000</t>
  </si>
  <si>
    <t>TGGT1_297960A</t>
  </si>
  <si>
    <t>TGGT1_229200</t>
  </si>
  <si>
    <t>TGGT1_216180</t>
  </si>
  <si>
    <t>TGGT1_211070</t>
  </si>
  <si>
    <t>TGGT1_229190</t>
  </si>
  <si>
    <t>TGGT1_308050</t>
  </si>
  <si>
    <t>TGGT1_311720</t>
  </si>
  <si>
    <t>TGGT1_231850</t>
  </si>
  <si>
    <t>TGGT1_289710</t>
  </si>
  <si>
    <t>TGGT1_271090</t>
  </si>
  <si>
    <t>TGGT1_237250</t>
  </si>
  <si>
    <t>TGGT1_311090</t>
  </si>
  <si>
    <t>TGGT1_231630</t>
  </si>
  <si>
    <t>TGGT1_263440</t>
  </si>
  <si>
    <t>TGGT1_202572</t>
  </si>
  <si>
    <t>TGGT1_214080</t>
  </si>
  <si>
    <t>TGGT1_209910</t>
  </si>
  <si>
    <t>TGGT1_264200</t>
  </si>
  <si>
    <t>TGGT1_409260</t>
  </si>
  <si>
    <t>TGGT1_278130</t>
  </si>
  <si>
    <t>TGGT1_263470</t>
  </si>
  <si>
    <t>TGGT1_221250</t>
  </si>
  <si>
    <t>TGGT1_207100</t>
  </si>
  <si>
    <t>TGGT1_215420</t>
  </si>
  <si>
    <t>TGGT1_320600</t>
  </si>
  <si>
    <t>TGGT1_234450</t>
  </si>
  <si>
    <t>TGGT1_319870</t>
  </si>
  <si>
    <t>TGGT1_212800</t>
  </si>
  <si>
    <t>TGGT1_225060</t>
  </si>
  <si>
    <t>TGGT1_207640</t>
  </si>
  <si>
    <t>TGGT1_259920</t>
  </si>
  <si>
    <t>TGGT1_307605</t>
  </si>
  <si>
    <t>TGGT1_268850</t>
  </si>
  <si>
    <t>TGGT1_246995</t>
  </si>
  <si>
    <t>TGGT1_230910</t>
  </si>
  <si>
    <t>TGGT1_315500</t>
  </si>
  <si>
    <t>TGGT1_248950</t>
  </si>
  <si>
    <t>TGGT1_316270</t>
  </si>
  <si>
    <t>TGGT1_229480</t>
  </si>
  <si>
    <t>TGGT1_304470</t>
  </si>
  <si>
    <t>TGGT1_205700</t>
  </si>
  <si>
    <t>TGGT1_205250</t>
  </si>
  <si>
    <t>TGGT1_363030</t>
  </si>
  <si>
    <t>TGGT1_217820</t>
  </si>
  <si>
    <t>TGGT1_263530</t>
  </si>
  <si>
    <t>TGGT1_285480</t>
  </si>
  <si>
    <t>TGGT1_228210</t>
  </si>
  <si>
    <t>TGGT1_312660</t>
  </si>
  <si>
    <t>TGGT1_284040</t>
  </si>
  <si>
    <t>TGGT1_264220</t>
  </si>
  <si>
    <t>TGGT1_225330</t>
  </si>
  <si>
    <t>TGGT1_237890</t>
  </si>
  <si>
    <t>TGGT1_270360</t>
  </si>
  <si>
    <t>TGGT1_237190</t>
  </si>
  <si>
    <t>TGGT1_262933</t>
  </si>
  <si>
    <t>TGGT1_217910</t>
  </si>
  <si>
    <t>TGGT1_266320</t>
  </si>
  <si>
    <t>TGGT1_317720</t>
  </si>
  <si>
    <t>TGGT1_241880</t>
  </si>
  <si>
    <t>TGGT1_254070</t>
  </si>
  <si>
    <t>TGGT1_231160</t>
  </si>
  <si>
    <t>TGGT1_222160</t>
  </si>
  <si>
    <t>TGGT1_256792</t>
  </si>
  <si>
    <t>TGGT1_270370</t>
  </si>
  <si>
    <t>TGGT1_285865</t>
  </si>
  <si>
    <t>TGGT1_207770</t>
  </si>
  <si>
    <t>TGGT1_202460</t>
  </si>
  <si>
    <t>TGGT1_312150</t>
  </si>
  <si>
    <t>TGGT1_205440</t>
  </si>
  <si>
    <t>TGGT1_279410</t>
  </si>
  <si>
    <t>TGGT1_241155</t>
  </si>
  <si>
    <t>TGGT1_243710</t>
  </si>
  <si>
    <t>TGGT1_306895</t>
  </si>
  <si>
    <t>TGGT1_218270</t>
  </si>
  <si>
    <t>TGGT1_293510</t>
  </si>
  <si>
    <t>TGGT1_229010</t>
  </si>
  <si>
    <t>TGGT1_230480</t>
  </si>
  <si>
    <t>TGGT1_278230</t>
  </si>
  <si>
    <t>TGGT1_246690</t>
  </si>
  <si>
    <t>TGGT1_314260</t>
  </si>
  <si>
    <t>TGGT1_258150</t>
  </si>
  <si>
    <t>TGGT1_275690</t>
  </si>
  <si>
    <t>TGGT1_237820</t>
  </si>
  <si>
    <t>TGGT1_222100</t>
  </si>
  <si>
    <t>TGGT1_262710</t>
  </si>
  <si>
    <t>TGGT1_240380</t>
  </si>
  <si>
    <t>TGGT1_253880</t>
  </si>
  <si>
    <t>TGGT1_259060</t>
  </si>
  <si>
    <t>TGGT1_216850</t>
  </si>
  <si>
    <t>TGGT1_306930</t>
  </si>
  <si>
    <t>TGGT1_252360</t>
  </si>
  <si>
    <t>TGGT1_288540</t>
  </si>
  <si>
    <t>TGGT1_202370</t>
  </si>
  <si>
    <t>TGGT1_288945</t>
  </si>
  <si>
    <t>TGGT1_260280</t>
  </si>
  <si>
    <t>TGGT1_310810</t>
  </si>
  <si>
    <t>TGGT1_272390</t>
  </si>
  <si>
    <t>TGGT1_243510</t>
  </si>
  <si>
    <t>TGGT1_260840</t>
  </si>
  <si>
    <t>TGGT1_276210</t>
  </si>
  <si>
    <t>TGGT1_313520</t>
  </si>
  <si>
    <t>TGGT1_297800</t>
  </si>
  <si>
    <t>TGGT1_292170</t>
  </si>
  <si>
    <t>TGGT1_236960</t>
  </si>
  <si>
    <t>TGGT1_300060</t>
  </si>
  <si>
    <t>TGGT1_264000</t>
  </si>
  <si>
    <t>TGGT1_313710</t>
  </si>
  <si>
    <t>TGGT1_237080</t>
  </si>
  <si>
    <t>TGGT1_253130</t>
  </si>
  <si>
    <t>TGGT1_258660</t>
  </si>
  <si>
    <t>TGGT1_259050</t>
  </si>
  <si>
    <t>TGGT1_319710</t>
  </si>
  <si>
    <t>TGGT1_232260</t>
  </si>
  <si>
    <t>TGGT1_225880</t>
  </si>
  <si>
    <t>TGGT1_314730</t>
  </si>
  <si>
    <t>TGGT1_270220</t>
  </si>
  <si>
    <t>TGGT1_410650</t>
  </si>
  <si>
    <t>TGGT1_239340</t>
  </si>
  <si>
    <t>TGGT1_223920</t>
  </si>
  <si>
    <t>TGGT1_269190</t>
  </si>
  <si>
    <t>TGGT1_309090</t>
  </si>
  <si>
    <t>TGGT1_226690</t>
  </si>
  <si>
    <t>TGGT1_268210</t>
  </si>
  <si>
    <t>TGGT1_217810</t>
  </si>
  <si>
    <t>TGGT1_230380</t>
  </si>
  <si>
    <t>TGGT1_410340</t>
  </si>
  <si>
    <t>tRNA-Lys</t>
  </si>
  <si>
    <t>TGGT1_206700</t>
  </si>
  <si>
    <t>TGGT1_260500</t>
  </si>
  <si>
    <t>TGGT1_240650</t>
  </si>
  <si>
    <t>TGGT1_273885</t>
  </si>
  <si>
    <t>TGGT1_309210</t>
  </si>
  <si>
    <t>TGGT1_300260</t>
  </si>
  <si>
    <t>TGGT1_211060</t>
  </si>
  <si>
    <t>TGGT1_265065</t>
  </si>
  <si>
    <t>TGGT1_363250</t>
  </si>
  <si>
    <t>TGGT1_287210</t>
  </si>
  <si>
    <t>TGGT1_295990</t>
  </si>
  <si>
    <t>TGGT1_281500</t>
  </si>
  <si>
    <t>TGGT1_214270</t>
  </si>
  <si>
    <t>TGGT1_291960</t>
  </si>
  <si>
    <t>TGGT1_264650</t>
  </si>
  <si>
    <t>TGGT1_295110</t>
  </si>
  <si>
    <t>TGGT1_314090</t>
  </si>
  <si>
    <t>TGGT1_265070</t>
  </si>
  <si>
    <t>TGGT1_322000</t>
  </si>
  <si>
    <t>TGGT1_238410</t>
  </si>
  <si>
    <t>TGGT1_316280</t>
  </si>
  <si>
    <t>TGGT1_312110</t>
  </si>
  <si>
    <t>TGGT1_242290</t>
  </si>
  <si>
    <t>TGGT1_238100</t>
  </si>
  <si>
    <t>TGGT1_293730</t>
  </si>
  <si>
    <t>TGGT1_205640</t>
  </si>
  <si>
    <t>TGGT1_285510</t>
  </si>
  <si>
    <t>TGGT1_229990</t>
  </si>
  <si>
    <t>TGGT1_258230</t>
  </si>
  <si>
    <t>TGGT1_227330</t>
  </si>
  <si>
    <t>TGGT1_271080</t>
  </si>
  <si>
    <t>TGGT1_310740</t>
  </si>
  <si>
    <t>TGGT1_201860</t>
  </si>
  <si>
    <t>TGGT1_239830</t>
  </si>
  <si>
    <t>TGGT1_297070</t>
  </si>
  <si>
    <t>TGGT1_297880</t>
  </si>
  <si>
    <t>TGGT1_312230</t>
  </si>
  <si>
    <t>TGGT1_242260</t>
  </si>
  <si>
    <t>TGGT1_226220</t>
  </si>
  <si>
    <t>TGGT1_205740</t>
  </si>
  <si>
    <t>TGGT1_294620</t>
  </si>
  <si>
    <t>TGGT1_290910</t>
  </si>
  <si>
    <t>TGGT1_265170</t>
  </si>
  <si>
    <t>TGGT1_215560</t>
  </si>
  <si>
    <t>TGGT1_254110</t>
  </si>
  <si>
    <t>TGGT1_299060</t>
  </si>
  <si>
    <t>TGGT1_255370</t>
  </si>
  <si>
    <t>TGGT1_218362</t>
  </si>
  <si>
    <t>TGGT1_269910</t>
  </si>
  <si>
    <t>TGGT1_226410</t>
  </si>
  <si>
    <t>TGGT1_286420B</t>
  </si>
  <si>
    <t>TGGT1_203450</t>
  </si>
  <si>
    <t>TGGT1_301180</t>
  </si>
  <si>
    <t>TGGT1_408680</t>
  </si>
  <si>
    <t>TGGT1_249270</t>
  </si>
  <si>
    <t>TGGT1_248700</t>
  </si>
  <si>
    <t>TGGT1_291940</t>
  </si>
  <si>
    <t>TGGT1_214580</t>
  </si>
  <si>
    <t>TGGT1_232600</t>
  </si>
  <si>
    <t>TGGT1_311730</t>
  </si>
  <si>
    <t>TGGT1_273950</t>
  </si>
  <si>
    <t>TGGT1_252200</t>
  </si>
  <si>
    <t>TGGT1_288420</t>
  </si>
  <si>
    <t>TGGT1_248530</t>
  </si>
  <si>
    <t>TGGT1_312075</t>
  </si>
  <si>
    <t>TGGT1_249900</t>
  </si>
  <si>
    <t>TGGT1_231590</t>
  </si>
  <si>
    <t>TGGT1_251410</t>
  </si>
  <si>
    <t>TGGT1_262950</t>
  </si>
  <si>
    <t>TGGT1_312590</t>
  </si>
  <si>
    <t>TGGT1_203930</t>
  </si>
  <si>
    <t>TGGT1_224160</t>
  </si>
  <si>
    <t>TGGT1_227810</t>
  </si>
  <si>
    <t>TGGT1_266750</t>
  </si>
  <si>
    <t>TGGT1_254910</t>
  </si>
  <si>
    <t>TGGT1_267620</t>
  </si>
  <si>
    <t>TGGT1_309160</t>
  </si>
  <si>
    <t>TGGT1_258380</t>
  </si>
  <si>
    <t>TGGT1_265175</t>
  </si>
  <si>
    <t>TGGT1_244280</t>
  </si>
  <si>
    <t>TGGT1_267390</t>
  </si>
  <si>
    <t>TGGT1_240755</t>
  </si>
  <si>
    <t>TGGT1_240450</t>
  </si>
  <si>
    <t>TGGT1_262450</t>
  </si>
  <si>
    <t>TGGT1_305560</t>
  </si>
  <si>
    <t>TGGT1_313495</t>
  </si>
  <si>
    <t>TGGT1_238995</t>
  </si>
  <si>
    <t>TGGT1_249660</t>
  </si>
  <si>
    <t>TGGT1_277550</t>
  </si>
  <si>
    <t>TGGT1_218860</t>
  </si>
  <si>
    <t>TGGT1_268000</t>
  </si>
  <si>
    <t>TGGT1_284540</t>
  </si>
  <si>
    <t>TGGT1_209160</t>
  </si>
  <si>
    <t>TGGT1_243200</t>
  </si>
  <si>
    <t>TGGT1_243520</t>
  </si>
  <si>
    <t>TGGT1_245450</t>
  </si>
  <si>
    <t>TGGT1_411430</t>
  </si>
  <si>
    <t>TGGT1_301420</t>
  </si>
  <si>
    <t>TGGT1_233470</t>
  </si>
  <si>
    <t>TGGT1_248880</t>
  </si>
  <si>
    <t>TGGT1_312622</t>
  </si>
  <si>
    <t>TGGT1_250830</t>
  </si>
  <si>
    <t>TGGT1_310440</t>
  </si>
  <si>
    <t>TGGT1_212940</t>
  </si>
  <si>
    <t>TGGT1_244500</t>
  </si>
  <si>
    <t>TGGT1_242020</t>
  </si>
  <si>
    <t>TGGT1_254900</t>
  </si>
  <si>
    <t>TGGT1_202120</t>
  </si>
  <si>
    <t>TGGT1_278660</t>
  </si>
  <si>
    <t>TGGT1_240630</t>
  </si>
  <si>
    <t>TGGT1_245570</t>
  </si>
  <si>
    <t>TGGT1_249890</t>
  </si>
  <si>
    <t>TGGT1_273540</t>
  </si>
  <si>
    <t>TGGT1_262040</t>
  </si>
  <si>
    <t>TGGT1_271810</t>
  </si>
  <si>
    <t>TGGT1_309860</t>
  </si>
  <si>
    <t>TGGT1_248540</t>
  </si>
  <si>
    <t>TGGT1_230060</t>
  </si>
  <si>
    <t>TGGT1_275650</t>
  </si>
  <si>
    <t>TGGT1_228290</t>
  </si>
  <si>
    <t>TGGT1_287970</t>
  </si>
  <si>
    <t>TGGT1_218240</t>
  </si>
  <si>
    <t>TGGT1_247485</t>
  </si>
  <si>
    <t>TGGT1_209720</t>
  </si>
  <si>
    <t>TGGT1_293170</t>
  </si>
  <si>
    <t>TGGT1_316260</t>
  </si>
  <si>
    <t>TGGT1_320740</t>
  </si>
  <si>
    <t>TGGT1_308090</t>
  </si>
  <si>
    <t>TGGT1_319320</t>
  </si>
  <si>
    <t>TGGT1_272660</t>
  </si>
  <si>
    <t>TGGT1_264100</t>
  </si>
  <si>
    <t>TGGT1_232020</t>
  </si>
  <si>
    <t>TGGT1_289210</t>
  </si>
  <si>
    <t>TGGT1_229020</t>
  </si>
  <si>
    <t>TGGT1_202200</t>
  </si>
  <si>
    <t>TGGT1_232475</t>
  </si>
  <si>
    <t>TGGT1_226330</t>
  </si>
  <si>
    <t>TGGT1_286420A</t>
  </si>
  <si>
    <t>TGGT1_300240</t>
  </si>
  <si>
    <t>TGGT1_304710</t>
  </si>
  <si>
    <t>TGGT1_222300</t>
  </si>
  <si>
    <t>TGGT1_408630</t>
  </si>
  <si>
    <t>TGGT1_265420</t>
  </si>
  <si>
    <t>TGGT1_223590</t>
  </si>
  <si>
    <t>TGGT1_256840</t>
  </si>
  <si>
    <t>TGGT1_203990</t>
  </si>
  <si>
    <t>TGGT1_219860</t>
  </si>
  <si>
    <t>TGGT1_254915</t>
  </si>
  <si>
    <t>TGGT1_267610</t>
  </si>
  <si>
    <t>TGGT1_249590</t>
  </si>
  <si>
    <t>TGGT1_260030</t>
  </si>
  <si>
    <t>TGGT1_299070</t>
  </si>
  <si>
    <t>TGGT1_277940</t>
  </si>
  <si>
    <t>TGGT1_235150</t>
  </si>
  <si>
    <t>TGGT1_249570</t>
  </si>
  <si>
    <t>TGGT1_292920</t>
  </si>
  <si>
    <t>TGGT1_300360</t>
  </si>
  <si>
    <t>TGGT1_318730</t>
  </si>
  <si>
    <t>TGGT1_247580</t>
  </si>
  <si>
    <t>TGGT1_311425</t>
  </si>
  <si>
    <t>TGGT1_275670</t>
  </si>
  <si>
    <t>TGGT1_214350</t>
  </si>
  <si>
    <t>TGGT1_270550</t>
  </si>
  <si>
    <t>TGGT1_318410</t>
  </si>
  <si>
    <t>TGGT1_251880</t>
  </si>
  <si>
    <t>TGGT1_270510</t>
  </si>
  <si>
    <t>TGGT1_312480</t>
  </si>
  <si>
    <t>TGGT1_233340</t>
  </si>
  <si>
    <t>TGGT1_264600</t>
  </si>
  <si>
    <t>TGGT1_286760</t>
  </si>
  <si>
    <t>TGGT1_311430</t>
  </si>
  <si>
    <t>TGGT1_260580</t>
  </si>
  <si>
    <t>TGGT1_247460</t>
  </si>
  <si>
    <t>TGGT1_217700</t>
  </si>
  <si>
    <t>TGGT1_257770</t>
  </si>
  <si>
    <t>TGGT1_271070</t>
  </si>
  <si>
    <t>TGGT1_260850</t>
  </si>
  <si>
    <t>TGGT1_311280</t>
  </si>
  <si>
    <t>TGGT1_267300</t>
  </si>
  <si>
    <t>TGGT1_210408</t>
  </si>
  <si>
    <t>TGGT1_240830</t>
  </si>
  <si>
    <t>TGGT1_223780</t>
  </si>
  <si>
    <t>TGGT1_312270</t>
  </si>
  <si>
    <t>TGGT1_285650</t>
  </si>
  <si>
    <t>TGGT1_238895</t>
  </si>
  <si>
    <t>TGGT1_217520</t>
  </si>
  <si>
    <t>TGGT1_259200B</t>
  </si>
  <si>
    <t>TGGT1_315690</t>
  </si>
  <si>
    <t>TGGT1_269980</t>
  </si>
  <si>
    <t>TGGT1_263500</t>
  </si>
  <si>
    <t>TGGT1_218840</t>
  </si>
  <si>
    <t>TGGT1_285210</t>
  </si>
  <si>
    <t>TGGT1_220930</t>
  </si>
  <si>
    <t>TGGT1_286500</t>
  </si>
  <si>
    <t>TGGT1_226710</t>
  </si>
  <si>
    <t>TGGT1_295125</t>
  </si>
  <si>
    <t>TGGT1_297270</t>
  </si>
  <si>
    <t>TGGT1_236220</t>
  </si>
  <si>
    <t>TGGT1_320020</t>
  </si>
  <si>
    <t>TGGT1_218780</t>
  </si>
  <si>
    <t>TGGT1_236570</t>
  </si>
  <si>
    <t>TGGT1_205650</t>
  </si>
  <si>
    <t>TGGT1_248560</t>
  </si>
  <si>
    <t>TGGT1_365020</t>
  </si>
  <si>
    <t>TGGT1_309590</t>
  </si>
  <si>
    <t>TGGT1_202420</t>
  </si>
  <si>
    <t>TGGT1_311740</t>
  </si>
  <si>
    <t>TGGT1_237110</t>
  </si>
  <si>
    <t>TGGT1_278780</t>
  </si>
  <si>
    <t>TGGT1_247350</t>
  </si>
  <si>
    <t>TGGT1_310730</t>
  </si>
  <si>
    <t>TGGT1_273550</t>
  </si>
  <si>
    <t>TGGT1_287500</t>
  </si>
  <si>
    <t>TGGT1_267290</t>
  </si>
  <si>
    <t>TGGT1_252310</t>
  </si>
  <si>
    <t>TGGT1_214860</t>
  </si>
  <si>
    <t>TGGT1_252280</t>
  </si>
  <si>
    <t>TGGT1_257960</t>
  </si>
  <si>
    <t>TGGT1_266960</t>
  </si>
  <si>
    <t>TGGT1_255245</t>
  </si>
  <si>
    <t>TGGT1_207060</t>
  </si>
  <si>
    <t>TGGT1_290620</t>
  </si>
  <si>
    <t>TGGT1_309930</t>
  </si>
  <si>
    <t>TGGT1_409830</t>
  </si>
  <si>
    <t>TGGT1_247520</t>
  </si>
  <si>
    <t>TGGT1_231800</t>
  </si>
  <si>
    <t>TGGT1_276910</t>
  </si>
  <si>
    <t>TGGT1_212780</t>
  </si>
  <si>
    <t>TGGT1_249180</t>
  </si>
  <si>
    <t>TGGT1_216450</t>
  </si>
  <si>
    <t>TGGT1_300120</t>
  </si>
  <si>
    <t>TGGT1_258820</t>
  </si>
  <si>
    <t>TGGT1_218920</t>
  </si>
  <si>
    <t>TGGT1_219700</t>
  </si>
  <si>
    <t>TGGT1_365080</t>
  </si>
  <si>
    <t>TGGT1_250880</t>
  </si>
  <si>
    <t>TGGT1_203700</t>
  </si>
  <si>
    <t>TGGT1_294250</t>
  </si>
  <si>
    <t>TGGT1_209090</t>
  </si>
  <si>
    <t>TGGT1_240810</t>
  </si>
  <si>
    <t>TGGT1_299120</t>
  </si>
  <si>
    <t>TGGT1_320620</t>
  </si>
  <si>
    <t>TGGT1_225320</t>
  </si>
  <si>
    <t>TGGT1_228270</t>
  </si>
  <si>
    <t>TGGT1_246100</t>
  </si>
  <si>
    <t>TGGT1_239500</t>
  </si>
  <si>
    <t>TGGT1_218850</t>
  </si>
  <si>
    <t>TGGT1_309865</t>
  </si>
  <si>
    <t>TGGT1_206415</t>
  </si>
  <si>
    <t>TGGT1_309380</t>
  </si>
  <si>
    <t>TGGT1_262050</t>
  </si>
  <si>
    <t>TGGT1_286140</t>
  </si>
  <si>
    <t>TGGT1_311680</t>
  </si>
  <si>
    <t>TGGT1_215530</t>
  </si>
  <si>
    <t>TGGT1_232560</t>
  </si>
  <si>
    <t>TGGT1_253730</t>
  </si>
  <si>
    <t>TGGT1_248570</t>
  </si>
  <si>
    <t>TGGT1_316400A</t>
  </si>
  <si>
    <t>TGGT1_269130</t>
  </si>
  <si>
    <t>TGGT1_270840</t>
  </si>
  <si>
    <t>TGGT1_210412</t>
  </si>
  <si>
    <t>TGGT1_232550</t>
  </si>
  <si>
    <t>TGGT1_272440</t>
  </si>
  <si>
    <t>TGGT1_309830</t>
  </si>
  <si>
    <t>TGGT1_254580</t>
  </si>
  <si>
    <t>TGGT1_211680</t>
  </si>
  <si>
    <t>TGGT1_299110</t>
  </si>
  <si>
    <t>TGGT1_217900</t>
  </si>
  <si>
    <t>TGGT1_209095</t>
  </si>
  <si>
    <t>TGGT1_260860</t>
  </si>
  <si>
    <t>TGGT1_305510</t>
  </si>
  <si>
    <t>TGGT1_315740</t>
  </si>
  <si>
    <t>TGGT1_265780</t>
  </si>
  <si>
    <t>TGGT1_273730</t>
  </si>
  <si>
    <t>TGGT1_240820</t>
  </si>
  <si>
    <t>TGGT1_259200A</t>
  </si>
  <si>
    <t>TGGT1_313510</t>
  </si>
  <si>
    <t>TGGT1_213580</t>
  </si>
  <si>
    <t>TGGT1_238950</t>
  </si>
  <si>
    <t>TGGT1_262660</t>
  </si>
  <si>
    <t>TGGT1_203830</t>
  </si>
  <si>
    <t>TGGT1_289890</t>
  </si>
  <si>
    <t>TGGT1_261950</t>
  </si>
  <si>
    <t>TGGT1_273800</t>
  </si>
  <si>
    <t>TGGT1_234190</t>
  </si>
  <si>
    <t>TGGT1_257740</t>
  </si>
  <si>
    <t>TGGT1_202510</t>
  </si>
  <si>
    <t>TGGT1_261740</t>
  </si>
  <si>
    <t>TGGT1_316700</t>
  </si>
  <si>
    <t>TGGT1_277150</t>
  </si>
  <si>
    <t>TGGT1_280710</t>
  </si>
  <si>
    <t>TGGT1_205470</t>
  </si>
  <si>
    <t>TGGT1_206320</t>
  </si>
  <si>
    <t>TGGT1_290005</t>
  </si>
  <si>
    <t>TGGT1_240610</t>
  </si>
  <si>
    <t>TGGT1_305950</t>
  </si>
  <si>
    <t>TGGT1_320750</t>
  </si>
  <si>
    <t>TGGT1_277220</t>
  </si>
  <si>
    <t>TGGT1_249020</t>
  </si>
  <si>
    <t>TGGT1_230510</t>
  </si>
  <si>
    <t>TGGT1_289000</t>
  </si>
  <si>
    <t>TGGT1_209820</t>
  </si>
  <si>
    <t>TGGT1_219100</t>
  </si>
  <si>
    <t>TGGT1_210280</t>
  </si>
  <si>
    <t>TGGT1_254520</t>
  </si>
  <si>
    <t>TGGT1_209060</t>
  </si>
  <si>
    <t>TGGT1_223000</t>
  </si>
  <si>
    <t>TGGT1_275568</t>
  </si>
  <si>
    <t>TGGT1_311270</t>
  </si>
  <si>
    <t>TGGT1_232450</t>
  </si>
  <si>
    <t>TGGT1_223010</t>
  </si>
  <si>
    <t>TGGT1_267520</t>
  </si>
  <si>
    <t>TGGT1_249720</t>
  </si>
  <si>
    <t>TGGT1_237860</t>
  </si>
  <si>
    <t>TGGT1_233350</t>
  </si>
  <si>
    <t>TGGT1_209755A</t>
  </si>
  <si>
    <t>TGGT1_218810</t>
  </si>
  <si>
    <t>TGGT1_212970</t>
  </si>
  <si>
    <t>TGGT1_249935</t>
  </si>
  <si>
    <t>TGGT1_321590</t>
  </si>
  <si>
    <t>TGGT1_314460</t>
  </si>
  <si>
    <t>TGGT1_242860</t>
  </si>
  <si>
    <t>TGGT1_254880</t>
  </si>
  <si>
    <t>TGGT1_283710</t>
  </si>
  <si>
    <t>TGGT1_315360</t>
  </si>
  <si>
    <t>TGGT1_209140</t>
  </si>
  <si>
    <t>TGGT1_207665</t>
  </si>
  <si>
    <t>TGGT1_285170</t>
  </si>
  <si>
    <t>TGGT1_280690</t>
  </si>
  <si>
    <t>TGGT1_208842</t>
  </si>
  <si>
    <t>TGGT1_319590</t>
  </si>
  <si>
    <t>TGGT1_237140</t>
  </si>
  <si>
    <t>TGGT1_295105</t>
  </si>
  <si>
    <t>TGGT1_272383</t>
  </si>
  <si>
    <t>TGGT1_316400B</t>
  </si>
  <si>
    <t>TGGT1_282150</t>
  </si>
  <si>
    <t>TGGT1_285700</t>
  </si>
  <si>
    <t>TGGT1_261680</t>
  </si>
  <si>
    <t>TGGT1_218880</t>
  </si>
  <si>
    <t>TGGT1_311690</t>
  </si>
  <si>
    <t>TGGT1_262380</t>
  </si>
  <si>
    <t>TGGT1_265650</t>
  </si>
  <si>
    <t>TGGT1_254365</t>
  </si>
  <si>
    <t>TGGT1_257550</t>
  </si>
  <si>
    <t>TGGT1_285490</t>
  </si>
  <si>
    <t>TGGT1_225050</t>
  </si>
  <si>
    <t>TGGT1_254820</t>
  </si>
  <si>
    <t>TGGT1_271200</t>
  </si>
  <si>
    <t>TGGT1_259550</t>
  </si>
  <si>
    <t>TGGT1_208910</t>
  </si>
  <si>
    <t>TGGT1_266450</t>
  </si>
  <si>
    <t>TGGT1_251810</t>
  </si>
  <si>
    <t>TGGT1_228990</t>
  </si>
  <si>
    <t>TGGT1_240600</t>
  </si>
  <si>
    <t>TGGT1_297120</t>
  </si>
  <si>
    <t>TGGT1_313640</t>
  </si>
  <si>
    <t>TGGT1_275430</t>
  </si>
  <si>
    <t>TGGT1_280770</t>
  </si>
  <si>
    <t>TGGT1_230520</t>
  </si>
  <si>
    <t>TGGT1_366950</t>
  </si>
  <si>
    <t>TGGT1_275610</t>
  </si>
  <si>
    <t>TGGT1_231815</t>
  </si>
  <si>
    <t>TGGT1_262655</t>
  </si>
  <si>
    <t>TGGT1_244510</t>
  </si>
  <si>
    <t>TGGT1_254630</t>
  </si>
  <si>
    <t>TGGT1_218400</t>
  </si>
  <si>
    <t>TGGT1_285870</t>
  </si>
  <si>
    <t>TGGT1_260420</t>
  </si>
  <si>
    <t>TGGT1_268010</t>
  </si>
  <si>
    <t>TGGT1_208560</t>
  </si>
  <si>
    <t>TGGT1_212735</t>
  </si>
  <si>
    <t>TGGT1_306970</t>
  </si>
  <si>
    <t>TGGT1_214970</t>
  </si>
  <si>
    <t>TGGT1_290580</t>
  </si>
  <si>
    <t>TGGT1_211030</t>
  </si>
  <si>
    <t>TGGT1_261670</t>
  </si>
  <si>
    <t>TGGT1_297870</t>
  </si>
  <si>
    <t>TGGT1_239752</t>
  </si>
  <si>
    <t>TGGT1_319720</t>
  </si>
  <si>
    <t>TGGT1_275370</t>
  </si>
  <si>
    <t>TGGT1_202730</t>
  </si>
  <si>
    <t>TGGT1_315885</t>
  </si>
  <si>
    <t>TGGT1_293590</t>
  </si>
  <si>
    <t>TGGT1_209900</t>
  </si>
  <si>
    <t>TGGT1_240410</t>
  </si>
  <si>
    <t>TGGT1_255690</t>
  </si>
  <si>
    <t>TGGT1_246800</t>
  </si>
  <si>
    <t>TGGT1_215940</t>
  </si>
  <si>
    <t>TGGT1_290900</t>
  </si>
  <si>
    <t>TGGT1_280580</t>
  </si>
  <si>
    <t>TGGT1_232500</t>
  </si>
  <si>
    <t>TGGT1_203170</t>
  </si>
  <si>
    <t>TGGT1_253350</t>
  </si>
  <si>
    <t>TGGT1_286060</t>
  </si>
  <si>
    <t>TGGT1_286630</t>
  </si>
  <si>
    <t>TGGT1_208850</t>
  </si>
  <si>
    <t>TGGT1_239320</t>
  </si>
  <si>
    <t>TGGT1_236950</t>
  </si>
  <si>
    <t>TGGT1_211330</t>
  </si>
  <si>
    <t>TGGT1_257540</t>
  </si>
  <si>
    <t>TGGT1_227970</t>
  </si>
  <si>
    <t>TGGT1_312500</t>
  </si>
  <si>
    <t>TGGT1_243920</t>
  </si>
  <si>
    <t>TGGT1_301170</t>
  </si>
  <si>
    <t>TGGT1_266300</t>
  </si>
  <si>
    <t>TGGT1_260270</t>
  </si>
  <si>
    <t>TGGT1_227650</t>
  </si>
  <si>
    <t>TGGT1_238110</t>
  </si>
  <si>
    <t>TGGT1_319860</t>
  </si>
  <si>
    <t>TGGT1_292280</t>
  </si>
  <si>
    <t>TGGT1_273130</t>
  </si>
  <si>
    <t>TGGT1_272290</t>
  </si>
  <si>
    <t>TGGT1_244300</t>
  </si>
  <si>
    <t>TGGT1_216700</t>
  </si>
  <si>
    <t>TGGT1_213752</t>
  </si>
  <si>
    <t>TGGT1_218540</t>
  </si>
  <si>
    <t>TGGT1_290200</t>
  </si>
  <si>
    <t>TGGT1_231890</t>
  </si>
  <si>
    <t>TGGT1_297245</t>
  </si>
  <si>
    <t>TGGT1_272900</t>
  </si>
  <si>
    <t>TGGT1_237170</t>
  </si>
  <si>
    <t>TGGT1_319740</t>
  </si>
  <si>
    <t>TGGT1_220440</t>
  </si>
  <si>
    <t>TGGT1_227640</t>
  </si>
  <si>
    <t>TGGT1_294640</t>
  </si>
  <si>
    <t>TGGT1_233540</t>
  </si>
  <si>
    <t>TGGT1_224570</t>
  </si>
  <si>
    <t>TGGT1_234670</t>
  </si>
  <si>
    <t>TGGT1_260410</t>
  </si>
  <si>
    <t>TGGT1_260680</t>
  </si>
  <si>
    <t>TGGT1_253540</t>
  </si>
  <si>
    <t>TGGT1_239530</t>
  </si>
  <si>
    <t>TGGT1_224910</t>
  </si>
  <si>
    <t>TGGT1_220450</t>
  </si>
  <si>
    <t>TGGT1_276110</t>
  </si>
  <si>
    <t>TGGT1_222270</t>
  </si>
  <si>
    <t>TGGT1_238940</t>
  </si>
  <si>
    <t>TGGT1_289070</t>
  </si>
  <si>
    <t>TGGT1_287270</t>
  </si>
  <si>
    <t>TGGT1_231350</t>
  </si>
  <si>
    <t>TGGT1_218530</t>
  </si>
  <si>
    <t>TGGT1_266760</t>
  </si>
  <si>
    <t>TGGT1_320110</t>
  </si>
  <si>
    <t>TGGT1_285860</t>
  </si>
  <si>
    <t>TGGT1_214540</t>
  </si>
  <si>
    <t>TGGT1_253330</t>
  </si>
  <si>
    <t>TGGT1_318430</t>
  </si>
  <si>
    <t>TGGT1_221320</t>
  </si>
  <si>
    <t>TGGT1_283698</t>
  </si>
  <si>
    <t>TGGT1_286050</t>
  </si>
  <si>
    <t>TGGT1_203705</t>
  </si>
  <si>
    <t>TGGT1_261075</t>
  </si>
  <si>
    <t>TGGT1_231170</t>
  </si>
  <si>
    <t>TGGT1_237880</t>
  </si>
  <si>
    <t>TGGT1_283702</t>
  </si>
  <si>
    <t>TGGT1_233870</t>
  </si>
  <si>
    <t>TGGT1_206610</t>
  </si>
  <si>
    <t>TGGT1_284010</t>
  </si>
  <si>
    <t>TGGT1_251930</t>
  </si>
  <si>
    <t>TGGT1_264080</t>
  </si>
  <si>
    <t>TGGT1_261070</t>
  </si>
  <si>
    <t>TGGT1_267140</t>
  </si>
  <si>
    <t>TGGT1_217740</t>
  </si>
  <si>
    <t>TGGT1_233140</t>
  </si>
  <si>
    <t>TGGT1_217750</t>
  </si>
  <si>
    <t>TGGT1_225990</t>
  </si>
  <si>
    <t>TGGT1_305980</t>
  </si>
  <si>
    <t>TGGT1_222020</t>
  </si>
  <si>
    <t>TGGT1_411760</t>
  </si>
  <si>
    <t>TGGT1_207140</t>
  </si>
  <si>
    <t>TGGT1_245670</t>
  </si>
  <si>
    <t>TGGT1_207150</t>
  </si>
  <si>
    <t>Gene ID</t>
  </si>
  <si>
    <t>Product Description</t>
  </si>
  <si>
    <t>putative protein disulfide isomerase-related protein (provisional)</t>
  </si>
  <si>
    <t>putative protein fam50a</t>
  </si>
  <si>
    <t>putative protein c21orf59</t>
  </si>
  <si>
    <t>tRNA-Ala</t>
  </si>
  <si>
    <t xml:space="preserve">Peptidase_S8 domain-containing protein </t>
  </si>
  <si>
    <t xml:space="preserve">ELMO domain-containing protein </t>
  </si>
  <si>
    <t xml:space="preserve">Zinc finger protein </t>
  </si>
  <si>
    <t xml:space="preserve">PPM-type phosphatase domain-containing protein </t>
  </si>
  <si>
    <t xml:space="preserve">VWFA domain-containing protein </t>
  </si>
  <si>
    <t xml:space="preserve">Thioredoxin domain-containing protein </t>
  </si>
  <si>
    <t xml:space="preserve">WD_REPEATS_REGION domain-containing protein </t>
  </si>
  <si>
    <t xml:space="preserve">Tetratricopeptide repeat-containing protein </t>
  </si>
  <si>
    <t xml:space="preserve">TPR_REGION domain-containing protein </t>
  </si>
  <si>
    <t xml:space="preserve">PH domain-containing protein </t>
  </si>
  <si>
    <t xml:space="preserve">Putative T-complex protein 1, epsilon subunit (TCP-1-epsilon) </t>
  </si>
  <si>
    <t xml:space="preserve">Rab GDP dissociation inhibitor </t>
  </si>
  <si>
    <t xml:space="preserve">Diacylglycerol kinase </t>
  </si>
  <si>
    <t xml:space="preserve">GAPM1a </t>
  </si>
  <si>
    <t xml:space="preserve">Multi-pass transmembrane protein </t>
  </si>
  <si>
    <t xml:space="preserve">Dolichyl-diphosphooligosaccharide--protein glycosyltransferase subunit 1 </t>
  </si>
  <si>
    <t xml:space="preserve">Protein kinase domain-containing protein </t>
  </si>
  <si>
    <t xml:space="preserve">AP2/ERF domain-containing protein </t>
  </si>
  <si>
    <t xml:space="preserve">SpoU_methylase domain-containing protein </t>
  </si>
  <si>
    <t xml:space="preserve">Dynein heavy chain family protein </t>
  </si>
  <si>
    <t xml:space="preserve">OB-fold nucleic acid binding domain-containing protein </t>
  </si>
  <si>
    <t xml:space="preserve">Lactamase_B domain-containing protein </t>
  </si>
  <si>
    <t xml:space="preserve">Cpw-wpc domain-containing protein </t>
  </si>
  <si>
    <t xml:space="preserve">DUF3228 domain-containing protein </t>
  </si>
  <si>
    <t xml:space="preserve">Alanine dehydrogenase/pyridine nucleotide transhydrogenase domain-containing protein </t>
  </si>
  <si>
    <t xml:space="preserve">Putative RNA binding protein </t>
  </si>
  <si>
    <t xml:space="preserve">Vesicle transport protein </t>
  </si>
  <si>
    <t xml:space="preserve">HTH OST-type domain-containing protein </t>
  </si>
  <si>
    <t xml:space="preserve">FHA domain-containing protein </t>
  </si>
  <si>
    <t xml:space="preserve">FAM184 domain-containing protein </t>
  </si>
  <si>
    <t xml:space="preserve">Rhoptry protein ROP12 </t>
  </si>
  <si>
    <t xml:space="preserve">YTH domain-containing protein </t>
  </si>
  <si>
    <t xml:space="preserve">eIF2 kinase IF2K-C </t>
  </si>
  <si>
    <t xml:space="preserve">Cyclic nucleotide-binding domain-containing protein </t>
  </si>
  <si>
    <t xml:space="preserve">Pyruvate carboxyltransferase domain-containing protein </t>
  </si>
  <si>
    <t xml:space="preserve">DUF367 domain-containing protein </t>
  </si>
  <si>
    <t xml:space="preserve">Cleft lip and palate transmembrane protein 1 (Clptm1) protein </t>
  </si>
  <si>
    <t xml:space="preserve">FBPase domain-containing protein </t>
  </si>
  <si>
    <t xml:space="preserve">T-complex protein 1 subunit gamma </t>
  </si>
  <si>
    <t xml:space="preserve">Tr-type G domain-containing protein </t>
  </si>
  <si>
    <t xml:space="preserve">Nop domain-containing protein </t>
  </si>
  <si>
    <t xml:space="preserve">RNA helicase </t>
  </si>
  <si>
    <t xml:space="preserve">AP2 domain transcription factor AP2VIIa-3 </t>
  </si>
  <si>
    <t xml:space="preserve">F5/8 type C domain-containing protein </t>
  </si>
  <si>
    <t xml:space="preserve">Ricin B-type lectin domain-containing protein </t>
  </si>
  <si>
    <t xml:space="preserve">PPIase cyclophilin-type domain-containing protein </t>
  </si>
  <si>
    <t xml:space="preserve">Lysine--tRNA ligase </t>
  </si>
  <si>
    <t xml:space="preserve">EMC1_C domain-containing protein </t>
  </si>
  <si>
    <t xml:space="preserve">PHD-finger domain-containing protein </t>
  </si>
  <si>
    <t xml:space="preserve">Photolyase/cryptochrome alpha/beta domain-containing protein </t>
  </si>
  <si>
    <t xml:space="preserve">Myosin motor domain-containing protein </t>
  </si>
  <si>
    <t xml:space="preserve">CPW_WPC domain-containing protein </t>
  </si>
  <si>
    <t xml:space="preserve">Toxolysin TLN4 </t>
  </si>
  <si>
    <t xml:space="preserve">MSP domain-containing protein </t>
  </si>
  <si>
    <t xml:space="preserve">Dihydrolipoamide acetyltransferase component of pyruvate dehydrogenase complex </t>
  </si>
  <si>
    <t xml:space="preserve">Zinc finger, c2h2 type domain-containing protein </t>
  </si>
  <si>
    <t xml:space="preserve">Glideosome-associated protein with multiple-membrane spans GAPM2B </t>
  </si>
  <si>
    <t xml:space="preserve">Ribonucleoside-diphosphate reductase small subunit </t>
  </si>
  <si>
    <t xml:space="preserve">SAG-related sequence SRS49B </t>
  </si>
  <si>
    <t xml:space="preserve">SAG-related sequence SRS49C </t>
  </si>
  <si>
    <t xml:space="preserve">Ubiquitin-like domain-containing protein </t>
  </si>
  <si>
    <t xml:space="preserve">S4 RNA-binding domain-containing protein </t>
  </si>
  <si>
    <t xml:space="preserve">Tubulin domain-containing protein </t>
  </si>
  <si>
    <t xml:space="preserve">Rieske domain-containing protein </t>
  </si>
  <si>
    <t xml:space="preserve">RF_PROK_I domain-containing protein </t>
  </si>
  <si>
    <t xml:space="preserve">Isoleucyl-tRNA synthetase family protein </t>
  </si>
  <si>
    <t xml:space="preserve">Kinesin-like protein </t>
  </si>
  <si>
    <t xml:space="preserve">DnaJ C terminal region domain-containing protein </t>
  </si>
  <si>
    <t xml:space="preserve">PCI domain-containing protein </t>
  </si>
  <si>
    <t xml:space="preserve">Ribosomal protein RPS17 </t>
  </si>
  <si>
    <t xml:space="preserve">Phosphatidylethanolamine-binding protein </t>
  </si>
  <si>
    <t xml:space="preserve">AP2 domain transcription factor AP2Ib-1 </t>
  </si>
  <si>
    <t xml:space="preserve">Putative ABC transporter </t>
  </si>
  <si>
    <t xml:space="preserve">Putative myosin heavy chain </t>
  </si>
  <si>
    <t xml:space="preserve">Protease inhibitor PI2 </t>
  </si>
  <si>
    <t xml:space="preserve">CP-type G domain-containing protein </t>
  </si>
  <si>
    <t xml:space="preserve">Carrier superfamily protein </t>
  </si>
  <si>
    <t xml:space="preserve">DEAD/DEAH box helicase domain-containing protein </t>
  </si>
  <si>
    <t xml:space="preserve">SAG domain-containing protein </t>
  </si>
  <si>
    <t xml:space="preserve">Actin ACT1 </t>
  </si>
  <si>
    <t xml:space="preserve">DUF4201 domain-containing protein </t>
  </si>
  <si>
    <t xml:space="preserve">Thrombospondin type 1 domain-containing protein </t>
  </si>
  <si>
    <t xml:space="preserve">Proteasome maturation factor ump1 protein </t>
  </si>
  <si>
    <t xml:space="preserve">Anti-silencing protein, ASF1 family protein </t>
  </si>
  <si>
    <t xml:space="preserve">Glycylpeptide N-tetradecanoyltransferase </t>
  </si>
  <si>
    <t xml:space="preserve">WD domain, G-beta repeat-containing protein </t>
  </si>
  <si>
    <t xml:space="preserve">Ribosomal protein RPL28 </t>
  </si>
  <si>
    <t xml:space="preserve">DUF4149 domain-containing protein </t>
  </si>
  <si>
    <t xml:space="preserve">Syntaxin protein </t>
  </si>
  <si>
    <t xml:space="preserve">Histone H2B </t>
  </si>
  <si>
    <t xml:space="preserve">Glycerol-3-phosphate dehydrogenase [NAD(+)] </t>
  </si>
  <si>
    <t xml:space="preserve">DOT1 domain-containing protein </t>
  </si>
  <si>
    <t xml:space="preserve">SAG-related sequence SRS37A </t>
  </si>
  <si>
    <t xml:space="preserve">HMG box domain-containing protein </t>
  </si>
  <si>
    <t xml:space="preserve">YccV-like domain-containing protein </t>
  </si>
  <si>
    <t xml:space="preserve">RIO domain-containing protein </t>
  </si>
  <si>
    <t xml:space="preserve">Protein transport protein Sec61 subunit beta </t>
  </si>
  <si>
    <t xml:space="preserve">Sushi domain (Scr repeat) domain-containing protein </t>
  </si>
  <si>
    <t xml:space="preserve">Rhoptry protein ROP15 </t>
  </si>
  <si>
    <t xml:space="preserve">Putative DUF74 family protein </t>
  </si>
  <si>
    <t xml:space="preserve">Methionine aminopeptidase </t>
  </si>
  <si>
    <t xml:space="preserve">ThiF domain-containing protein </t>
  </si>
  <si>
    <t xml:space="preserve">Leucine rich repeat-containing protein </t>
  </si>
  <si>
    <t xml:space="preserve">Protein disulfide-isomerase </t>
  </si>
  <si>
    <t xml:space="preserve">Tubulin beta chain </t>
  </si>
  <si>
    <t xml:space="preserve">Ribosomal protein RPS19 </t>
  </si>
  <si>
    <t xml:space="preserve">RHOMBOID-like protein </t>
  </si>
  <si>
    <t xml:space="preserve">CNDH2_C domain-containing protein </t>
  </si>
  <si>
    <t xml:space="preserve">IBR domain-containing protein </t>
  </si>
  <si>
    <t xml:space="preserve">GMC_OxRdtase_N domain-containing protein </t>
  </si>
  <si>
    <t xml:space="preserve">Ribosomal protein RPS15 </t>
  </si>
  <si>
    <t xml:space="preserve">Sm domain-containing protein </t>
  </si>
  <si>
    <t xml:space="preserve">ABC1 domain-containing protein </t>
  </si>
  <si>
    <t xml:space="preserve">Zinc finger (CCCH type) motif-containing protein </t>
  </si>
  <si>
    <t xml:space="preserve">RING-type domain-containing protein </t>
  </si>
  <si>
    <t xml:space="preserve">Herpesviridae ul52/ul70 dna primase </t>
  </si>
  <si>
    <t xml:space="preserve">Putative Ufm1-conjugating enzyme 1 </t>
  </si>
  <si>
    <t xml:space="preserve">MORN repeat-containing protein </t>
  </si>
  <si>
    <t xml:space="preserve">Toxofilin </t>
  </si>
  <si>
    <t xml:space="preserve">DJ-1_PfpI domain-containing protein </t>
  </si>
  <si>
    <t xml:space="preserve">Obg-like ATPase 1 </t>
  </si>
  <si>
    <t xml:space="preserve">Putative small GTP binding protein rab1a </t>
  </si>
  <si>
    <t xml:space="preserve">Glycoprotein </t>
  </si>
  <si>
    <t xml:space="preserve">Putative 1-deoxy-D-xylulose 5-phosphate reductoisomerase </t>
  </si>
  <si>
    <t xml:space="preserve">AP2 domain transcription factor AP2X-8 </t>
  </si>
  <si>
    <t xml:space="preserve">DNA helicase </t>
  </si>
  <si>
    <t xml:space="preserve">Putative small GTP-binding protein sar1 </t>
  </si>
  <si>
    <t xml:space="preserve">ATP_bind_3 domain-containing protein </t>
  </si>
  <si>
    <t xml:space="preserve">AP complex subunit sigma </t>
  </si>
  <si>
    <t xml:space="preserve">SNARE protein </t>
  </si>
  <si>
    <t xml:space="preserve">WWE domain-containing protein </t>
  </si>
  <si>
    <t xml:space="preserve">Ribosomal protein </t>
  </si>
  <si>
    <t xml:space="preserve">Histone arginine methyltransferase PRMT5 </t>
  </si>
  <si>
    <t xml:space="preserve">SAG-related sequence SRS18 </t>
  </si>
  <si>
    <t xml:space="preserve">bMG10 domain-containing protein </t>
  </si>
  <si>
    <t xml:space="preserve">Mediator of RNA polymerase II transcription subunit 21 </t>
  </si>
  <si>
    <t xml:space="preserve">Putative Acetyl-coenzyme A transporter </t>
  </si>
  <si>
    <t xml:space="preserve">HTH CENPB-type domain-containing protein </t>
  </si>
  <si>
    <t xml:space="preserve">Alveolin domain containing intermediate filament IMC3 </t>
  </si>
  <si>
    <t xml:space="preserve">C-CAP/cofactor C-like domain-containing protein </t>
  </si>
  <si>
    <t xml:space="preserve">Proteasome subunit alpha type </t>
  </si>
  <si>
    <t xml:space="preserve">Dolichyl-phosphate beta-glucosyltransferase </t>
  </si>
  <si>
    <t xml:space="preserve">EF hand domain-containing protein </t>
  </si>
  <si>
    <t xml:space="preserve">S15 sporozoite-expressed protein </t>
  </si>
  <si>
    <t xml:space="preserve">Peptide deformylase </t>
  </si>
  <si>
    <t xml:space="preserve">Transporter, major facilitator family protein </t>
  </si>
  <si>
    <t xml:space="preserve">Flagellar/basal body protein </t>
  </si>
  <si>
    <t xml:space="preserve">GAS domain-containing protein </t>
  </si>
  <si>
    <t xml:space="preserve">Tctex-1 family protein </t>
  </si>
  <si>
    <t xml:space="preserve">3-ketoacyl-(Acyl-carrier-protein) reductase </t>
  </si>
  <si>
    <t xml:space="preserve">EngB-type G domain-containing protein </t>
  </si>
  <si>
    <t xml:space="preserve">Eukaryotic translation initiation factor 3 subunit M </t>
  </si>
  <si>
    <t xml:space="preserve">DNA polymerase (Pol2) superfamily protein </t>
  </si>
  <si>
    <t xml:space="preserve">Kinesin motor domain-containing protein </t>
  </si>
  <si>
    <t xml:space="preserve">Zinc finger protein ZFP1 </t>
  </si>
  <si>
    <t xml:space="preserve">PITH domain-containing protein </t>
  </si>
  <si>
    <t xml:space="preserve">AB hydrolase-1 domain-containing protein </t>
  </si>
  <si>
    <t xml:space="preserve">Putative phosphoserine aminotransferase </t>
  </si>
  <si>
    <t xml:space="preserve">Histidyl-tRNA synthetase </t>
  </si>
  <si>
    <t xml:space="preserve">Alba domain-containing protein </t>
  </si>
  <si>
    <t xml:space="preserve">DNA_MISMATCH_REPAIR_2 domain-containing protein </t>
  </si>
  <si>
    <t xml:space="preserve">Ribosomal protein RPS9 </t>
  </si>
  <si>
    <t xml:space="preserve">Putative SF-assemblin </t>
  </si>
  <si>
    <t xml:space="preserve">Proteasome subunit beta </t>
  </si>
  <si>
    <t xml:space="preserve">BTB domain-containing protein </t>
  </si>
  <si>
    <t xml:space="preserve">Putative edge expressed protein </t>
  </si>
  <si>
    <t xml:space="preserve">Cyclin-dependent kinases regulatory subunit </t>
  </si>
  <si>
    <t xml:space="preserve">Acid phosphatase GAP50 </t>
  </si>
  <si>
    <t xml:space="preserve">Methyltransf_25 domain-containing protein </t>
  </si>
  <si>
    <t xml:space="preserve">Alanine--tRNA ligase </t>
  </si>
  <si>
    <t xml:space="preserve">EF-hand domain-containing protein </t>
  </si>
  <si>
    <t xml:space="preserve">MCM domain-containing protein </t>
  </si>
  <si>
    <t xml:space="preserve">AA_TRNA_LIGASE_II domain-containing protein </t>
  </si>
  <si>
    <t xml:space="preserve">Alveolin domain containing intermediate filament IMC6 </t>
  </si>
  <si>
    <t xml:space="preserve">SCP domain-containing protein </t>
  </si>
  <si>
    <t xml:space="preserve">ADF-H domain-containing protein </t>
  </si>
  <si>
    <t xml:space="preserve">RNase H domain-containing protein </t>
  </si>
  <si>
    <t xml:space="preserve">SNF7 family protein </t>
  </si>
  <si>
    <t xml:space="preserve">Threonine synthase </t>
  </si>
  <si>
    <t xml:space="preserve">Putative mrna cleavage factor family protein </t>
  </si>
  <si>
    <t xml:space="preserve">Peptidyl-prolyl cis-trans isomerase </t>
  </si>
  <si>
    <t xml:space="preserve">Acetyl-CoA carboxylase ACC1 </t>
  </si>
  <si>
    <t xml:space="preserve">Copper transporter </t>
  </si>
  <si>
    <t xml:space="preserve">Phosphoglycerate kinase </t>
  </si>
  <si>
    <t xml:space="preserve">Aldedh domain-containing protein </t>
  </si>
  <si>
    <t xml:space="preserve">PHB domain-containing protein </t>
  </si>
  <si>
    <t xml:space="preserve">Alveolin domain containing intermediate filament IMC7 </t>
  </si>
  <si>
    <t xml:space="preserve">Dynein light chain </t>
  </si>
  <si>
    <t xml:space="preserve">GLTP domain-containing protein </t>
  </si>
  <si>
    <t xml:space="preserve">Putative eukaryotic initiation factor-4E </t>
  </si>
  <si>
    <t xml:space="preserve">Importin N-terminal domain-containing protein </t>
  </si>
  <si>
    <t xml:space="preserve">Proteasome subunit </t>
  </si>
  <si>
    <t xml:space="preserve">Ubiquitin family protein </t>
  </si>
  <si>
    <t xml:space="preserve">FAS1 domain-containing protein </t>
  </si>
  <si>
    <t xml:space="preserve">RRM domain-containing protein </t>
  </si>
  <si>
    <t xml:space="preserve">Rhoptry neck protein RON3 </t>
  </si>
  <si>
    <t xml:space="preserve">Elongation factor G, mitochondrial </t>
  </si>
  <si>
    <t xml:space="preserve">Flagellar associated protein </t>
  </si>
  <si>
    <t xml:space="preserve">RPN13_C domain-containing protein </t>
  </si>
  <si>
    <t xml:space="preserve">AP2 domain transcription factor AP2X-3 </t>
  </si>
  <si>
    <t xml:space="preserve">IF3_C domain-containing protein </t>
  </si>
  <si>
    <t xml:space="preserve">GYF domain-containing protein </t>
  </si>
  <si>
    <t xml:space="preserve">PA domain-containing protein </t>
  </si>
  <si>
    <t xml:space="preserve">SAG-related sequence SRS40F </t>
  </si>
  <si>
    <t xml:space="preserve">SAG-related sequence SRS40E </t>
  </si>
  <si>
    <t xml:space="preserve">Divalent cation tolerance protein, CutA1 family protein </t>
  </si>
  <si>
    <t xml:space="preserve">Nucleolar protein,nop52 protein </t>
  </si>
  <si>
    <t xml:space="preserve">Adenosylhomocysteinase </t>
  </si>
  <si>
    <t xml:space="preserve">Chorein_N domain-containing protein </t>
  </si>
  <si>
    <t xml:space="preserve">Thioredoxin-like_fold domain-containing protein </t>
  </si>
  <si>
    <t xml:space="preserve">UDP-glucose 4-epimerase </t>
  </si>
  <si>
    <t xml:space="preserve">PKS_AT domain-containing protein </t>
  </si>
  <si>
    <t xml:space="preserve">ATP-synt_DE_N domain-containing protein </t>
  </si>
  <si>
    <t xml:space="preserve">HMA domain-containing protein </t>
  </si>
  <si>
    <t xml:space="preserve">Alveolin domain containing intermediate filament IMC9 </t>
  </si>
  <si>
    <t xml:space="preserve">2,4-dienoyl CoA reductase 2, peroxisomal family protein </t>
  </si>
  <si>
    <t xml:space="preserve">EF1_GNE domain-containing protein </t>
  </si>
  <si>
    <t xml:space="preserve">Reticulon-like protein </t>
  </si>
  <si>
    <t xml:space="preserve">DNA topoisomerase </t>
  </si>
  <si>
    <t xml:space="preserve">Rab-GAP TBC domain-containing protein </t>
  </si>
  <si>
    <t xml:space="preserve">CEP76-C2 domain-containing protein </t>
  </si>
  <si>
    <t xml:space="preserve">Translin family protein </t>
  </si>
  <si>
    <t xml:space="preserve">Tubulin gamma chain </t>
  </si>
  <si>
    <t xml:space="preserve">ORC_WH_C domain-containing protein </t>
  </si>
  <si>
    <t xml:space="preserve">IgA-specific metalloendopeptidase </t>
  </si>
  <si>
    <t xml:space="preserve">Protein-serine/threonine kinase </t>
  </si>
  <si>
    <t xml:space="preserve">Aspartokinase </t>
  </si>
  <si>
    <t xml:space="preserve">Glutaredoxin domain-containing protein </t>
  </si>
  <si>
    <t xml:space="preserve">Ribosomal protein RPL3 </t>
  </si>
  <si>
    <t xml:space="preserve">PepX_C domain-containing protein </t>
  </si>
  <si>
    <t xml:space="preserve">SET domain-containing protein </t>
  </si>
  <si>
    <t xml:space="preserve">Aa_trans domain-containing protein </t>
  </si>
  <si>
    <t xml:space="preserve">Putative microtubule-associated protein RP/EB family </t>
  </si>
  <si>
    <t xml:space="preserve">Mitochondrial import inner membrane translocase subunit </t>
  </si>
  <si>
    <t xml:space="preserve">Histone family DNA-binding protein </t>
  </si>
  <si>
    <t xml:space="preserve">C2H2-type domain-containing protein </t>
  </si>
  <si>
    <t xml:space="preserve">Metallophos domain-containing protein </t>
  </si>
  <si>
    <t xml:space="preserve">JAB_MPN domain-containing protein </t>
  </si>
  <si>
    <t xml:space="preserve">AAA domain-containing protein </t>
  </si>
  <si>
    <t xml:space="preserve">Abhydrolase_2 domain-containing protein </t>
  </si>
  <si>
    <t xml:space="preserve">Peptidylprolyl isomerase </t>
  </si>
  <si>
    <t xml:space="preserve">RICTOR_V domain-containing protein </t>
  </si>
  <si>
    <t xml:space="preserve">RICTOR_N domain-containing protein </t>
  </si>
  <si>
    <t xml:space="preserve">Tubulin-tyrosine ligase family protein </t>
  </si>
  <si>
    <t xml:space="preserve">PDEase domain-containing protein </t>
  </si>
  <si>
    <t xml:space="preserve">Mitochondrial carrier superfamily protein </t>
  </si>
  <si>
    <t xml:space="preserve">Rhoptry neck protein RON4 </t>
  </si>
  <si>
    <t xml:space="preserve">Cyclin_C domain-containing protein </t>
  </si>
  <si>
    <t xml:space="preserve">Cof family hydrolase subfamily protein </t>
  </si>
  <si>
    <t xml:space="preserve">Cytochrome c domain-containing protein </t>
  </si>
  <si>
    <t xml:space="preserve">Putative calcium binding protein </t>
  </si>
  <si>
    <t xml:space="preserve">Josephin protein </t>
  </si>
  <si>
    <t xml:space="preserve">Putative autophagy-related protein 7 atg7 </t>
  </si>
  <si>
    <t xml:space="preserve">GHMP kinase, N-terminal domain-containing protein </t>
  </si>
  <si>
    <t xml:space="preserve">p25-alpha family protein </t>
  </si>
  <si>
    <t xml:space="preserve">Putative T-complex protein 1 subunit alpha </t>
  </si>
  <si>
    <t xml:space="preserve">N-acetyltransferase domain-containing protein </t>
  </si>
  <si>
    <t xml:space="preserve">ChAPs (Chs5p-Arf1p-binding proteins) protein </t>
  </si>
  <si>
    <t xml:space="preserve">Protein translocation complex, SEC61 gamma subunit </t>
  </si>
  <si>
    <t xml:space="preserve">Oxidoreductase-like domain-containing protein </t>
  </si>
  <si>
    <t xml:space="preserve">General transcription factor IIE polypeptide 1 GTF2E1 </t>
  </si>
  <si>
    <t xml:space="preserve">40S ribosomal protein S25 </t>
  </si>
  <si>
    <t xml:space="preserve">Structural maintenance of chromosomes protein </t>
  </si>
  <si>
    <t xml:space="preserve">Glucosamine-fructose-6-phosphate aminotransferase </t>
  </si>
  <si>
    <t xml:space="preserve">Tubulin_C domain-containing protein </t>
  </si>
  <si>
    <t xml:space="preserve">Putative oligosaccharyl transferase stt3 protein </t>
  </si>
  <si>
    <t xml:space="preserve">SGS domain-containing protein </t>
  </si>
  <si>
    <t xml:space="preserve">HEAT repeat-containing protein </t>
  </si>
  <si>
    <t xml:space="preserve">Phosphagen kinase C-terminal domain-containing protein </t>
  </si>
  <si>
    <t xml:space="preserve">Alveolin domain containing intermediate filament IMC4 </t>
  </si>
  <si>
    <t xml:space="preserve">Alveolin domain containing intermediate filament IMC1 </t>
  </si>
  <si>
    <t xml:space="preserve">Helicase ATP-binding domain-containing protein </t>
  </si>
  <si>
    <t xml:space="preserve">Putative beta-ketoacyl-acyl carrier protein synthase III </t>
  </si>
  <si>
    <t xml:space="preserve">Acyl-CoA dehydrogenase domain-containing protein </t>
  </si>
  <si>
    <t xml:space="preserve">ATP synthase F1 gamma subunit </t>
  </si>
  <si>
    <t xml:space="preserve">Oxidoreductase, short chain dehydrogenase/reductase family protein </t>
  </si>
  <si>
    <t xml:space="preserve">RAP domain-containing protein </t>
  </si>
  <si>
    <t xml:space="preserve">Histidine acid phosphatase superfamily protein </t>
  </si>
  <si>
    <t xml:space="preserve">KH type-2 domain-containing protein </t>
  </si>
  <si>
    <t xml:space="preserve">Exonuclease domain-containing protein </t>
  </si>
  <si>
    <t xml:space="preserve">PAN domain-containing protein </t>
  </si>
  <si>
    <t xml:space="preserve">SWI2/SNF2-containing protein RAD54 </t>
  </si>
  <si>
    <t xml:space="preserve">Brix domain-containing protein </t>
  </si>
  <si>
    <t xml:space="preserve">Propionate-CoA ligase </t>
  </si>
  <si>
    <t xml:space="preserve">Glutamate-cysteine ligase, catalytic subunit domain-containing protein </t>
  </si>
  <si>
    <t xml:space="preserve">PNPLA domain-containing protein </t>
  </si>
  <si>
    <t xml:space="preserve">40S ribosomal protein S3a </t>
  </si>
  <si>
    <t xml:space="preserve">O-acyltransferase </t>
  </si>
  <si>
    <t xml:space="preserve">Prohibitin </t>
  </si>
  <si>
    <t xml:space="preserve">Deoxyuridine 5'-triphosphate nucleotidohydrolase </t>
  </si>
  <si>
    <t xml:space="preserve">C2 domain-containing protein </t>
  </si>
  <si>
    <t xml:space="preserve">NTF2 domain-containing protein </t>
  </si>
  <si>
    <t xml:space="preserve">Cation_ATPase_N domain-containing protein </t>
  </si>
  <si>
    <t xml:space="preserve">Cation_ATPase_C domain-containing protein </t>
  </si>
  <si>
    <t xml:space="preserve">DNA polymerase epsilon subunit B protein </t>
  </si>
  <si>
    <t xml:space="preserve">GatB_Yqey domain-containing protein </t>
  </si>
  <si>
    <t xml:space="preserve">Serine hydroxymethyltransferase </t>
  </si>
  <si>
    <t xml:space="preserve">Ribosomal protein RPS15A </t>
  </si>
  <si>
    <t xml:space="preserve">RanBP2-type domain-containing protein </t>
  </si>
  <si>
    <t xml:space="preserve">Sterol carrier protein-2 HAD-2SCP-2 </t>
  </si>
  <si>
    <t xml:space="preserve">Actin-like family protein </t>
  </si>
  <si>
    <t xml:space="preserve">MFS domain-containing protein </t>
  </si>
  <si>
    <t xml:space="preserve">Mitochondrial pyruvate carrier </t>
  </si>
  <si>
    <t xml:space="preserve">Pyrroline-5-carboxylate reductase </t>
  </si>
  <si>
    <t xml:space="preserve">SRP9-21 domain-containing protein </t>
  </si>
  <si>
    <t xml:space="preserve">DNA mismatch repair protein, C-terminal domain-containing protein </t>
  </si>
  <si>
    <t xml:space="preserve">Lysine decarboxylase family protein </t>
  </si>
  <si>
    <t xml:space="preserve">ANK_REP_REGION domain-containing protein </t>
  </si>
  <si>
    <t xml:space="preserve">DUF1298 domain-containing protein </t>
  </si>
  <si>
    <t xml:space="preserve">AP2 domain transcription factor AP2X-5 </t>
  </si>
  <si>
    <t xml:space="preserve">SOR_SNZ domain-containing protein </t>
  </si>
  <si>
    <t xml:space="preserve">GOLD domain-containing protein </t>
  </si>
  <si>
    <t xml:space="preserve">Centrin family protein </t>
  </si>
  <si>
    <t xml:space="preserve">KH_dom_type_1 domain-containing protein </t>
  </si>
  <si>
    <t xml:space="preserve">Dense granule protein GRA11 </t>
  </si>
  <si>
    <t xml:space="preserve">ISP3_C domain-containing protein </t>
  </si>
  <si>
    <t xml:space="preserve">Calcium-dependent protein kinase CDPK4 </t>
  </si>
  <si>
    <t xml:space="preserve">Ribosomal_L23eN domain-containing protein </t>
  </si>
  <si>
    <t xml:space="preserve">Replication factor a protein 3 protein </t>
  </si>
  <si>
    <t xml:space="preserve">EGF family domain-containing protein </t>
  </si>
  <si>
    <t xml:space="preserve">Bystin protein </t>
  </si>
  <si>
    <t xml:space="preserve">NAD(P)-bd_dom domain-containing protein </t>
  </si>
  <si>
    <t xml:space="preserve">FA_desaturase domain-containing protein </t>
  </si>
  <si>
    <t xml:space="preserve">Ion channel protein </t>
  </si>
  <si>
    <t xml:space="preserve">40S ribosomal protein S7 </t>
  </si>
  <si>
    <t xml:space="preserve">BolA family protein </t>
  </si>
  <si>
    <t xml:space="preserve">Ribosomal protein L37 </t>
  </si>
  <si>
    <t xml:space="preserve">CH_2 domain-containing protein </t>
  </si>
  <si>
    <t xml:space="preserve">RNB domain-containing protein </t>
  </si>
  <si>
    <t xml:space="preserve">Aminotran_5 domain-containing protein </t>
  </si>
  <si>
    <t xml:space="preserve">Phosphomannomutase </t>
  </si>
  <si>
    <t xml:space="preserve">D-3-phosphoglycerate dehydrogenase </t>
  </si>
  <si>
    <t xml:space="preserve">TBC domain-containing protein </t>
  </si>
  <si>
    <t xml:space="preserve">J domain-containing protein </t>
  </si>
  <si>
    <t xml:space="preserve">S1/P1nuclease </t>
  </si>
  <si>
    <t xml:space="preserve">Toxoplasma gondii family E protein </t>
  </si>
  <si>
    <t xml:space="preserve">Clu domain-containing protein </t>
  </si>
  <si>
    <t xml:space="preserve">Calcium-dependent protein kinase </t>
  </si>
  <si>
    <t xml:space="preserve">Maf family protein </t>
  </si>
  <si>
    <t xml:space="preserve">AP2 domain transcription factor AP2VI-1 </t>
  </si>
  <si>
    <t xml:space="preserve">Putative copper chaperone COX17-1 </t>
  </si>
  <si>
    <t xml:space="preserve">Putative chaperonin cpn60 </t>
  </si>
  <si>
    <t xml:space="preserve">Bifunctional lysine-specific demethylase and histidyl-hydroxylase </t>
  </si>
  <si>
    <t xml:space="preserve">GGACT domain-containing protein </t>
  </si>
  <si>
    <t xml:space="preserve">Hemolysin-III related subfamily protein </t>
  </si>
  <si>
    <t xml:space="preserve">Phosphodiesterase </t>
  </si>
  <si>
    <t xml:space="preserve">AMMECR1 domain-containing protein </t>
  </si>
  <si>
    <t xml:space="preserve">Chitin-binding type-1 domain-containing protein </t>
  </si>
  <si>
    <t xml:space="preserve">Proteasome endopeptidase complex </t>
  </si>
  <si>
    <t xml:space="preserve">Ribosomal protein RPS29 </t>
  </si>
  <si>
    <t xml:space="preserve">Guanylate kinase-like domain-containing protein </t>
  </si>
  <si>
    <t xml:space="preserve">Membrane protein </t>
  </si>
  <si>
    <t xml:space="preserve">DUF2012 domain-containing protein </t>
  </si>
  <si>
    <t xml:space="preserve">OTU domain-containing protein </t>
  </si>
  <si>
    <t xml:space="preserve">Putative dynein heavy chain </t>
  </si>
  <si>
    <t xml:space="preserve">40S ribosomal protein S26 </t>
  </si>
  <si>
    <t xml:space="preserve">Dihydrodipicolinate reductase </t>
  </si>
  <si>
    <t xml:space="preserve">T-complex protein beta subunit </t>
  </si>
  <si>
    <t xml:space="preserve">Peroxisomal biogenesis factor PEX11 </t>
  </si>
  <si>
    <t xml:space="preserve">Inner membrane complex protein IMC3 </t>
  </si>
  <si>
    <t xml:space="preserve">Nucleosome assembly protein (Nap) protein </t>
  </si>
  <si>
    <t xml:space="preserve">Plus3 domain-containing protein </t>
  </si>
  <si>
    <t xml:space="preserve">Coatomer epsilon subunit protein </t>
  </si>
  <si>
    <t xml:space="preserve">Cysteine dioxygenase </t>
  </si>
  <si>
    <t xml:space="preserve">AP2 domain transcription factor AP2VI-3 </t>
  </si>
  <si>
    <t xml:space="preserve">HATPase_c domain-containing protein </t>
  </si>
  <si>
    <t xml:space="preserve">GMC oxidoreductase </t>
  </si>
  <si>
    <t xml:space="preserve">Origin recognition complex subunit 2 protein </t>
  </si>
  <si>
    <t xml:space="preserve">Pyruvate dehydrogenase E1 component subunit alpha </t>
  </si>
  <si>
    <t xml:space="preserve">Ribosomal protein RPL21 </t>
  </si>
  <si>
    <t xml:space="preserve">Phosducin domain-containing protein </t>
  </si>
  <si>
    <t xml:space="preserve">V-SNARE coiled-coil homology domain-containing protein </t>
  </si>
  <si>
    <t xml:space="preserve">DNA-directed RNA polymerase I RPA43 </t>
  </si>
  <si>
    <t xml:space="preserve">Aamy domain-containing protein </t>
  </si>
  <si>
    <t xml:space="preserve">Peptidase_S9 domain-containing protein </t>
  </si>
  <si>
    <t xml:space="preserve">Glutathione reductase </t>
  </si>
  <si>
    <t xml:space="preserve">Ubiquitin carboxyl-terminal hydrolase, family 1 protein </t>
  </si>
  <si>
    <t xml:space="preserve">acidPPc domain-containing protein </t>
  </si>
  <si>
    <t xml:space="preserve">Proliferating cell nuclear antigen </t>
  </si>
  <si>
    <t xml:space="preserve">ABC transporter domain-containing protein </t>
  </si>
  <si>
    <t xml:space="preserve">Dolichyl-diphosphooligosaccharide-protein glycosyltransferase subunit OST5 </t>
  </si>
  <si>
    <t xml:space="preserve">rRNA adenine N(6)-methyltransferase </t>
  </si>
  <si>
    <t xml:space="preserve">GTP-binding nuclear protein </t>
  </si>
  <si>
    <t xml:space="preserve">KOW domain-containing protein </t>
  </si>
  <si>
    <t xml:space="preserve">FATC domain-containing protein </t>
  </si>
  <si>
    <t xml:space="preserve">Actin-related protein ARP1 </t>
  </si>
  <si>
    <t xml:space="preserve">Putative nucleic acid binding protein </t>
  </si>
  <si>
    <t xml:space="preserve">Alveolin domain containing intermediate filament IMC12 </t>
  </si>
  <si>
    <t xml:space="preserve">GTPase RAB7 </t>
  </si>
  <si>
    <t xml:space="preserve">Prenylcys_lyase domain-containing protein </t>
  </si>
  <si>
    <t xml:space="preserve">Endo/exonuclease/phosphatase domain-containing protein </t>
  </si>
  <si>
    <t xml:space="preserve">Bifunctional dihydrofolate reductase-thymidylate synthase </t>
  </si>
  <si>
    <t xml:space="preserve">Ribosomal protein RPL35A </t>
  </si>
  <si>
    <t xml:space="preserve">Flavodoxin-like domain-containing protein </t>
  </si>
  <si>
    <t xml:space="preserve">TTF-type domain-containing protein </t>
  </si>
  <si>
    <t xml:space="preserve">Hist_deacetyl domain-containing protein </t>
  </si>
  <si>
    <t xml:space="preserve">Putative MC family transporter </t>
  </si>
  <si>
    <t xml:space="preserve">ATP-synt_C domain-containing protein </t>
  </si>
  <si>
    <t xml:space="preserve">GAP40 protein </t>
  </si>
  <si>
    <t xml:space="preserve">Putative adenine nucleotide translocator </t>
  </si>
  <si>
    <t xml:space="preserve">Centrin 2 </t>
  </si>
  <si>
    <t xml:space="preserve">Putative CRIPT </t>
  </si>
  <si>
    <t xml:space="preserve">Microneme protein MIC10 </t>
  </si>
  <si>
    <t xml:space="preserve">Putative eukaryotic initiation factor-4A </t>
  </si>
  <si>
    <t xml:space="preserve">CSN8_PSD8_EIF3K domain-containing protein </t>
  </si>
  <si>
    <t xml:space="preserve">PfkB domain-containing protein </t>
  </si>
  <si>
    <t xml:space="preserve">CAAX amino terminal protease family protein </t>
  </si>
  <si>
    <t xml:space="preserve">UBIQUITIN_CONJUGAT_2 domain-containing protein </t>
  </si>
  <si>
    <t xml:space="preserve">TCTP domain-containing protein </t>
  </si>
  <si>
    <t xml:space="preserve">Eukaryotic translation initiation factor 5A </t>
  </si>
  <si>
    <t xml:space="preserve">tRNA synthetases class I family protein </t>
  </si>
  <si>
    <t xml:space="preserve">Enoyl-acyl carrier reductase ENR </t>
  </si>
  <si>
    <t xml:space="preserve">SAG-related sequence SRS59B </t>
  </si>
  <si>
    <t xml:space="preserve">KRUF family protein </t>
  </si>
  <si>
    <t xml:space="preserve">Palmitoyltransferase </t>
  </si>
  <si>
    <t xml:space="preserve">PPR_long domain-containing protein </t>
  </si>
  <si>
    <t xml:space="preserve">AP2 domain transcription factor AP2III-1 </t>
  </si>
  <si>
    <t xml:space="preserve">Vacuolar protein sorting-associated protein 29 </t>
  </si>
  <si>
    <t xml:space="preserve">Hydrolase, TatD family protein </t>
  </si>
  <si>
    <t xml:space="preserve">Putative mandelonitrile lyase </t>
  </si>
  <si>
    <t xml:space="preserve">PQ loop repeat-containing protein </t>
  </si>
  <si>
    <t xml:space="preserve">Putative topoisomerase VIA </t>
  </si>
  <si>
    <t xml:space="preserve">PLU-1 domain-containing protein </t>
  </si>
  <si>
    <t xml:space="preserve">Elongation of fatty acids protein </t>
  </si>
  <si>
    <t xml:space="preserve">GCC2 and GCC3 domain-containing protein </t>
  </si>
  <si>
    <t xml:space="preserve">Tryptophanyl-tRNA synthetase (TrpRS1) </t>
  </si>
  <si>
    <t xml:space="preserve">Lipase_3 domain-containing protein </t>
  </si>
  <si>
    <t xml:space="preserve">Phosphatidate cytidylyltransferase </t>
  </si>
  <si>
    <t xml:space="preserve">Putative microneme protein </t>
  </si>
  <si>
    <t xml:space="preserve">Mediator complex subunit MED11 </t>
  </si>
  <si>
    <t xml:space="preserve">UDP-galactose transporter family protein </t>
  </si>
  <si>
    <t xml:space="preserve">CFAP91 domain-containing protein </t>
  </si>
  <si>
    <t xml:space="preserve">Alpha-galactosidase </t>
  </si>
  <si>
    <t xml:space="preserve">Cnd1 domain-containing protein </t>
  </si>
  <si>
    <t xml:space="preserve">SAM_MT_RSMB_NOP domain-containing protein </t>
  </si>
  <si>
    <t xml:space="preserve">Ribosome assembly factor mrt4 </t>
  </si>
  <si>
    <t xml:space="preserve">TIC20 protein </t>
  </si>
  <si>
    <t xml:space="preserve">IMP2_N domain-containing protein </t>
  </si>
  <si>
    <t xml:space="preserve">2-C-methyl-D-erythritol 2,4-cyclodiphosphate synthase </t>
  </si>
  <si>
    <t xml:space="preserve">ZnF_CDGSH domain-containing protein </t>
  </si>
  <si>
    <t xml:space="preserve">Sld5 domain-containing protein </t>
  </si>
  <si>
    <t xml:space="preserve">Endoplasmic reticulum retention receptor </t>
  </si>
  <si>
    <t xml:space="preserve">Doublecortin domain-containing protein </t>
  </si>
  <si>
    <t xml:space="preserve">PA14 domain-containing protein </t>
  </si>
  <si>
    <t xml:space="preserve">DUF862 domain-containing protein </t>
  </si>
  <si>
    <t xml:space="preserve">Sporozoite developmental protein </t>
  </si>
  <si>
    <t xml:space="preserve">RNA 2'-phosphotransferase, Tpt1/KptA family protein </t>
  </si>
  <si>
    <t xml:space="preserve">Actin-like protein ALP 5 </t>
  </si>
  <si>
    <t xml:space="preserve">UMP-CMP kinase </t>
  </si>
  <si>
    <t xml:space="preserve">Histone lysine methyltransferase SET2 </t>
  </si>
  <si>
    <t xml:space="preserve">GDP-D-mannose pyrophosphorylase </t>
  </si>
  <si>
    <t xml:space="preserve">RRF domain-containing protein </t>
  </si>
  <si>
    <t xml:space="preserve">N-acetylglucosaminylphosphatidylinositol deacetylase </t>
  </si>
  <si>
    <t xml:space="preserve">Pex2_Pex12 domain-containing protein </t>
  </si>
  <si>
    <t xml:space="preserve">Elongation factor p (Ef-p) kow family domain-containing protein </t>
  </si>
  <si>
    <t xml:space="preserve">SAG-related sequence SRS28 </t>
  </si>
  <si>
    <t xml:space="preserve">Dpy-30 motif protein </t>
  </si>
  <si>
    <t xml:space="preserve">Rhoptry protein ROP6 </t>
  </si>
  <si>
    <t xml:space="preserve">Tcp10_C domain-containing protein </t>
  </si>
  <si>
    <t xml:space="preserve">Putative axonemal dynein light chain p33 </t>
  </si>
  <si>
    <t xml:space="preserve">SHSP domain-containing protein </t>
  </si>
  <si>
    <t xml:space="preserve">Na_H_Exchanger domain-containing protein </t>
  </si>
  <si>
    <t xml:space="preserve">Na+/H+ exchanger NHE1 </t>
  </si>
  <si>
    <t xml:space="preserve">40S ribosomal protein S21 </t>
  </si>
  <si>
    <t xml:space="preserve">SAG-related sequence SRS26E </t>
  </si>
  <si>
    <t xml:space="preserve">SKA2 domain-containing protein </t>
  </si>
  <si>
    <t xml:space="preserve">Pterin-binding domain-containing protein </t>
  </si>
  <si>
    <t xml:space="preserve">Pribosyltran domain-containing protein </t>
  </si>
  <si>
    <t xml:space="preserve">DAGKc domain-containing protein </t>
  </si>
  <si>
    <t xml:space="preserve">Kazal-type serine protease inhibitor domain-containing protein </t>
  </si>
  <si>
    <t xml:space="preserve">G domain-containing protein </t>
  </si>
  <si>
    <t xml:space="preserve">Alpha-carbonic anhydrase domain-containing protein </t>
  </si>
  <si>
    <t xml:space="preserve">LisH domain-containing protein </t>
  </si>
  <si>
    <t xml:space="preserve">Microneme protein MIC13 </t>
  </si>
  <si>
    <t xml:space="preserve">Ribosomal protein RPP1 </t>
  </si>
  <si>
    <t xml:space="preserve">GTP-binding protein </t>
  </si>
  <si>
    <t xml:space="preserve">Mcm10 domain-containing protein </t>
  </si>
  <si>
    <t xml:space="preserve">HEC/Ndc80p family protein </t>
  </si>
  <si>
    <t xml:space="preserve">Putative oxidoreductase </t>
  </si>
  <si>
    <t xml:space="preserve">Putative COPI associated protein </t>
  </si>
  <si>
    <t xml:space="preserve">Sel1 repeat-containing protein </t>
  </si>
  <si>
    <t xml:space="preserve">Putative centrin </t>
  </si>
  <si>
    <t xml:space="preserve">DNA primase </t>
  </si>
  <si>
    <t xml:space="preserve">ISP1_C domain-containing protein </t>
  </si>
  <si>
    <t xml:space="preserve">zf-Tim10_DDP domain-containing protein </t>
  </si>
  <si>
    <t xml:space="preserve">Diphthamide biosynthesis protein 2-related domain-containing protein </t>
  </si>
  <si>
    <t xml:space="preserve">TPT domain-containing protein </t>
  </si>
  <si>
    <t xml:space="preserve">F-box domain-containing protein </t>
  </si>
  <si>
    <t xml:space="preserve">OBG-type G domain-containing protein </t>
  </si>
  <si>
    <t xml:space="preserve">Peptidase A1 domain-containing protein </t>
  </si>
  <si>
    <t xml:space="preserve">Tat binding protein 1(TBP-1)-interacting protein TBPIP </t>
  </si>
  <si>
    <t xml:space="preserve">Ribonuclease H1/H2 small subunit protein </t>
  </si>
  <si>
    <t xml:space="preserve">ATP synthase subunit beta </t>
  </si>
  <si>
    <t xml:space="preserve">Gorasp2-prov protein </t>
  </si>
  <si>
    <t xml:space="preserve">Calmodulin CAM2 </t>
  </si>
  <si>
    <t xml:space="preserve">Eukaryotic translation initiation factor 3 subunit K </t>
  </si>
  <si>
    <t xml:space="preserve">BTB_2 domain-containing protein </t>
  </si>
  <si>
    <t xml:space="preserve">Elongation factor Tu </t>
  </si>
  <si>
    <t xml:space="preserve">TLDc domain-containing protein </t>
  </si>
  <si>
    <t xml:space="preserve">Putative C protein immunoglobulin-A-binding beta antigen </t>
  </si>
  <si>
    <t xml:space="preserve">Cg8 family protein </t>
  </si>
  <si>
    <t xml:space="preserve">NADH-cytochrome b5 reductase </t>
  </si>
  <si>
    <t xml:space="preserve">PDZ_3 domain-containing protein </t>
  </si>
  <si>
    <t xml:space="preserve">Dolichol-phosphate mannosyltransferase subunit 3 </t>
  </si>
  <si>
    <t xml:space="preserve">Ribosomal protein RPS16 </t>
  </si>
  <si>
    <t xml:space="preserve">14_3_3 domain-containing protein </t>
  </si>
  <si>
    <t xml:space="preserve">Eukaryotic porin protein </t>
  </si>
  <si>
    <t xml:space="preserve">USP domain-containing protein </t>
  </si>
  <si>
    <t xml:space="preserve">3-hydroxyisobutyrate dehydrogenase </t>
  </si>
  <si>
    <t xml:space="preserve">UCH_1 domain-containing protein </t>
  </si>
  <si>
    <t xml:space="preserve">Putative vacuolar protein sorting-associated protein 26 </t>
  </si>
  <si>
    <t xml:space="preserve">Microtubule associated protein SPM1 </t>
  </si>
  <si>
    <t xml:space="preserve">Putative chaperonin </t>
  </si>
  <si>
    <t xml:space="preserve">Acyl carrier protein </t>
  </si>
  <si>
    <t xml:space="preserve">Uroporphyrinogen-III synthase </t>
  </si>
  <si>
    <t xml:space="preserve">Putative lipoprotein </t>
  </si>
  <si>
    <t xml:space="preserve">AP2 domain transcription factor AP2IX-3 </t>
  </si>
  <si>
    <t xml:space="preserve">Phosphoacetylglucosamine mutase </t>
  </si>
  <si>
    <t xml:space="preserve">UTP-glucose-1-phosphate uridylyltransferase subfamily protein </t>
  </si>
  <si>
    <t xml:space="preserve">Sodium:neurotransmitter symporter family protein </t>
  </si>
  <si>
    <t xml:space="preserve">Putative ribosome biogenesis protein </t>
  </si>
  <si>
    <t xml:space="preserve">Putative rhoptry neck protein </t>
  </si>
  <si>
    <t xml:space="preserve">C3H1-type domain-containing protein </t>
  </si>
  <si>
    <t xml:space="preserve">Tetratricopeptide repeat (TPR)-/ U-box domain-containing protein </t>
  </si>
  <si>
    <t xml:space="preserve">Carrier domain-containing protein </t>
  </si>
  <si>
    <t xml:space="preserve">Ribosomal protein RPL31 </t>
  </si>
  <si>
    <t xml:space="preserve">EF hand family protein </t>
  </si>
  <si>
    <t xml:space="preserve">Glutathione peroxidase </t>
  </si>
  <si>
    <t xml:space="preserve">Short-chain-acyl-CoA dehydrogenase </t>
  </si>
  <si>
    <t xml:space="preserve">Alpha-1,3-mannosyl-glycoprotein 2-beta-N-acetylglucosaminyltransferase </t>
  </si>
  <si>
    <t xml:space="preserve">Toxoplasma gondii family A protein </t>
  </si>
  <si>
    <t xml:space="preserve">EamA domain-containing protein </t>
  </si>
  <si>
    <t xml:space="preserve">Iso_dh domain-containing protein </t>
  </si>
  <si>
    <t xml:space="preserve">DHHC domain-containing protein </t>
  </si>
  <si>
    <t xml:space="preserve">Ribonuclease type III Dicer </t>
  </si>
  <si>
    <t xml:space="preserve">SAG-related sequence SRS38A </t>
  </si>
  <si>
    <t xml:space="preserve">SAG-related sequence SRS38B </t>
  </si>
  <si>
    <t xml:space="preserve">Small nuclear ribonucleoprotein Sm D1 </t>
  </si>
  <si>
    <t xml:space="preserve">RPOLD domain-containing protein </t>
  </si>
  <si>
    <t xml:space="preserve">Ribosomal protein RPL32 </t>
  </si>
  <si>
    <t xml:space="preserve">Scavenger receptor protein SR1 </t>
  </si>
  <si>
    <t xml:space="preserve">Pept_C1 domain-containing protein </t>
  </si>
  <si>
    <t xml:space="preserve">Ion_trans domain-containing protein </t>
  </si>
  <si>
    <t xml:space="preserve">NYD-SP28_assoc domain-containing protein </t>
  </si>
  <si>
    <t xml:space="preserve">Oocyst wall protein OWP3 </t>
  </si>
  <si>
    <t xml:space="preserve">DNA_pol_E_B domain-containing protein </t>
  </si>
  <si>
    <t xml:space="preserve">Putative chaperone clpB protein </t>
  </si>
  <si>
    <t xml:space="preserve">Enolase 2 </t>
  </si>
  <si>
    <t xml:space="preserve">Enolase 1 </t>
  </si>
  <si>
    <t xml:space="preserve">Kinase </t>
  </si>
  <si>
    <t xml:space="preserve">AP2 domain transcription factor AP2VIII-7 </t>
  </si>
  <si>
    <t xml:space="preserve">NDK domain-containing protein </t>
  </si>
  <si>
    <t xml:space="preserve">Trafficking protein particle complex subunit </t>
  </si>
  <si>
    <t xml:space="preserve">Putative outer dynein arm docking complex protein ODA1 </t>
  </si>
  <si>
    <t xml:space="preserve">Gp_dh_N domain-containing protein </t>
  </si>
  <si>
    <t xml:space="preserve">Polyprenyl synthetase superfamily protein </t>
  </si>
  <si>
    <t xml:space="preserve">Putative acyl-CoA carboxyltransferase beta chain </t>
  </si>
  <si>
    <t xml:space="preserve">NLI interacting factor family phosphatase </t>
  </si>
  <si>
    <t xml:space="preserve">Chromo domain-containing protein </t>
  </si>
  <si>
    <t xml:space="preserve">MPN domain-containing protein </t>
  </si>
  <si>
    <t xml:space="preserve">Rhoptry metalloprotease toxolysin TLN1 </t>
  </si>
  <si>
    <t xml:space="preserve">Putative transcription factor C2H2 </t>
  </si>
  <si>
    <t xml:space="preserve">Plug_translocon domain-containing protein </t>
  </si>
  <si>
    <t xml:space="preserve">MAG1 protein </t>
  </si>
  <si>
    <t xml:space="preserve">Putative gamma-glutamyl phosphate reductase </t>
  </si>
  <si>
    <t xml:space="preserve">GAF domain-containing protein </t>
  </si>
  <si>
    <t xml:space="preserve">Poly [ADP-ribose] polymerase </t>
  </si>
  <si>
    <t xml:space="preserve">Glycosyl hydrolases family 17 protein </t>
  </si>
  <si>
    <t xml:space="preserve">AP2 domain transcription factor AP2VIII-5 </t>
  </si>
  <si>
    <t xml:space="preserve">Toxoplasma gondii family D protein </t>
  </si>
  <si>
    <t xml:space="preserve">Putative lanp </t>
  </si>
  <si>
    <t xml:space="preserve">Glideosome-associated protein with multiple-membrane spans GAPM3 </t>
  </si>
  <si>
    <t xml:space="preserve">SAG-related sequence SRS32 </t>
  </si>
  <si>
    <t xml:space="preserve">S5A_REDUCTASE domain-containing protein </t>
  </si>
  <si>
    <t xml:space="preserve">Pyruvate dehydrogenase E1 component subunit beta </t>
  </si>
  <si>
    <t xml:space="preserve">MACPF domain-containing protein </t>
  </si>
  <si>
    <t xml:space="preserve">Protoporphyrinogen oxidase </t>
  </si>
  <si>
    <t xml:space="preserve">Protein kinase (Incomplete catalytic triad) </t>
  </si>
  <si>
    <t xml:space="preserve">Dihydrouridine synthase (Dus) protein </t>
  </si>
  <si>
    <t xml:space="preserve">DNA-directed RNA polymerase subunit beta </t>
  </si>
  <si>
    <t xml:space="preserve">RNA recognition motif-containing protein </t>
  </si>
  <si>
    <t xml:space="preserve">DNA repair protein RAD51 homolog </t>
  </si>
  <si>
    <t xml:space="preserve">SAG-related sequence SRS30A </t>
  </si>
  <si>
    <t xml:space="preserve">Saposin B-type domain-containing protein </t>
  </si>
  <si>
    <t xml:space="preserve">Eukaryotic translation initiation factor 3 subunit L </t>
  </si>
  <si>
    <t xml:space="preserve">Putative phosphatidylserine synthase </t>
  </si>
  <si>
    <t xml:space="preserve">Putative replication factor C subunit 5 </t>
  </si>
  <si>
    <t xml:space="preserve">Chaperonin GroS protein </t>
  </si>
  <si>
    <t xml:space="preserve">Magnesium transporter </t>
  </si>
  <si>
    <t xml:space="preserve">PIH1 domain-containing protein </t>
  </si>
  <si>
    <t xml:space="preserve">SAG-related sequence SRS47C </t>
  </si>
  <si>
    <t xml:space="preserve">GPI transamidase subunit PIG-U protein </t>
  </si>
  <si>
    <t xml:space="preserve">Mono-or diacylglycerol acyltransferase </t>
  </si>
  <si>
    <t xml:space="preserve">Alveolin domain containing intermediate filament IMC15 </t>
  </si>
  <si>
    <t xml:space="preserve">Putative ClpB </t>
  </si>
  <si>
    <t xml:space="preserve">Small nuclear ribonucleoprotein E </t>
  </si>
  <si>
    <t xml:space="preserve">EGF-like domain-containing protein </t>
  </si>
  <si>
    <t xml:space="preserve">Dense granule protein GRA12 </t>
  </si>
  <si>
    <t xml:space="preserve">Putative tubulin </t>
  </si>
  <si>
    <t xml:space="preserve">Cytochrome b5 heme-binding domain-containing protein </t>
  </si>
  <si>
    <t xml:space="preserve">ADP ribosylation factor ARF1 </t>
  </si>
  <si>
    <t xml:space="preserve">AMP-binding domain-containing protein </t>
  </si>
  <si>
    <t xml:space="preserve">PI3K/PI4K domain-containing protein </t>
  </si>
  <si>
    <t xml:space="preserve">Phosphoglycerate mutase family protein </t>
  </si>
  <si>
    <t xml:space="preserve">ER lumen protein-retaining receptor </t>
  </si>
  <si>
    <t xml:space="preserve">Putative ribosome associated membrane protein RAMP4 </t>
  </si>
  <si>
    <t xml:space="preserve">Putative transport protein Sec24 </t>
  </si>
  <si>
    <t xml:space="preserve">Microneme protein MIC5 </t>
  </si>
  <si>
    <t xml:space="preserve">XPG N-terminal domain-containing protein </t>
  </si>
  <si>
    <t xml:space="preserve">RECA_2 domain-containing protein </t>
  </si>
  <si>
    <t xml:space="preserve">UvrD/REP helicase domain-containing protein </t>
  </si>
  <si>
    <t xml:space="preserve">V-SNARE domain-containing protein </t>
  </si>
  <si>
    <t xml:space="preserve">Prenyltransferase and squalene oxidase repeat-containing protein </t>
  </si>
  <si>
    <t xml:space="preserve">ASH domain-containing protein </t>
  </si>
  <si>
    <t xml:space="preserve">Myosin F </t>
  </si>
  <si>
    <t xml:space="preserve">PALP domain-containing protein </t>
  </si>
  <si>
    <t xml:space="preserve">HECT domain-containing protein </t>
  </si>
  <si>
    <t xml:space="preserve">ICE family protease (Caspase) p20 domain-containing protein </t>
  </si>
  <si>
    <t xml:space="preserve">Putative phosphate carrier </t>
  </si>
  <si>
    <t xml:space="preserve">Peptidase_M24 domain-containing protein </t>
  </si>
  <si>
    <t xml:space="preserve">DTW domain-containing protein </t>
  </si>
  <si>
    <t xml:space="preserve">SAG-related sequence SRS35B </t>
  </si>
  <si>
    <t xml:space="preserve">Arginine decarboxylase </t>
  </si>
  <si>
    <t xml:space="preserve">Signal peptidase I </t>
  </si>
  <si>
    <t xml:space="preserve">Regulator of chromosome condensation (RCC1) repeat-containing protein </t>
  </si>
  <si>
    <t xml:space="preserve">Ribonuclease </t>
  </si>
  <si>
    <t xml:space="preserve">SAG-related sequence SRS39 </t>
  </si>
  <si>
    <t xml:space="preserve">ATPase, AAA family protein </t>
  </si>
  <si>
    <t xml:space="preserve">Small rab-related GTPase </t>
  </si>
  <si>
    <t xml:space="preserve">TLC domain-containing protein </t>
  </si>
  <si>
    <t xml:space="preserve">Transmembrane 9 superfamily member </t>
  </si>
  <si>
    <t xml:space="preserve">Type I inorganic pyrophosphatase PPase </t>
  </si>
  <si>
    <t xml:space="preserve">53EXOc domain-containing protein </t>
  </si>
  <si>
    <t xml:space="preserve">Pyruvate carboxylase </t>
  </si>
  <si>
    <t xml:space="preserve">ATP synthase F1, delta subunit protein </t>
  </si>
  <si>
    <t xml:space="preserve">Pribosyltran_N domain-containing protein </t>
  </si>
  <si>
    <t xml:space="preserve">Haloacid dehalogenase family hydrolase domain-containing protein </t>
  </si>
  <si>
    <t xml:space="preserve">Plasma membrane ATPase </t>
  </si>
  <si>
    <t xml:space="preserve">Putative ribosomal RNA large subunit methyltransferase I </t>
  </si>
  <si>
    <t xml:space="preserve">ENDO3c domain-containing protein </t>
  </si>
  <si>
    <t xml:space="preserve">Notch (Dsl) domain-containing protein </t>
  </si>
  <si>
    <t xml:space="preserve">Ubiquitin fusion degradation protein UFD1AP </t>
  </si>
  <si>
    <t xml:space="preserve">GCP_C_terminal domain-containing protein </t>
  </si>
  <si>
    <t xml:space="preserve">SAG-related sequence SRS20C </t>
  </si>
  <si>
    <t xml:space="preserve">HAP2-GCS1 domain-containing protein </t>
  </si>
  <si>
    <t xml:space="preserve">Tricarboxylate carrier protein </t>
  </si>
  <si>
    <t xml:space="preserve">Prolyl endopeptidase </t>
  </si>
  <si>
    <t xml:space="preserve">Elongation factor 1-alpha </t>
  </si>
  <si>
    <t xml:space="preserve">Putative elongation factor 1-alpha (EF-1-ALPHA) </t>
  </si>
  <si>
    <t xml:space="preserve">AGC kinase </t>
  </si>
  <si>
    <t xml:space="preserve">Hydrolase_4 domain-containing protein </t>
  </si>
  <si>
    <t xml:space="preserve">Peroxiredoxin </t>
  </si>
  <si>
    <t xml:space="preserve">Microneme-like protein </t>
  </si>
  <si>
    <t xml:space="preserve">ATPase family associated with various cellular activities (AAA) domain-containing protein </t>
  </si>
  <si>
    <t xml:space="preserve">Putative T complex chaperonin </t>
  </si>
  <si>
    <t xml:space="preserve">PUL domain-containing protein </t>
  </si>
  <si>
    <t xml:space="preserve">FAD Malate-dehydrogenase (MDH-FAD) </t>
  </si>
  <si>
    <t xml:space="preserve">UCH domain-containing protein </t>
  </si>
  <si>
    <t xml:space="preserve">Nucleoside transporter protein </t>
  </si>
  <si>
    <t xml:space="preserve">Methyltranfer_dom domain-containing protein </t>
  </si>
  <si>
    <t xml:space="preserve">Elp3 domain-containing protein </t>
  </si>
  <si>
    <t xml:space="preserve">IPPc domain-containing protein </t>
  </si>
  <si>
    <t xml:space="preserve">Armadillo/beta-catenin family repeat-containing protein </t>
  </si>
  <si>
    <t xml:space="preserve">E1-E2 ATPase subfamily protein </t>
  </si>
  <si>
    <t xml:space="preserve">Guanylate cyclase domain-containing protein </t>
  </si>
  <si>
    <t xml:space="preserve">Prefoldin subunit protein </t>
  </si>
  <si>
    <t xml:space="preserve">CULLIN_2 domain-containing protein </t>
  </si>
  <si>
    <t xml:space="preserve">Microneme protein MIC16 </t>
  </si>
  <si>
    <t xml:space="preserve">AP2 domain transcription factor AP2IX-5 </t>
  </si>
  <si>
    <t xml:space="preserve">MHD domain-containing protein </t>
  </si>
  <si>
    <t xml:space="preserve">Eukaryotic translation initiation factor 3 subunit I </t>
  </si>
  <si>
    <t xml:space="preserve">Putative phosphoenolpyruvate carboxykinase </t>
  </si>
  <si>
    <t xml:space="preserve">Putative proteasome subunit beta type 1 </t>
  </si>
  <si>
    <t xml:space="preserve">Putative macrophage migration inhibitory factor </t>
  </si>
  <si>
    <t xml:space="preserve">Sortilin </t>
  </si>
  <si>
    <t xml:space="preserve">Octopine_DH domain-containing protein </t>
  </si>
  <si>
    <t xml:space="preserve">UBA_e1_C domain-containing protein </t>
  </si>
  <si>
    <t xml:space="preserve">Succinate--CoA ligase [ADP-forming] subunit alpha, mitochondrial </t>
  </si>
  <si>
    <t xml:space="preserve">CYTOSOL_AP domain-containing protein </t>
  </si>
  <si>
    <t xml:space="preserve">CS domain-containing protein </t>
  </si>
  <si>
    <t xml:space="preserve">Nudix hydrolase domain-containing protein </t>
  </si>
  <si>
    <t xml:space="preserve">Clathrin heavy chain </t>
  </si>
  <si>
    <t xml:space="preserve">Putative DNA double-strand break repair rad50 ATPase </t>
  </si>
  <si>
    <t xml:space="preserve">Kinase-like domain-containing protein </t>
  </si>
  <si>
    <t xml:space="preserve">Leucyl-tRNA synthetase </t>
  </si>
  <si>
    <t xml:space="preserve">Formate/nitrite transporter protein </t>
  </si>
  <si>
    <t xml:space="preserve">Membrane occupation and recognition nexus protein MORN2 </t>
  </si>
  <si>
    <t xml:space="preserve">Ribosomal protein RPL13A </t>
  </si>
  <si>
    <t xml:space="preserve">Putative histone lysine methyltransferase, SET </t>
  </si>
  <si>
    <t xml:space="preserve">SAG-related sequence SRS36D </t>
  </si>
  <si>
    <t xml:space="preserve">Putative heat shock protein 75 </t>
  </si>
  <si>
    <t xml:space="preserve">ELFV_dehydrog domain-containing protein </t>
  </si>
  <si>
    <t xml:space="preserve">Cyclin protein </t>
  </si>
  <si>
    <t xml:space="preserve">Cytochrome c heme lyase </t>
  </si>
  <si>
    <t xml:space="preserve">Poly(ADP-ribose) polymerase and DNA-Ligase Zn-finger region domain-containing protein </t>
  </si>
  <si>
    <t xml:space="preserve">Putative translocation protein sec62 </t>
  </si>
  <si>
    <t xml:space="preserve">PKS_KS domain-containing protein </t>
  </si>
  <si>
    <t xml:space="preserve">Carboxyvinyl-carboxyphosphonate phosphorylmutase </t>
  </si>
  <si>
    <t xml:space="preserve">Thioredoxin </t>
  </si>
  <si>
    <t xml:space="preserve">Intraflagellar transport 80 family protein </t>
  </si>
  <si>
    <t xml:space="preserve">YrdC-like domain-containing protein </t>
  </si>
  <si>
    <t xml:space="preserve">Derlin </t>
  </si>
  <si>
    <t xml:space="preserve">Putative myosin light chain MLC4 </t>
  </si>
  <si>
    <t xml:space="preserve">PDCD2_C domain-containing protein </t>
  </si>
  <si>
    <t xml:space="preserve">Protein SDA1 </t>
  </si>
  <si>
    <t xml:space="preserve">Eukaryotic translation initiation factor 3 subunit C </t>
  </si>
  <si>
    <t xml:space="preserve">Ribonucleoside-diphosphate reductase </t>
  </si>
  <si>
    <t xml:space="preserve">Actin-like protein ALP7 </t>
  </si>
  <si>
    <t xml:space="preserve">tRNA ligase class II core domain (G, H, P, S and T) domain-containing protein </t>
  </si>
  <si>
    <t xml:space="preserve">Putative rhoptry protein </t>
  </si>
  <si>
    <t xml:space="preserve">Nucleoside diphosphate kinase </t>
  </si>
  <si>
    <t xml:space="preserve">Sjoegren syndrome nuclear autoantigen 1 family protein </t>
  </si>
  <si>
    <t xml:space="preserve">Peptidase family M13 protein </t>
  </si>
  <si>
    <t xml:space="preserve">Putative calmodulin </t>
  </si>
  <si>
    <t xml:space="preserve">DNA primase, large subunit </t>
  </si>
  <si>
    <t xml:space="preserve">Dense granule protein DG32 </t>
  </si>
  <si>
    <t xml:space="preserve">Rhoptry neck protein RON6 </t>
  </si>
  <si>
    <t xml:space="preserve">Aspartyl aminopeptidase </t>
  </si>
  <si>
    <t xml:space="preserve">Ribosomal protein RPL17 </t>
  </si>
  <si>
    <t xml:space="preserve">Pyruvate kinase PyKII </t>
  </si>
  <si>
    <t xml:space="preserve">Putative prenylated protein </t>
  </si>
  <si>
    <t xml:space="preserve">Toxoplasma gondii family B protein </t>
  </si>
  <si>
    <t xml:space="preserve">tRNA-synt_1e domain-containing protein </t>
  </si>
  <si>
    <t xml:space="preserve">Signal peptidase subunit protein </t>
  </si>
  <si>
    <t xml:space="preserve">Rhoptry neck protein RON2 </t>
  </si>
  <si>
    <t xml:space="preserve">Apical membrane antigen 1 domain-containing protein </t>
  </si>
  <si>
    <t xml:space="preserve">Putative elongation factor 1-gamma </t>
  </si>
  <si>
    <t xml:space="preserve">Histone H2A </t>
  </si>
  <si>
    <t xml:space="preserve">t-SNARE coiled-coil homology domain-containing protein </t>
  </si>
  <si>
    <t xml:space="preserve">ADP/ATP translocase </t>
  </si>
  <si>
    <t xml:space="preserve">N2227 domain-containing protein </t>
  </si>
  <si>
    <t xml:space="preserve">SAG-related sequence SRS19A </t>
  </si>
  <si>
    <t xml:space="preserve">SAG-related sequence SRS19D </t>
  </si>
  <si>
    <t xml:space="preserve">SAG-related sequence SRS19F </t>
  </si>
  <si>
    <t xml:space="preserve">Putative NAD(P) transhydrogenase subunit beta </t>
  </si>
  <si>
    <t xml:space="preserve">DnaJ domain-containing protein </t>
  </si>
  <si>
    <t xml:space="preserve">SNARE associated protein </t>
  </si>
  <si>
    <t xml:space="preserve">SAS-6_N domain-containing protein </t>
  </si>
  <si>
    <t xml:space="preserve">ATG C terminal domain-containing protein </t>
  </si>
  <si>
    <t xml:space="preserve">eRF1_1 domain-containing protein </t>
  </si>
  <si>
    <t xml:space="preserve">Mob1/phocein family protein </t>
  </si>
  <si>
    <t xml:space="preserve">GBP domain-containing protein </t>
  </si>
  <si>
    <t xml:space="preserve">c-Myc-binding family protein </t>
  </si>
  <si>
    <t xml:space="preserve">S5 DRBM domain-containing protein </t>
  </si>
  <si>
    <t xml:space="preserve">Vps51/Vps67 protein </t>
  </si>
  <si>
    <t xml:space="preserve">ABC transporter transmembrane region domain-containing protein </t>
  </si>
  <si>
    <t xml:space="preserve">TYR_PHOSPHATASE_2 domain-containing protein </t>
  </si>
  <si>
    <t xml:space="preserve">Dolichyl-diphosphooligosaccharide--protein glycosyltransferase subunit OST2 </t>
  </si>
  <si>
    <t xml:space="preserve">Peptidyl-prolyl cis-trans isomerase, cyclophilin-type domain-containing protein </t>
  </si>
  <si>
    <t xml:space="preserve">Pyruvate dehydrogenase complex subunit PDH-E3I </t>
  </si>
  <si>
    <t xml:space="preserve">AP2 domain transcription factor AP2IX-8 </t>
  </si>
  <si>
    <t xml:space="preserve">Rhoptry neck protein RON8 </t>
  </si>
  <si>
    <t xml:space="preserve">RecF/RecN/SMC N terminal domain-containing protein </t>
  </si>
  <si>
    <t xml:space="preserve">HTH myb-type domain-containing protein </t>
  </si>
  <si>
    <t xml:space="preserve">Putative dynein gamma chain, flagellar outer arm </t>
  </si>
  <si>
    <t xml:space="preserve">Putative short chain dehydrogenase family protein </t>
  </si>
  <si>
    <t xml:space="preserve">Protein-S-isoprenylcysteine O-methyltransferase </t>
  </si>
  <si>
    <t xml:space="preserve">Putative proteasome subunit beta type 7 </t>
  </si>
  <si>
    <t xml:space="preserve">B5 domain-containing protein </t>
  </si>
  <si>
    <t xml:space="preserve">Thymidylate kinase </t>
  </si>
  <si>
    <t xml:space="preserve">Calpain catalytic domain-containing protein </t>
  </si>
  <si>
    <t xml:space="preserve">Lon protease homolog </t>
  </si>
  <si>
    <t xml:space="preserve">SAG-related sequence SRS51 </t>
  </si>
  <si>
    <t xml:space="preserve">CorA family Mg2+ transporter protein </t>
  </si>
  <si>
    <t xml:space="preserve">SAG-related sequence SRS55F </t>
  </si>
  <si>
    <t xml:space="preserve">Nuf2 </t>
  </si>
  <si>
    <t xml:space="preserve">Rhoptry protein ROP1 </t>
  </si>
  <si>
    <t xml:space="preserve">Sushi domain-containing protein </t>
  </si>
  <si>
    <t xml:space="preserve">Membrane occupation and recognition nexus protein MORN1 </t>
  </si>
  <si>
    <t xml:space="preserve">Rab6 </t>
  </si>
  <si>
    <t xml:space="preserve">COX2_CUA domain-containing protein </t>
  </si>
  <si>
    <t xml:space="preserve">Flagellar/basal body protein, PACRG family protein </t>
  </si>
  <si>
    <t xml:space="preserve">PKD_channel domain-containing protein </t>
  </si>
  <si>
    <t xml:space="preserve">Apple domain-containing protein </t>
  </si>
  <si>
    <t xml:space="preserve">FCP1 homology domain-containing protein </t>
  </si>
  <si>
    <t xml:space="preserve">Aminotran_1_2 domain-containing protein </t>
  </si>
  <si>
    <t xml:space="preserve">Apyrase </t>
  </si>
  <si>
    <t xml:space="preserve">Enoyl-CoA hydratase/isomerase family protein </t>
  </si>
  <si>
    <t xml:space="preserve">Putative integral membrane protein </t>
  </si>
  <si>
    <t xml:space="preserve">AP2 domain transcription factor AP2XI-2 </t>
  </si>
  <si>
    <t xml:space="preserve">Ubiquitin carboxyl-terminal hydrolase </t>
  </si>
  <si>
    <t xml:space="preserve">Protein tyrosine phosphatase family protein, ptpla protein </t>
  </si>
  <si>
    <t xml:space="preserve">Fibrillarin </t>
  </si>
  <si>
    <t xml:space="preserve">Rhoptry neck protein RON5 </t>
  </si>
  <si>
    <t xml:space="preserve">Transmembrane surface antigen TSA1 </t>
  </si>
  <si>
    <t xml:space="preserve">FUN14 family protein </t>
  </si>
  <si>
    <t xml:space="preserve">UBA domain-containing protein </t>
  </si>
  <si>
    <t xml:space="preserve">Chaperonin protein BiP </t>
  </si>
  <si>
    <t xml:space="preserve">Ribosomal protein RPL23 </t>
  </si>
  <si>
    <t xml:space="preserve">DNA topoisomerase 2 </t>
  </si>
  <si>
    <t xml:space="preserve">Rhoptry protein ROP13 </t>
  </si>
  <si>
    <t xml:space="preserve">Putative uracil phosphoribosyltransferase FUR1 </t>
  </si>
  <si>
    <t xml:space="preserve">Mcl1_mid domain-containing protein </t>
  </si>
  <si>
    <t xml:space="preserve">TOG domain-containing protein </t>
  </si>
  <si>
    <t xml:space="preserve">DUF803 domain-containing protein </t>
  </si>
  <si>
    <t xml:space="preserve">Putative cystathione gamma lyase </t>
  </si>
  <si>
    <t xml:space="preserve">S1 motif domain-containing protein </t>
  </si>
  <si>
    <t xml:space="preserve">Protein kish </t>
  </si>
  <si>
    <t xml:space="preserve">Ribosomal_L7Ae domain-containing protein </t>
  </si>
  <si>
    <t xml:space="preserve">FPL domain-containing protein </t>
  </si>
  <si>
    <t xml:space="preserve">CEP44 domain-containing protein </t>
  </si>
  <si>
    <t xml:space="preserve">CRT-like domain-containing protein </t>
  </si>
  <si>
    <t xml:space="preserve">Proteasome beta subunit </t>
  </si>
  <si>
    <t xml:space="preserve">General transcription factor IIIC polypeptide 3 GTF3C3 </t>
  </si>
  <si>
    <t xml:space="preserve">ABC transporter, ATP-binding domain-containing protein </t>
  </si>
  <si>
    <t xml:space="preserve">Putative Sedlin protein </t>
  </si>
  <si>
    <t xml:space="preserve">ALG6, ALG8 glycosyltransferase family protein </t>
  </si>
  <si>
    <t xml:space="preserve">Small nuclear ribonucleoprotein G </t>
  </si>
  <si>
    <t xml:space="preserve">Putative atp synthase F1, epsilon subunit </t>
  </si>
  <si>
    <t xml:space="preserve">Prefoldin, alpha subunit protein </t>
  </si>
  <si>
    <t xml:space="preserve">O-phosphoseryl-tRNA(Sec) selenium transferase </t>
  </si>
  <si>
    <t xml:space="preserve">Rhoptry protein ROP14 </t>
  </si>
  <si>
    <t xml:space="preserve">Putative GAMM1 protein </t>
  </si>
  <si>
    <t xml:space="preserve">Alanine dehydrogenase </t>
  </si>
  <si>
    <t xml:space="preserve">SAG-related sequence SRS52A </t>
  </si>
  <si>
    <t xml:space="preserve">INCENP_ARK-bind domain-containing protein </t>
  </si>
  <si>
    <t xml:space="preserve">SAG-related sequence SRS53F </t>
  </si>
  <si>
    <t xml:space="preserve">Acyl-CoA_dh_M domain-containing protein </t>
  </si>
  <si>
    <t xml:space="preserve">Rhoptry protein ROP10 </t>
  </si>
  <si>
    <t xml:space="preserve">Calcium binding egf domain-containing protein </t>
  </si>
  <si>
    <t xml:space="preserve">CNH domain-containing protein </t>
  </si>
  <si>
    <t xml:space="preserve">Apical membrane antigen 1 protein </t>
  </si>
  <si>
    <t xml:space="preserve">SAG-related sequence SRS54 </t>
  </si>
  <si>
    <t xml:space="preserve">Cytochrome p450 superfamily protein </t>
  </si>
  <si>
    <t xml:space="preserve">Putative myosin regulatory light chain </t>
  </si>
  <si>
    <t xml:space="preserve">Putative glycosyltransferase </t>
  </si>
  <si>
    <t xml:space="preserve">Superoxide dismutase </t>
  </si>
  <si>
    <t xml:space="preserve">Geranylgeranyl transferase type-2 subunit beta </t>
  </si>
  <si>
    <t xml:space="preserve">Alpha tubulin TUBA1 </t>
  </si>
  <si>
    <t xml:space="preserve">Tubulin alpha chain </t>
  </si>
  <si>
    <t xml:space="preserve">Putative target of rapamycin (TOR) </t>
  </si>
  <si>
    <t xml:space="preserve">PseudoU_synth_2 domain-containing protein </t>
  </si>
  <si>
    <t xml:space="preserve">Uridine kinase </t>
  </si>
  <si>
    <t xml:space="preserve">Sas10 domain-containing protein </t>
  </si>
  <si>
    <t xml:space="preserve">Putative eukaryotic translation initiation factor 3 subunit 7 </t>
  </si>
  <si>
    <t xml:space="preserve">Putative TCP-1 chaperonin </t>
  </si>
  <si>
    <t xml:space="preserve">Malate dehydrogenase MDH </t>
  </si>
  <si>
    <t xml:space="preserve">Zinc finger, C3HC4 type (RING finger) domain-containing protein </t>
  </si>
  <si>
    <t xml:space="preserve">Pyridoxal phosphate homeostasis protein </t>
  </si>
  <si>
    <t xml:space="preserve">Deoxyribose-phosphate aldolase </t>
  </si>
  <si>
    <t xml:space="preserve">IgA-specific serine endopeptidase </t>
  </si>
  <si>
    <t xml:space="preserve">RNase_PH domain-containing protein </t>
  </si>
  <si>
    <t xml:space="preserve">DUF1744 domain-containing protein </t>
  </si>
  <si>
    <t xml:space="preserve">CHORD protein </t>
  </si>
  <si>
    <t xml:space="preserve">Cytochrome b-c1 complex subunit 6 </t>
  </si>
  <si>
    <t xml:space="preserve">SAG-related sequence SRS15C </t>
  </si>
  <si>
    <t xml:space="preserve">SAG-related sequence SRS15A </t>
  </si>
  <si>
    <t xml:space="preserve">SSD domain-containing protein </t>
  </si>
  <si>
    <t xml:space="preserve">CSD_1 domain-containing protein </t>
  </si>
  <si>
    <t xml:space="preserve">Queuine tRNA ribosyl transferase </t>
  </si>
  <si>
    <t xml:space="preserve">AP2 domain transcription factor AP2IV-2 </t>
  </si>
  <si>
    <t xml:space="preserve">Microsomal signal peptidase (Spc12) domain-containing protein </t>
  </si>
  <si>
    <t xml:space="preserve">SANT domain-containing protein </t>
  </si>
  <si>
    <t xml:space="preserve">SAG-related sequence SRS12D </t>
  </si>
  <si>
    <t xml:space="preserve">SAG-related sequence SRS12B </t>
  </si>
  <si>
    <t xml:space="preserve">SAG-related sequence SRS12A </t>
  </si>
  <si>
    <t xml:space="preserve">FabA domain-containing protein </t>
  </si>
  <si>
    <t xml:space="preserve">Putative membrane protein </t>
  </si>
  <si>
    <t xml:space="preserve">Putative apocytochrome b </t>
  </si>
  <si>
    <t xml:space="preserve">Putative kelch repeat protein </t>
  </si>
  <si>
    <t xml:space="preserve">WD domain, G-beta repeat protein </t>
  </si>
  <si>
    <t xml:space="preserve">Leucine rich repeat protein </t>
  </si>
  <si>
    <t xml:space="preserve">Nucleoside transporter </t>
  </si>
  <si>
    <t xml:space="preserve">SAG-related sequence protein SRS40D </t>
  </si>
  <si>
    <t xml:space="preserve">Putative transmembrane protein </t>
  </si>
  <si>
    <t xml:space="preserve">Cytochrome C family oxidase subunit III subfamily protein </t>
  </si>
  <si>
    <t xml:space="preserve">Rhoptry protein ROP7 </t>
  </si>
  <si>
    <t xml:space="preserve">CYTB_NTER domain-containing protein </t>
  </si>
  <si>
    <t xml:space="preserve">SAG-related sequence protein SRS47A </t>
  </si>
  <si>
    <t xml:space="preserve">Tubulin-specific chaperone A </t>
  </si>
  <si>
    <t xml:space="preserve">Actin </t>
  </si>
  <si>
    <t>RH</t>
  </si>
  <si>
    <t>P11</t>
  </si>
  <si>
    <t>P85</t>
  </si>
  <si>
    <t>P148</t>
  </si>
  <si>
    <t>P7</t>
  </si>
  <si>
    <r>
      <t>Extracellular Log</t>
    </r>
    <r>
      <rPr>
        <b/>
        <vertAlign val="subscript"/>
        <sz val="12"/>
        <color theme="0"/>
        <rFont val="Calibri"/>
        <family val="2"/>
        <scheme val="minor"/>
      </rPr>
      <t>2</t>
    </r>
    <r>
      <rPr>
        <b/>
        <sz val="12"/>
        <color theme="0"/>
        <rFont val="Calibri"/>
        <family val="2"/>
        <scheme val="minor"/>
      </rPr>
      <t xml:space="preserve"> FC (relative to intracellula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vertAlign val="subscript"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70C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5">
    <xf numFmtId="0" fontId="0" fillId="0" borderId="0" xfId="0"/>
    <xf numFmtId="2" fontId="14" fillId="0" borderId="25" xfId="0" applyNumberFormat="1" applyFont="1" applyBorder="1" applyAlignment="1">
      <alignment horizontal="center" vertical="center"/>
    </xf>
    <xf numFmtId="2" fontId="14" fillId="0" borderId="30" xfId="0" applyNumberFormat="1" applyFont="1" applyBorder="1" applyAlignment="1">
      <alignment horizontal="center" vertical="center"/>
    </xf>
    <xf numFmtId="2" fontId="14" fillId="0" borderId="19" xfId="0" applyNumberFormat="1" applyFont="1" applyBorder="1" applyAlignment="1">
      <alignment horizontal="center" vertical="center"/>
    </xf>
    <xf numFmtId="0" fontId="13" fillId="33" borderId="19" xfId="0" applyFont="1" applyFill="1" applyBorder="1" applyAlignment="1">
      <alignment horizontal="center"/>
    </xf>
    <xf numFmtId="0" fontId="19" fillId="34" borderId="17" xfId="0" applyFont="1" applyFill="1" applyBorder="1" applyAlignment="1">
      <alignment horizontal="center" vertical="center"/>
    </xf>
    <xf numFmtId="2" fontId="0" fillId="0" borderId="30" xfId="0" applyNumberFormat="1" applyFont="1" applyBorder="1" applyAlignment="1">
      <alignment horizontal="center" vertical="center"/>
    </xf>
    <xf numFmtId="0" fontId="19" fillId="34" borderId="21" xfId="0" applyFont="1" applyFill="1" applyBorder="1" applyAlignment="1">
      <alignment horizontal="center" vertical="center"/>
    </xf>
    <xf numFmtId="0" fontId="19" fillId="0" borderId="13" xfId="0" applyFont="1" applyFill="1" applyBorder="1" applyAlignment="1">
      <alignment horizontal="center" vertical="center"/>
    </xf>
    <xf numFmtId="0" fontId="19" fillId="0" borderId="22" xfId="0" applyFont="1" applyFill="1" applyBorder="1" applyAlignment="1">
      <alignment horizontal="center" vertical="center"/>
    </xf>
    <xf numFmtId="0" fontId="19" fillId="34" borderId="13" xfId="0" applyFont="1" applyFill="1" applyBorder="1" applyAlignment="1">
      <alignment horizontal="center" vertical="center"/>
    </xf>
    <xf numFmtId="0" fontId="19" fillId="34" borderId="22" xfId="0" applyFont="1" applyFill="1" applyBorder="1" applyAlignment="1">
      <alignment horizontal="center" vertical="center"/>
    </xf>
    <xf numFmtId="2" fontId="0" fillId="0" borderId="25" xfId="0" applyNumberFormat="1" applyFont="1" applyBorder="1" applyAlignment="1">
      <alignment horizontal="center" vertical="center"/>
    </xf>
    <xf numFmtId="0" fontId="19" fillId="35" borderId="13" xfId="0" applyFont="1" applyFill="1" applyBorder="1" applyAlignment="1">
      <alignment horizontal="center" vertical="center"/>
    </xf>
    <xf numFmtId="0" fontId="19" fillId="35" borderId="22" xfId="0" applyFont="1" applyFill="1" applyBorder="1" applyAlignment="1">
      <alignment horizontal="center" vertical="center"/>
    </xf>
    <xf numFmtId="0" fontId="19" fillId="34" borderId="10" xfId="0" applyFont="1" applyFill="1" applyBorder="1" applyAlignment="1">
      <alignment horizontal="center" vertical="center"/>
    </xf>
    <xf numFmtId="0" fontId="19" fillId="34" borderId="23" xfId="0" applyFont="1" applyFill="1" applyBorder="1" applyAlignment="1">
      <alignment horizontal="center" vertical="center"/>
    </xf>
    <xf numFmtId="0" fontId="19" fillId="34" borderId="18" xfId="0" applyFont="1" applyFill="1" applyBorder="1" applyAlignment="1">
      <alignment horizontal="center" vertical="center"/>
    </xf>
    <xf numFmtId="0" fontId="19" fillId="34" borderId="24" xfId="0" applyFont="1" applyFill="1" applyBorder="1" applyAlignment="1">
      <alignment horizontal="center" vertical="center"/>
    </xf>
    <xf numFmtId="0" fontId="13" fillId="33" borderId="10" xfId="0" applyFont="1" applyFill="1" applyBorder="1" applyAlignment="1">
      <alignment horizontal="center" vertical="center"/>
    </xf>
    <xf numFmtId="0" fontId="13" fillId="33" borderId="18" xfId="0" applyFont="1" applyFill="1" applyBorder="1" applyAlignment="1">
      <alignment horizontal="center" vertical="center"/>
    </xf>
    <xf numFmtId="0" fontId="13" fillId="33" borderId="11" xfId="0" applyFont="1" applyFill="1" applyBorder="1" applyAlignment="1">
      <alignment horizontal="center" vertical="center"/>
    </xf>
    <xf numFmtId="0" fontId="13" fillId="33" borderId="20" xfId="0" applyFont="1" applyFill="1" applyBorder="1" applyAlignment="1">
      <alignment horizontal="center" vertical="center"/>
    </xf>
    <xf numFmtId="0" fontId="13" fillId="33" borderId="14" xfId="0" applyFont="1" applyFill="1" applyBorder="1" applyAlignment="1">
      <alignment horizontal="center"/>
    </xf>
    <xf numFmtId="0" fontId="13" fillId="33" borderId="15" xfId="0" applyFont="1" applyFill="1" applyBorder="1" applyAlignment="1">
      <alignment horizontal="center"/>
    </xf>
    <xf numFmtId="0" fontId="13" fillId="33" borderId="16" xfId="0" applyFont="1" applyFill="1" applyBorder="1" applyAlignment="1">
      <alignment horizontal="center"/>
    </xf>
    <xf numFmtId="0" fontId="0" fillId="0" borderId="0" xfId="0" applyFont="1"/>
    <xf numFmtId="0" fontId="13" fillId="33" borderId="12" xfId="0" applyFont="1" applyFill="1" applyBorder="1" applyAlignment="1">
      <alignment horizontal="center"/>
    </xf>
    <xf numFmtId="0" fontId="19" fillId="34" borderId="26" xfId="0" applyFont="1" applyFill="1" applyBorder="1" applyAlignment="1">
      <alignment horizontal="center" vertical="center"/>
    </xf>
    <xf numFmtId="0" fontId="19" fillId="0" borderId="27" xfId="0" applyFont="1" applyFill="1" applyBorder="1" applyAlignment="1">
      <alignment horizontal="center" vertical="center"/>
    </xf>
    <xf numFmtId="0" fontId="19" fillId="34" borderId="27" xfId="0" applyFont="1" applyFill="1" applyBorder="1" applyAlignment="1">
      <alignment horizontal="center" vertical="center"/>
    </xf>
    <xf numFmtId="0" fontId="19" fillId="35" borderId="27" xfId="0" applyFont="1" applyFill="1" applyBorder="1" applyAlignment="1">
      <alignment horizontal="center" vertical="center"/>
    </xf>
    <xf numFmtId="0" fontId="19" fillId="34" borderId="28" xfId="0" applyFont="1" applyFill="1" applyBorder="1" applyAlignment="1">
      <alignment horizontal="center" vertical="center"/>
    </xf>
    <xf numFmtId="0" fontId="19" fillId="0" borderId="18" xfId="0" applyFont="1" applyFill="1" applyBorder="1" applyAlignment="1">
      <alignment horizontal="center" vertical="center"/>
    </xf>
    <xf numFmtId="0" fontId="19" fillId="0" borderId="29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91"/>
  <sheetViews>
    <sheetView workbookViewId="0">
      <selection activeCell="G5" sqref="G5"/>
    </sheetView>
  </sheetViews>
  <sheetFormatPr baseColWidth="10" defaultRowHeight="16" x14ac:dyDescent="0.2"/>
  <cols>
    <col min="1" max="1" width="14.33203125" customWidth="1"/>
    <col min="2" max="6" width="10.33203125" customWidth="1"/>
    <col min="7" max="7" width="76.83203125" bestFit="1" customWidth="1"/>
  </cols>
  <sheetData>
    <row r="1" spans="1:7" ht="18" x14ac:dyDescent="0.25">
      <c r="A1" s="19" t="s">
        <v>2402</v>
      </c>
      <c r="B1" s="23" t="s">
        <v>3284</v>
      </c>
      <c r="C1" s="24"/>
      <c r="D1" s="24"/>
      <c r="E1" s="24"/>
      <c r="F1" s="25"/>
      <c r="G1" s="21" t="s">
        <v>2403</v>
      </c>
    </row>
    <row r="2" spans="1:7" ht="17" thickBot="1" x14ac:dyDescent="0.25">
      <c r="A2" s="20"/>
      <c r="B2" s="4" t="s">
        <v>3279</v>
      </c>
      <c r="C2" s="4" t="s">
        <v>3283</v>
      </c>
      <c r="D2" s="4" t="s">
        <v>3280</v>
      </c>
      <c r="E2" s="4" t="s">
        <v>3281</v>
      </c>
      <c r="F2" s="4" t="s">
        <v>3282</v>
      </c>
      <c r="G2" s="22"/>
    </row>
    <row r="3" spans="1:7" x14ac:dyDescent="0.2">
      <c r="A3" s="5" t="s">
        <v>0</v>
      </c>
      <c r="B3" s="2">
        <v>7.83318637</v>
      </c>
      <c r="C3" s="2">
        <v>4.0303254610000003</v>
      </c>
      <c r="D3" s="2">
        <v>4.3560699009999997</v>
      </c>
      <c r="E3" s="2">
        <v>6.3010097500000004</v>
      </c>
      <c r="F3" s="6">
        <v>2.3674366119999899</v>
      </c>
      <c r="G3" s="7" t="s">
        <v>1</v>
      </c>
    </row>
    <row r="4" spans="1:7" x14ac:dyDescent="0.2">
      <c r="A4" s="8" t="s">
        <v>2</v>
      </c>
      <c r="B4" s="1">
        <v>7.7495174039999997</v>
      </c>
      <c r="C4" s="1">
        <v>3.5420051939999899</v>
      </c>
      <c r="D4" s="1">
        <v>4.0205995850000003</v>
      </c>
      <c r="E4" s="1">
        <v>3.6483668279999999</v>
      </c>
      <c r="F4" s="1">
        <v>4.9781469769999998</v>
      </c>
      <c r="G4" s="9" t="s">
        <v>3000</v>
      </c>
    </row>
    <row r="5" spans="1:7" x14ac:dyDescent="0.2">
      <c r="A5" s="10" t="s">
        <v>3</v>
      </c>
      <c r="B5" s="1">
        <v>7.3536877719999998</v>
      </c>
      <c r="C5" s="1">
        <v>2.7240685339999899</v>
      </c>
      <c r="D5" s="1">
        <v>4.699040375</v>
      </c>
      <c r="E5" s="1">
        <v>4.4125815839999998</v>
      </c>
      <c r="F5" s="1">
        <v>4.156460804</v>
      </c>
      <c r="G5" s="11" t="s">
        <v>1</v>
      </c>
    </row>
    <row r="6" spans="1:7" x14ac:dyDescent="0.2">
      <c r="A6" s="8" t="s">
        <v>4</v>
      </c>
      <c r="B6" s="1">
        <v>7.1002034429999998</v>
      </c>
      <c r="C6" s="1">
        <v>3.8797634259999998</v>
      </c>
      <c r="D6" s="1">
        <v>2.7999586810000001</v>
      </c>
      <c r="E6" s="1">
        <v>3.8918367869999999</v>
      </c>
      <c r="F6" s="1">
        <v>5.0896098389999898</v>
      </c>
      <c r="G6" s="9" t="s">
        <v>1</v>
      </c>
    </row>
    <row r="7" spans="1:7" x14ac:dyDescent="0.2">
      <c r="A7" s="10" t="s">
        <v>5</v>
      </c>
      <c r="B7" s="1">
        <v>6.965779671</v>
      </c>
      <c r="C7" s="1">
        <v>3.6928045269999998</v>
      </c>
      <c r="D7" s="1">
        <v>4.8557207580000004</v>
      </c>
      <c r="E7" s="1">
        <v>4.6720501859999999</v>
      </c>
      <c r="F7" s="1">
        <v>5.1329697430000003</v>
      </c>
      <c r="G7" s="11" t="s">
        <v>1</v>
      </c>
    </row>
    <row r="8" spans="1:7" x14ac:dyDescent="0.2">
      <c r="A8" s="8" t="s">
        <v>6</v>
      </c>
      <c r="B8" s="1">
        <v>6.4206849679999998</v>
      </c>
      <c r="C8" s="1">
        <v>5.6167162729999998</v>
      </c>
      <c r="D8" s="1">
        <v>7.443643571</v>
      </c>
      <c r="E8" s="1">
        <v>5.7332686339999999</v>
      </c>
      <c r="F8" s="1">
        <v>6.943443093</v>
      </c>
      <c r="G8" s="9" t="s">
        <v>2743</v>
      </c>
    </row>
    <row r="9" spans="1:7" x14ac:dyDescent="0.2">
      <c r="A9" s="10" t="s">
        <v>7</v>
      </c>
      <c r="B9" s="1">
        <v>6.3306482979999998</v>
      </c>
      <c r="C9" s="1">
        <v>3.846810826</v>
      </c>
      <c r="D9" s="1">
        <v>4.1992071690000001</v>
      </c>
      <c r="E9" s="1">
        <v>5.8572117089999898</v>
      </c>
      <c r="F9" s="1">
        <v>6.2902814739999897</v>
      </c>
      <c r="G9" s="11" t="s">
        <v>8</v>
      </c>
    </row>
    <row r="10" spans="1:7" x14ac:dyDescent="0.2">
      <c r="A10" s="8" t="s">
        <v>9</v>
      </c>
      <c r="B10" s="1">
        <v>6.305528861</v>
      </c>
      <c r="C10" s="1">
        <v>2.6969968550000001</v>
      </c>
      <c r="D10" s="1">
        <v>4.0741302880000001</v>
      </c>
      <c r="E10" s="1">
        <v>4.1352413119999998</v>
      </c>
      <c r="F10" s="1">
        <v>5.282737494</v>
      </c>
      <c r="G10" s="9" t="s">
        <v>3263</v>
      </c>
    </row>
    <row r="11" spans="1:7" x14ac:dyDescent="0.2">
      <c r="A11" s="10" t="s">
        <v>10</v>
      </c>
      <c r="B11" s="1">
        <v>6.2552942649999999</v>
      </c>
      <c r="C11" s="1">
        <v>4.2112345019999999</v>
      </c>
      <c r="D11" s="1">
        <v>5.1604476589999999</v>
      </c>
      <c r="E11" s="1">
        <v>4.8251481180000004</v>
      </c>
      <c r="F11" s="1">
        <v>6.0978961700000003</v>
      </c>
      <c r="G11" s="11" t="s">
        <v>1</v>
      </c>
    </row>
    <row r="12" spans="1:7" x14ac:dyDescent="0.2">
      <c r="A12" s="8" t="s">
        <v>11</v>
      </c>
      <c r="B12" s="1">
        <v>6.2523385889999998</v>
      </c>
      <c r="C12" s="1">
        <v>2.8723510349999999</v>
      </c>
      <c r="D12" s="1">
        <v>4.3222485610000003</v>
      </c>
      <c r="E12" s="1">
        <v>3.8951131000000001</v>
      </c>
      <c r="F12" s="1">
        <v>3.7031118119999999</v>
      </c>
      <c r="G12" s="9" t="s">
        <v>1</v>
      </c>
    </row>
    <row r="13" spans="1:7" x14ac:dyDescent="0.2">
      <c r="A13" s="10" t="s">
        <v>12</v>
      </c>
      <c r="B13" s="1">
        <v>6.223260722</v>
      </c>
      <c r="C13" s="1">
        <v>3.119182457</v>
      </c>
      <c r="D13" s="1">
        <v>4.4247510950000004</v>
      </c>
      <c r="E13" s="1">
        <v>5.4513990979999898</v>
      </c>
      <c r="F13" s="1">
        <v>7.3593855029999897</v>
      </c>
      <c r="G13" s="11" t="s">
        <v>1</v>
      </c>
    </row>
    <row r="14" spans="1:7" x14ac:dyDescent="0.2">
      <c r="A14" s="8" t="s">
        <v>13</v>
      </c>
      <c r="B14" s="1">
        <v>6.2004092379999998</v>
      </c>
      <c r="C14" s="1">
        <v>4.6871533149999998</v>
      </c>
      <c r="D14" s="1">
        <v>4.4490236349999996</v>
      </c>
      <c r="E14" s="1">
        <v>6.5508140489999898</v>
      </c>
      <c r="F14" s="1">
        <v>5.8369314159999997</v>
      </c>
      <c r="G14" s="9" t="s">
        <v>1</v>
      </c>
    </row>
    <row r="15" spans="1:7" x14ac:dyDescent="0.2">
      <c r="A15" s="10" t="s">
        <v>14</v>
      </c>
      <c r="B15" s="1">
        <v>6.0697320460000004</v>
      </c>
      <c r="C15" s="1">
        <v>3.8582391989999998</v>
      </c>
      <c r="D15" s="1">
        <v>6.0271306179999904</v>
      </c>
      <c r="E15" s="1">
        <v>5.7271493429999998</v>
      </c>
      <c r="F15" s="1">
        <v>5.3351301289999897</v>
      </c>
      <c r="G15" s="11" t="s">
        <v>3070</v>
      </c>
    </row>
    <row r="16" spans="1:7" x14ac:dyDescent="0.2">
      <c r="A16" s="8" t="s">
        <v>15</v>
      </c>
      <c r="B16" s="1">
        <v>6.0414825810000004</v>
      </c>
      <c r="C16" s="1">
        <v>4.331539051</v>
      </c>
      <c r="D16" s="1">
        <v>4.8812156050000004</v>
      </c>
      <c r="E16" s="1">
        <v>5.7038275089999999</v>
      </c>
      <c r="F16" s="1">
        <v>6.5484512099999996</v>
      </c>
      <c r="G16" s="9" t="s">
        <v>1</v>
      </c>
    </row>
    <row r="17" spans="1:7" x14ac:dyDescent="0.2">
      <c r="A17" s="10" t="s">
        <v>16</v>
      </c>
      <c r="B17" s="1">
        <v>6.0103553339999998</v>
      </c>
      <c r="C17" s="1">
        <v>3.0511554859999999</v>
      </c>
      <c r="D17" s="1">
        <v>4.1794647679999999</v>
      </c>
      <c r="E17" s="1">
        <v>4.8430856410000001</v>
      </c>
      <c r="F17" s="1">
        <v>8.6050665259999999</v>
      </c>
      <c r="G17" s="11" t="s">
        <v>2601</v>
      </c>
    </row>
    <row r="18" spans="1:7" x14ac:dyDescent="0.2">
      <c r="A18" s="8" t="s">
        <v>17</v>
      </c>
      <c r="B18" s="1">
        <v>5.8774509620000002</v>
      </c>
      <c r="C18" s="1">
        <v>2.9394562510000002</v>
      </c>
      <c r="D18" s="1">
        <v>3.1661571450000001</v>
      </c>
      <c r="E18" s="1">
        <v>3.5018038680000001</v>
      </c>
      <c r="F18" s="1">
        <v>3.7479094709999998</v>
      </c>
      <c r="G18" s="9" t="s">
        <v>1</v>
      </c>
    </row>
    <row r="19" spans="1:7" x14ac:dyDescent="0.2">
      <c r="A19" s="10" t="s">
        <v>18</v>
      </c>
      <c r="B19" s="1">
        <v>5.8403064599999999</v>
      </c>
      <c r="C19" s="1">
        <v>5.2272070959999999</v>
      </c>
      <c r="D19" s="1">
        <v>4.8557598039999998</v>
      </c>
      <c r="E19" s="1">
        <v>5.3116374410000002</v>
      </c>
      <c r="F19" s="1">
        <v>8.3776516220000001</v>
      </c>
      <c r="G19" s="11" t="s">
        <v>2938</v>
      </c>
    </row>
    <row r="20" spans="1:7" x14ac:dyDescent="0.2">
      <c r="A20" s="8" t="s">
        <v>19</v>
      </c>
      <c r="B20" s="1">
        <v>5.8282123939999897</v>
      </c>
      <c r="C20" s="1">
        <v>4.7475987079999999</v>
      </c>
      <c r="D20" s="1">
        <v>4.4221590339999999</v>
      </c>
      <c r="E20" s="1">
        <v>6.2850926769999997</v>
      </c>
      <c r="F20" s="1">
        <v>6.4221877139999997</v>
      </c>
      <c r="G20" s="9" t="s">
        <v>1</v>
      </c>
    </row>
    <row r="21" spans="1:7" x14ac:dyDescent="0.2">
      <c r="A21" s="10" t="s">
        <v>20</v>
      </c>
      <c r="B21" s="1">
        <v>5.7393890560000003</v>
      </c>
      <c r="C21" s="1">
        <v>4.585709499</v>
      </c>
      <c r="D21" s="1">
        <v>4.4950089630000001</v>
      </c>
      <c r="E21" s="1">
        <v>5.4472198340000002</v>
      </c>
      <c r="F21" s="1">
        <v>6.2535006759999998</v>
      </c>
      <c r="G21" s="11" t="s">
        <v>1</v>
      </c>
    </row>
    <row r="22" spans="1:7" x14ac:dyDescent="0.2">
      <c r="A22" s="8" t="s">
        <v>21</v>
      </c>
      <c r="B22" s="1">
        <v>5.7045192779999896</v>
      </c>
      <c r="C22" s="1">
        <v>4.8131578629999998</v>
      </c>
      <c r="D22" s="1">
        <v>5.2466489520000001</v>
      </c>
      <c r="E22" s="1">
        <v>4.5851509940000001</v>
      </c>
      <c r="F22" s="1">
        <v>4.8725559469999897</v>
      </c>
      <c r="G22" s="9" t="s">
        <v>1</v>
      </c>
    </row>
    <row r="23" spans="1:7" x14ac:dyDescent="0.2">
      <c r="A23" s="10" t="s">
        <v>22</v>
      </c>
      <c r="B23" s="1">
        <v>5.6967023409999999</v>
      </c>
      <c r="C23" s="1">
        <v>4.6841153689999997</v>
      </c>
      <c r="D23" s="1">
        <v>4.7652727649999997</v>
      </c>
      <c r="E23" s="1">
        <v>4.5436294049999999</v>
      </c>
      <c r="F23" s="1">
        <v>5.7679069299999997</v>
      </c>
      <c r="G23" s="11" t="s">
        <v>2479</v>
      </c>
    </row>
    <row r="24" spans="1:7" x14ac:dyDescent="0.2">
      <c r="A24" s="8" t="s">
        <v>23</v>
      </c>
      <c r="B24" s="1">
        <v>5.6624251589999997</v>
      </c>
      <c r="C24" s="12">
        <v>0.47333644399999902</v>
      </c>
      <c r="D24" s="1">
        <v>3.9183673909999999</v>
      </c>
      <c r="E24" s="1">
        <v>3.9268789089999898</v>
      </c>
      <c r="F24" s="1">
        <v>4.9383739499999999</v>
      </c>
      <c r="G24" s="9" t="s">
        <v>3179</v>
      </c>
    </row>
    <row r="25" spans="1:7" x14ac:dyDescent="0.2">
      <c r="A25" s="10" t="s">
        <v>24</v>
      </c>
      <c r="B25" s="1">
        <v>5.6341007329999897</v>
      </c>
      <c r="C25" s="1">
        <v>5.7829130529999997</v>
      </c>
      <c r="D25" s="1">
        <v>6.4018702929999902</v>
      </c>
      <c r="E25" s="1">
        <v>3.499602967</v>
      </c>
      <c r="F25" s="1">
        <v>5.0286251489999998</v>
      </c>
      <c r="G25" s="11" t="s">
        <v>1</v>
      </c>
    </row>
    <row r="26" spans="1:7" x14ac:dyDescent="0.2">
      <c r="A26" s="8" t="s">
        <v>25</v>
      </c>
      <c r="B26" s="1">
        <v>5.6023115299999997</v>
      </c>
      <c r="C26" s="1">
        <v>4.6680288049999996</v>
      </c>
      <c r="D26" s="1">
        <v>3.830976932</v>
      </c>
      <c r="E26" s="1">
        <v>2.6549219119999998</v>
      </c>
      <c r="F26" s="1">
        <v>3.56979057899999</v>
      </c>
      <c r="G26" s="9" t="s">
        <v>1</v>
      </c>
    </row>
    <row r="27" spans="1:7" x14ac:dyDescent="0.2">
      <c r="A27" s="10" t="s">
        <v>26</v>
      </c>
      <c r="B27" s="1">
        <v>5.583513934</v>
      </c>
      <c r="C27" s="12">
        <v>2.178311286</v>
      </c>
      <c r="D27" s="1">
        <v>4.1021804230000001</v>
      </c>
      <c r="E27" s="1">
        <v>5.0053782340000001</v>
      </c>
      <c r="F27" s="1">
        <v>4.2342322379999997</v>
      </c>
      <c r="G27" s="11" t="s">
        <v>2977</v>
      </c>
    </row>
    <row r="28" spans="1:7" x14ac:dyDescent="0.2">
      <c r="A28" s="8" t="s">
        <v>27</v>
      </c>
      <c r="B28" s="1">
        <v>5.5810325089999999</v>
      </c>
      <c r="C28" s="1">
        <v>2.1800184480000002</v>
      </c>
      <c r="D28" s="1">
        <v>2.2761915300000002</v>
      </c>
      <c r="E28" s="1">
        <v>1.6049710150000001</v>
      </c>
      <c r="F28" s="1">
        <v>2.3978747970000001</v>
      </c>
      <c r="G28" s="9" t="s">
        <v>1</v>
      </c>
    </row>
    <row r="29" spans="1:7" x14ac:dyDescent="0.2">
      <c r="A29" s="10" t="s">
        <v>28</v>
      </c>
      <c r="B29" s="1">
        <v>5.5772292139999999</v>
      </c>
      <c r="C29" s="1">
        <v>4.1185900919999998</v>
      </c>
      <c r="D29" s="1">
        <v>2.7740706350000002</v>
      </c>
      <c r="E29" s="1">
        <v>4.8807149330000001</v>
      </c>
      <c r="F29" s="1">
        <v>5.4197472939999898</v>
      </c>
      <c r="G29" s="11" t="s">
        <v>2643</v>
      </c>
    </row>
    <row r="30" spans="1:7" x14ac:dyDescent="0.2">
      <c r="A30" s="8" t="s">
        <v>29</v>
      </c>
      <c r="B30" s="1">
        <v>5.5352828689999898</v>
      </c>
      <c r="C30" s="1">
        <v>3.474323327</v>
      </c>
      <c r="D30" s="1">
        <v>4.2149580310000001</v>
      </c>
      <c r="E30" s="1">
        <v>5.2065200420000002</v>
      </c>
      <c r="F30" s="1">
        <v>4.6512081719999996</v>
      </c>
      <c r="G30" s="9" t="s">
        <v>1</v>
      </c>
    </row>
    <row r="31" spans="1:7" x14ac:dyDescent="0.2">
      <c r="A31" s="10" t="s">
        <v>30</v>
      </c>
      <c r="B31" s="1">
        <v>5.5184728969999997</v>
      </c>
      <c r="C31" s="1">
        <v>4.3222210719999996</v>
      </c>
      <c r="D31" s="1">
        <v>3.7251916450000002</v>
      </c>
      <c r="E31" s="1">
        <v>3.9874339710000002</v>
      </c>
      <c r="F31" s="1">
        <v>6.0051813970000003</v>
      </c>
      <c r="G31" s="11" t="s">
        <v>2743</v>
      </c>
    </row>
    <row r="32" spans="1:7" x14ac:dyDescent="0.2">
      <c r="A32" s="8" t="s">
        <v>31</v>
      </c>
      <c r="B32" s="1">
        <v>5.4961358049999998</v>
      </c>
      <c r="C32" s="1">
        <v>1.829951908</v>
      </c>
      <c r="D32" s="1">
        <v>3.8616304179999998</v>
      </c>
      <c r="E32" s="1">
        <v>4.7928278459999998</v>
      </c>
      <c r="F32" s="1">
        <v>3.8156103289999899</v>
      </c>
      <c r="G32" s="9" t="s">
        <v>1</v>
      </c>
    </row>
    <row r="33" spans="1:7" x14ac:dyDescent="0.2">
      <c r="A33" s="10" t="s">
        <v>32</v>
      </c>
      <c r="B33" s="1">
        <v>5.4858947129999898</v>
      </c>
      <c r="C33" s="1">
        <v>4.7818537489999997</v>
      </c>
      <c r="D33" s="1">
        <v>4.5106570179999999</v>
      </c>
      <c r="E33" s="1">
        <v>5.5396487489999897</v>
      </c>
      <c r="F33" s="1">
        <v>5.7868548229999996</v>
      </c>
      <c r="G33" s="11" t="s">
        <v>1</v>
      </c>
    </row>
    <row r="34" spans="1:7" x14ac:dyDescent="0.2">
      <c r="A34" s="8" t="s">
        <v>33</v>
      </c>
      <c r="B34" s="1">
        <v>5.4485313340000001</v>
      </c>
      <c r="C34" s="1">
        <v>3.8570446610000002</v>
      </c>
      <c r="D34" s="1">
        <v>3.3274457900000001</v>
      </c>
      <c r="E34" s="1">
        <v>4.4766590939999897</v>
      </c>
      <c r="F34" s="1">
        <v>4.0498621449999996</v>
      </c>
      <c r="G34" s="9" t="s">
        <v>1</v>
      </c>
    </row>
    <row r="35" spans="1:7" x14ac:dyDescent="0.2">
      <c r="A35" s="10" t="s">
        <v>34</v>
      </c>
      <c r="B35" s="1">
        <v>5.4292723679999897</v>
      </c>
      <c r="C35" s="1">
        <v>4.3881990760000003</v>
      </c>
      <c r="D35" s="1">
        <v>4.6266875260000004</v>
      </c>
      <c r="E35" s="1">
        <v>6.7204130949999996</v>
      </c>
      <c r="F35" s="1">
        <v>5.1891203849999998</v>
      </c>
      <c r="G35" s="11" t="s">
        <v>1</v>
      </c>
    </row>
    <row r="36" spans="1:7" x14ac:dyDescent="0.2">
      <c r="A36" s="8" t="s">
        <v>35</v>
      </c>
      <c r="B36" s="1">
        <v>5.3965442029999897</v>
      </c>
      <c r="C36" s="1">
        <v>3.0598301639999899</v>
      </c>
      <c r="D36" s="1">
        <v>4.7228093810000003</v>
      </c>
      <c r="E36" s="1">
        <v>7.6052430400000004</v>
      </c>
      <c r="F36" s="1">
        <v>6.251640622</v>
      </c>
      <c r="G36" s="9" t="s">
        <v>2611</v>
      </c>
    </row>
    <row r="37" spans="1:7" x14ac:dyDescent="0.2">
      <c r="A37" s="10" t="s">
        <v>36</v>
      </c>
      <c r="B37" s="1">
        <v>5.3462470599999996</v>
      </c>
      <c r="C37" s="1">
        <v>6.242451602</v>
      </c>
      <c r="D37" s="1">
        <v>3.4503004439999998</v>
      </c>
      <c r="E37" s="1">
        <v>3.5299757299999999</v>
      </c>
      <c r="F37" s="1">
        <v>4.9510958340000002</v>
      </c>
      <c r="G37" s="11" t="s">
        <v>1</v>
      </c>
    </row>
    <row r="38" spans="1:7" x14ac:dyDescent="0.2">
      <c r="A38" s="8" t="s">
        <v>37</v>
      </c>
      <c r="B38" s="1">
        <v>5.325993231</v>
      </c>
      <c r="C38" s="1">
        <v>5.2128653480000002</v>
      </c>
      <c r="D38" s="1">
        <v>5.7120683889999997</v>
      </c>
      <c r="E38" s="1">
        <v>6.8921428629999903</v>
      </c>
      <c r="F38" s="1">
        <v>6.6218083289999896</v>
      </c>
      <c r="G38" s="9" t="s">
        <v>1</v>
      </c>
    </row>
    <row r="39" spans="1:7" x14ac:dyDescent="0.2">
      <c r="A39" s="10" t="s">
        <v>38</v>
      </c>
      <c r="B39" s="1">
        <v>5.2893301670000001</v>
      </c>
      <c r="C39" s="1">
        <v>2.0031981559999998</v>
      </c>
      <c r="D39" s="1">
        <v>3.81509236</v>
      </c>
      <c r="E39" s="1">
        <v>3.5023269469999998</v>
      </c>
      <c r="F39" s="1">
        <v>3.736418247</v>
      </c>
      <c r="G39" s="11" t="s">
        <v>1</v>
      </c>
    </row>
    <row r="40" spans="1:7" x14ac:dyDescent="0.2">
      <c r="A40" s="8" t="s">
        <v>39</v>
      </c>
      <c r="B40" s="1">
        <v>5.2632377300000002</v>
      </c>
      <c r="C40" s="1">
        <v>3.306213048</v>
      </c>
      <c r="D40" s="1">
        <v>4.5594906179999999</v>
      </c>
      <c r="E40" s="1">
        <v>4.8436009899999997</v>
      </c>
      <c r="F40" s="1">
        <v>3.916315156</v>
      </c>
      <c r="G40" s="9" t="s">
        <v>2525</v>
      </c>
    </row>
    <row r="41" spans="1:7" x14ac:dyDescent="0.2">
      <c r="A41" s="10" t="s">
        <v>40</v>
      </c>
      <c r="B41" s="1">
        <v>5.2201604870000002</v>
      </c>
      <c r="C41" s="1">
        <v>3.380433102</v>
      </c>
      <c r="D41" s="1">
        <v>2.876123781</v>
      </c>
      <c r="E41" s="1">
        <v>4.0999864400000003</v>
      </c>
      <c r="F41" s="1">
        <v>4.8413859879999999</v>
      </c>
      <c r="G41" s="11" t="s">
        <v>1</v>
      </c>
    </row>
    <row r="42" spans="1:7" x14ac:dyDescent="0.2">
      <c r="A42" s="8" t="s">
        <v>41</v>
      </c>
      <c r="B42" s="1">
        <v>5.205789298</v>
      </c>
      <c r="C42" s="1">
        <v>3.4130485319999999</v>
      </c>
      <c r="D42" s="1">
        <v>3.029215432</v>
      </c>
      <c r="E42" s="1">
        <v>4.5219502689999898</v>
      </c>
      <c r="F42" s="1">
        <v>5.3183821480000004</v>
      </c>
      <c r="G42" s="9" t="s">
        <v>1</v>
      </c>
    </row>
    <row r="43" spans="1:7" x14ac:dyDescent="0.2">
      <c r="A43" s="10" t="s">
        <v>42</v>
      </c>
      <c r="B43" s="1">
        <v>5.2050397009999996</v>
      </c>
      <c r="C43" s="1">
        <v>4.6857592060000002</v>
      </c>
      <c r="D43" s="1">
        <v>4.7867501949999998</v>
      </c>
      <c r="E43" s="1">
        <v>4.1013116419999998</v>
      </c>
      <c r="F43" s="1">
        <v>4.8008849790000001</v>
      </c>
      <c r="G43" s="11" t="s">
        <v>1</v>
      </c>
    </row>
    <row r="44" spans="1:7" x14ac:dyDescent="0.2">
      <c r="A44" s="8" t="s">
        <v>43</v>
      </c>
      <c r="B44" s="1">
        <v>5.1599035239999997</v>
      </c>
      <c r="C44" s="1">
        <v>1.6983829939999999</v>
      </c>
      <c r="D44" s="1">
        <v>2.1266786930000001</v>
      </c>
      <c r="E44" s="1">
        <v>2.3490037859999999</v>
      </c>
      <c r="F44" s="1">
        <v>2.558580047</v>
      </c>
      <c r="G44" s="9" t="s">
        <v>1</v>
      </c>
    </row>
    <row r="45" spans="1:7" x14ac:dyDescent="0.2">
      <c r="A45" s="10" t="s">
        <v>44</v>
      </c>
      <c r="B45" s="1">
        <v>5.1569337280000003</v>
      </c>
      <c r="C45" s="1">
        <v>3.2224482249999999</v>
      </c>
      <c r="D45" s="1">
        <v>3.0548314989999898</v>
      </c>
      <c r="E45" s="1">
        <v>3.7934423389999998</v>
      </c>
      <c r="F45" s="1">
        <v>5.6592857329999999</v>
      </c>
      <c r="G45" s="11" t="s">
        <v>1</v>
      </c>
    </row>
    <row r="46" spans="1:7" x14ac:dyDescent="0.2">
      <c r="A46" s="8" t="s">
        <v>45</v>
      </c>
      <c r="B46" s="1">
        <v>5.1329629589999897</v>
      </c>
      <c r="C46" s="1">
        <v>3.4530285569999899</v>
      </c>
      <c r="D46" s="1">
        <v>3.8650808730000001</v>
      </c>
      <c r="E46" s="1">
        <v>2.2999186119999999</v>
      </c>
      <c r="F46" s="12">
        <v>2.8916320789999999</v>
      </c>
      <c r="G46" s="9" t="s">
        <v>1</v>
      </c>
    </row>
    <row r="47" spans="1:7" x14ac:dyDescent="0.2">
      <c r="A47" s="10" t="s">
        <v>46</v>
      </c>
      <c r="B47" s="1">
        <v>5.1053145820000001</v>
      </c>
      <c r="C47" s="1">
        <v>2.85292616</v>
      </c>
      <c r="D47" s="1">
        <v>3.180689272</v>
      </c>
      <c r="E47" s="1">
        <v>3.8297769229999998</v>
      </c>
      <c r="F47" s="1">
        <v>4.1703165259999997</v>
      </c>
      <c r="G47" s="11" t="s">
        <v>2877</v>
      </c>
    </row>
    <row r="48" spans="1:7" x14ac:dyDescent="0.2">
      <c r="A48" s="8" t="s">
        <v>47</v>
      </c>
      <c r="B48" s="1">
        <v>5.0971545139999996</v>
      </c>
      <c r="C48" s="1">
        <v>5.3603569049999997</v>
      </c>
      <c r="D48" s="1">
        <v>4.9052984750000004</v>
      </c>
      <c r="E48" s="1">
        <v>3.913112328</v>
      </c>
      <c r="F48" s="1">
        <v>3.5969298219999999</v>
      </c>
      <c r="G48" s="9" t="s">
        <v>1</v>
      </c>
    </row>
    <row r="49" spans="1:7" x14ac:dyDescent="0.2">
      <c r="A49" s="10" t="s">
        <v>48</v>
      </c>
      <c r="B49" s="1">
        <v>5.0734186330000002</v>
      </c>
      <c r="C49" s="1">
        <v>4.7104921470000001</v>
      </c>
      <c r="D49" s="1">
        <v>3.288582355</v>
      </c>
      <c r="E49" s="1">
        <v>4.0551945949999997</v>
      </c>
      <c r="F49" s="1">
        <v>9.0558586089999995</v>
      </c>
      <c r="G49" s="11" t="s">
        <v>2743</v>
      </c>
    </row>
    <row r="50" spans="1:7" x14ac:dyDescent="0.2">
      <c r="A50" s="8" t="s">
        <v>49</v>
      </c>
      <c r="B50" s="1">
        <v>5.0557147439999897</v>
      </c>
      <c r="C50" s="1">
        <v>1.707205023</v>
      </c>
      <c r="D50" s="1">
        <v>2.2058578710000001</v>
      </c>
      <c r="E50" s="1">
        <v>2.2225758729999998</v>
      </c>
      <c r="F50" s="1">
        <v>2.3399994629999998</v>
      </c>
      <c r="G50" s="9" t="s">
        <v>1</v>
      </c>
    </row>
    <row r="51" spans="1:7" x14ac:dyDescent="0.2">
      <c r="A51" s="10" t="s">
        <v>50</v>
      </c>
      <c r="B51" s="1">
        <v>5.0398200869999998</v>
      </c>
      <c r="C51" s="1">
        <v>4.4940675539999999</v>
      </c>
      <c r="D51" s="1">
        <v>4.6437914850000004</v>
      </c>
      <c r="E51" s="1">
        <v>3.782679565</v>
      </c>
      <c r="F51" s="1">
        <v>5.3169431109999996</v>
      </c>
      <c r="G51" s="11" t="s">
        <v>1</v>
      </c>
    </row>
    <row r="52" spans="1:7" x14ac:dyDescent="0.2">
      <c r="A52" s="8" t="s">
        <v>51</v>
      </c>
      <c r="B52" s="1">
        <v>5.0111964640000002</v>
      </c>
      <c r="C52" s="1">
        <v>3.4464023579999998</v>
      </c>
      <c r="D52" s="1">
        <v>4.9716843879999999</v>
      </c>
      <c r="E52" s="1">
        <v>4.4028150359999998</v>
      </c>
      <c r="F52" s="1">
        <v>5.6027176479999996</v>
      </c>
      <c r="G52" s="9" t="s">
        <v>1</v>
      </c>
    </row>
    <row r="53" spans="1:7" x14ac:dyDescent="0.2">
      <c r="A53" s="10" t="s">
        <v>52</v>
      </c>
      <c r="B53" s="1">
        <v>5.0101443210000003</v>
      </c>
      <c r="C53" s="1">
        <v>4.4354000129999998</v>
      </c>
      <c r="D53" s="1">
        <v>4.4373690689999998</v>
      </c>
      <c r="E53" s="1">
        <v>4.9095763760000004</v>
      </c>
      <c r="F53" s="1">
        <v>4.3911062149999998</v>
      </c>
      <c r="G53" s="11" t="s">
        <v>1</v>
      </c>
    </row>
    <row r="54" spans="1:7" x14ac:dyDescent="0.2">
      <c r="A54" s="8" t="s">
        <v>53</v>
      </c>
      <c r="B54" s="1">
        <v>4.9949180430000002</v>
      </c>
      <c r="C54" s="12">
        <v>1.96124867</v>
      </c>
      <c r="D54" s="1">
        <v>3.61566666699999</v>
      </c>
      <c r="E54" s="1">
        <v>4.5256363180000001</v>
      </c>
      <c r="F54" s="1">
        <v>3.6962887759999998</v>
      </c>
      <c r="G54" s="9" t="s">
        <v>1</v>
      </c>
    </row>
    <row r="55" spans="1:7" x14ac:dyDescent="0.2">
      <c r="A55" s="10" t="s">
        <v>54</v>
      </c>
      <c r="B55" s="1">
        <v>4.9797502869999999</v>
      </c>
      <c r="C55" s="1">
        <v>4.2870656309999999</v>
      </c>
      <c r="D55" s="1">
        <v>4.1563203059999996</v>
      </c>
      <c r="E55" s="1">
        <v>4.0720358579999996</v>
      </c>
      <c r="F55" s="1">
        <v>4.0743732289999999</v>
      </c>
      <c r="G55" s="11" t="s">
        <v>2930</v>
      </c>
    </row>
    <row r="56" spans="1:7" x14ac:dyDescent="0.2">
      <c r="A56" s="8" t="s">
        <v>55</v>
      </c>
      <c r="B56" s="1">
        <v>4.9690611489999998</v>
      </c>
      <c r="C56" s="1">
        <v>3.757869076</v>
      </c>
      <c r="D56" s="1">
        <v>3.8038926019999999</v>
      </c>
      <c r="E56" s="1">
        <v>4.2286629680000001</v>
      </c>
      <c r="F56" s="1">
        <v>4.2512434480000003</v>
      </c>
      <c r="G56" s="9" t="s">
        <v>1</v>
      </c>
    </row>
    <row r="57" spans="1:7" x14ac:dyDescent="0.2">
      <c r="A57" s="10" t="s">
        <v>56</v>
      </c>
      <c r="B57" s="1">
        <v>4.8726523659999996</v>
      </c>
      <c r="C57" s="1">
        <v>3.3991745660000001</v>
      </c>
      <c r="D57" s="1">
        <v>3.1519456080000001</v>
      </c>
      <c r="E57" s="1">
        <v>2.9329759900000001</v>
      </c>
      <c r="F57" s="1">
        <v>2.6621544190000002</v>
      </c>
      <c r="G57" s="11" t="s">
        <v>1</v>
      </c>
    </row>
    <row r="58" spans="1:7" x14ac:dyDescent="0.2">
      <c r="A58" s="8" t="s">
        <v>57</v>
      </c>
      <c r="B58" s="1">
        <v>4.8619936160000004</v>
      </c>
      <c r="C58" s="1">
        <v>3.539501381</v>
      </c>
      <c r="D58" s="1">
        <v>4.4129441589999896</v>
      </c>
      <c r="E58" s="1">
        <v>4.6205918810000002</v>
      </c>
      <c r="F58" s="1">
        <v>4.8661179990000001</v>
      </c>
      <c r="G58" s="9" t="s">
        <v>1</v>
      </c>
    </row>
    <row r="59" spans="1:7" x14ac:dyDescent="0.2">
      <c r="A59" s="10" t="s">
        <v>58</v>
      </c>
      <c r="B59" s="1">
        <v>4.8466645369999997</v>
      </c>
      <c r="C59" s="12">
        <v>1.332688954</v>
      </c>
      <c r="D59" s="1">
        <v>4.218502237</v>
      </c>
      <c r="E59" s="1">
        <v>2.8536577680000002</v>
      </c>
      <c r="F59" s="1">
        <v>3.6554264999999999</v>
      </c>
      <c r="G59" s="11" t="s">
        <v>1</v>
      </c>
    </row>
    <row r="60" spans="1:7" x14ac:dyDescent="0.2">
      <c r="A60" s="8" t="s">
        <v>59</v>
      </c>
      <c r="B60" s="1">
        <v>4.8203825020000002</v>
      </c>
      <c r="C60" s="1">
        <v>3.177564748</v>
      </c>
      <c r="D60" s="1">
        <v>3.4428697210000001</v>
      </c>
      <c r="E60" s="1">
        <v>3.1951639150000002</v>
      </c>
      <c r="F60" s="1">
        <v>4.2343402079999999</v>
      </c>
      <c r="G60" s="9" t="s">
        <v>2486</v>
      </c>
    </row>
    <row r="61" spans="1:7" x14ac:dyDescent="0.2">
      <c r="A61" s="10" t="s">
        <v>60</v>
      </c>
      <c r="B61" s="1">
        <v>4.7459050139999999</v>
      </c>
      <c r="C61" s="1">
        <v>2.5703030340000002</v>
      </c>
      <c r="D61" s="1">
        <v>2.83529497699999</v>
      </c>
      <c r="E61" s="1">
        <v>3.6731890900000002</v>
      </c>
      <c r="F61" s="1">
        <v>3.8525393650000002</v>
      </c>
      <c r="G61" s="11" t="s">
        <v>1</v>
      </c>
    </row>
    <row r="62" spans="1:7" x14ac:dyDescent="0.2">
      <c r="A62" s="8" t="s">
        <v>61</v>
      </c>
      <c r="B62" s="1">
        <v>4.7449628559999999</v>
      </c>
      <c r="C62" s="12">
        <v>1.791007411</v>
      </c>
      <c r="D62" s="1">
        <v>4.0552185789999999</v>
      </c>
      <c r="E62" s="1">
        <v>2.5546824780000001</v>
      </c>
      <c r="F62" s="1">
        <v>5.7771428800000004</v>
      </c>
      <c r="G62" s="9" t="s">
        <v>1</v>
      </c>
    </row>
    <row r="63" spans="1:7" x14ac:dyDescent="0.2">
      <c r="A63" s="10" t="s">
        <v>62</v>
      </c>
      <c r="B63" s="1">
        <v>4.7426842750000002</v>
      </c>
      <c r="C63" s="1">
        <v>4.830942995</v>
      </c>
      <c r="D63" s="1">
        <v>4.1082704899999998</v>
      </c>
      <c r="E63" s="1">
        <v>4.5856502089999998</v>
      </c>
      <c r="F63" s="1">
        <v>4.1969915919999998</v>
      </c>
      <c r="G63" s="11" t="s">
        <v>1</v>
      </c>
    </row>
    <row r="64" spans="1:7" x14ac:dyDescent="0.2">
      <c r="A64" s="8" t="s">
        <v>63</v>
      </c>
      <c r="B64" s="1">
        <v>4.7304902850000001</v>
      </c>
      <c r="C64" s="1">
        <v>4.2594196999999996</v>
      </c>
      <c r="D64" s="1">
        <v>4.355902124</v>
      </c>
      <c r="E64" s="1">
        <v>4.4759448380000002</v>
      </c>
      <c r="F64" s="1">
        <v>4.0673572900000003</v>
      </c>
      <c r="G64" s="9" t="s">
        <v>2688</v>
      </c>
    </row>
    <row r="65" spans="1:7" x14ac:dyDescent="0.2">
      <c r="A65" s="10" t="s">
        <v>64</v>
      </c>
      <c r="B65" s="1">
        <v>4.7202753660000001</v>
      </c>
      <c r="C65" s="12">
        <v>0.99593047899999998</v>
      </c>
      <c r="D65" s="1">
        <v>4.7429771399999998</v>
      </c>
      <c r="E65" s="1">
        <v>3.7152819560000001</v>
      </c>
      <c r="F65" s="1">
        <v>3.6728095349999998</v>
      </c>
      <c r="G65" s="11" t="s">
        <v>1</v>
      </c>
    </row>
    <row r="66" spans="1:7" x14ac:dyDescent="0.2">
      <c r="A66" s="8" t="s">
        <v>65</v>
      </c>
      <c r="B66" s="1">
        <v>4.7093654279999999</v>
      </c>
      <c r="C66" s="1">
        <v>3.526339943</v>
      </c>
      <c r="D66" s="1">
        <v>4.0681919459999998</v>
      </c>
      <c r="E66" s="1">
        <v>7.1514316729999896</v>
      </c>
      <c r="F66" s="1">
        <v>5.460987459</v>
      </c>
      <c r="G66" s="9" t="s">
        <v>1</v>
      </c>
    </row>
    <row r="67" spans="1:7" x14ac:dyDescent="0.2">
      <c r="A67" s="10" t="s">
        <v>66</v>
      </c>
      <c r="B67" s="1">
        <v>4.705582165</v>
      </c>
      <c r="C67" s="12">
        <v>2.0032463250000001</v>
      </c>
      <c r="D67" s="1">
        <v>4.387688839</v>
      </c>
      <c r="E67" s="1">
        <v>2.7559029129999999</v>
      </c>
      <c r="F67" s="1">
        <v>3.4520403239999999</v>
      </c>
      <c r="G67" s="11" t="s">
        <v>2897</v>
      </c>
    </row>
    <row r="68" spans="1:7" x14ac:dyDescent="0.2">
      <c r="A68" s="8" t="s">
        <v>67</v>
      </c>
      <c r="B68" s="1">
        <v>4.6609433600000001</v>
      </c>
      <c r="C68" s="1">
        <v>2.1792780380000001</v>
      </c>
      <c r="D68" s="1">
        <v>3.8874054729999998</v>
      </c>
      <c r="E68" s="1">
        <v>4.063187127</v>
      </c>
      <c r="F68" s="1">
        <v>2.503669103</v>
      </c>
      <c r="G68" s="9" t="s">
        <v>3107</v>
      </c>
    </row>
    <row r="69" spans="1:7" x14ac:dyDescent="0.2">
      <c r="A69" s="10" t="s">
        <v>68</v>
      </c>
      <c r="B69" s="1">
        <v>4.6435927699999997</v>
      </c>
      <c r="C69" s="1">
        <v>4.1818079260000003</v>
      </c>
      <c r="D69" s="1">
        <v>4.7694512180000004</v>
      </c>
      <c r="E69" s="1">
        <v>3.4646695479999998</v>
      </c>
      <c r="F69" s="1">
        <v>4.7788934430000003</v>
      </c>
      <c r="G69" s="11" t="s">
        <v>1</v>
      </c>
    </row>
    <row r="70" spans="1:7" x14ac:dyDescent="0.2">
      <c r="A70" s="8" t="s">
        <v>69</v>
      </c>
      <c r="B70" s="1">
        <v>4.6345770719999999</v>
      </c>
      <c r="C70" s="1">
        <v>4.4056368299999997</v>
      </c>
      <c r="D70" s="1">
        <v>4.0240522929999996</v>
      </c>
      <c r="E70" s="1">
        <v>4.3065762349999996</v>
      </c>
      <c r="F70" s="1">
        <v>4.3486807540000001</v>
      </c>
      <c r="G70" s="9" t="s">
        <v>2486</v>
      </c>
    </row>
    <row r="71" spans="1:7" x14ac:dyDescent="0.2">
      <c r="A71" s="10" t="s">
        <v>70</v>
      </c>
      <c r="B71" s="1">
        <v>4.6237746560000001</v>
      </c>
      <c r="C71" s="12">
        <v>2.0010317899999999</v>
      </c>
      <c r="D71" s="1">
        <v>4.6508422239999998</v>
      </c>
      <c r="E71" s="1">
        <v>3.878136005</v>
      </c>
      <c r="F71" s="12">
        <v>3.152340658</v>
      </c>
      <c r="G71" s="11" t="s">
        <v>2424</v>
      </c>
    </row>
    <row r="72" spans="1:7" x14ac:dyDescent="0.2">
      <c r="A72" s="8" t="s">
        <v>71</v>
      </c>
      <c r="B72" s="1">
        <v>4.621323136</v>
      </c>
      <c r="C72" s="1">
        <v>1.9866912539999999</v>
      </c>
      <c r="D72" s="1">
        <v>4.3537116639999898</v>
      </c>
      <c r="E72" s="1">
        <v>5.4079529419999997</v>
      </c>
      <c r="F72" s="1">
        <v>4.4279672100000003</v>
      </c>
      <c r="G72" s="9" t="s">
        <v>2964</v>
      </c>
    </row>
    <row r="73" spans="1:7" x14ac:dyDescent="0.2">
      <c r="A73" s="10" t="s">
        <v>72</v>
      </c>
      <c r="B73" s="1">
        <v>4.6212848659999999</v>
      </c>
      <c r="C73" s="1">
        <v>2.6290974579999999</v>
      </c>
      <c r="D73" s="1">
        <v>4.5831200049999996</v>
      </c>
      <c r="E73" s="1">
        <v>4.8139405120000003</v>
      </c>
      <c r="F73" s="1">
        <v>4.9522357619999999</v>
      </c>
      <c r="G73" s="11" t="s">
        <v>1</v>
      </c>
    </row>
    <row r="74" spans="1:7" x14ac:dyDescent="0.2">
      <c r="A74" s="8" t="s">
        <v>73</v>
      </c>
      <c r="B74" s="1">
        <v>4.5924863079999998</v>
      </c>
      <c r="C74" s="1">
        <v>2.3698477360000001</v>
      </c>
      <c r="D74" s="1">
        <v>2.0719537319999999</v>
      </c>
      <c r="E74" s="1">
        <v>1.551943318</v>
      </c>
      <c r="F74" s="1">
        <v>1.4934611849999999</v>
      </c>
      <c r="G74" s="9" t="s">
        <v>2924</v>
      </c>
    </row>
    <row r="75" spans="1:7" x14ac:dyDescent="0.2">
      <c r="A75" s="10" t="s">
        <v>74</v>
      </c>
      <c r="B75" s="1">
        <v>4.5868700699999998</v>
      </c>
      <c r="C75" s="1">
        <v>2.8099587100000001</v>
      </c>
      <c r="D75" s="1">
        <v>2.9506382850000001</v>
      </c>
      <c r="E75" s="1">
        <v>3.4859651230000002</v>
      </c>
      <c r="F75" s="1">
        <v>4.9551580570000002</v>
      </c>
      <c r="G75" s="11" t="s">
        <v>1</v>
      </c>
    </row>
    <row r="76" spans="1:7" x14ac:dyDescent="0.2">
      <c r="A76" s="8" t="s">
        <v>75</v>
      </c>
      <c r="B76" s="1">
        <v>4.5594815359999998</v>
      </c>
      <c r="C76" s="1">
        <v>3.8429209100000001</v>
      </c>
      <c r="D76" s="1">
        <v>2.6305245639999999</v>
      </c>
      <c r="E76" s="1">
        <v>5.0933036339999997</v>
      </c>
      <c r="F76" s="12">
        <v>1.263589707</v>
      </c>
      <c r="G76" s="9" t="s">
        <v>2864</v>
      </c>
    </row>
    <row r="77" spans="1:7" x14ac:dyDescent="0.2">
      <c r="A77" s="10" t="s">
        <v>76</v>
      </c>
      <c r="B77" s="1">
        <v>4.5270996969999997</v>
      </c>
      <c r="C77" s="1">
        <v>5.3624738550000002</v>
      </c>
      <c r="D77" s="1">
        <v>4.5417755340000001</v>
      </c>
      <c r="E77" s="1">
        <v>6.4228829639999896</v>
      </c>
      <c r="F77" s="1">
        <v>6.4037485509999996</v>
      </c>
      <c r="G77" s="11" t="s">
        <v>2612</v>
      </c>
    </row>
    <row r="78" spans="1:7" x14ac:dyDescent="0.2">
      <c r="A78" s="8" t="s">
        <v>77</v>
      </c>
      <c r="B78" s="1">
        <v>4.522324974</v>
      </c>
      <c r="C78" s="1">
        <v>3.8555174509999999</v>
      </c>
      <c r="D78" s="1">
        <v>4.1153445849999999</v>
      </c>
      <c r="E78" s="1">
        <v>2.7340469129999998</v>
      </c>
      <c r="F78" s="1">
        <v>3.6826124149999999</v>
      </c>
      <c r="G78" s="9" t="s">
        <v>2688</v>
      </c>
    </row>
    <row r="79" spans="1:7" x14ac:dyDescent="0.2">
      <c r="A79" s="10" t="s">
        <v>78</v>
      </c>
      <c r="B79" s="1">
        <v>4.520747267</v>
      </c>
      <c r="C79" s="1">
        <v>2.5046811500000001</v>
      </c>
      <c r="D79" s="1">
        <v>3.5706702730000002</v>
      </c>
      <c r="E79" s="1">
        <v>5.3257405359999996</v>
      </c>
      <c r="F79" s="1">
        <v>3.9571008409999999</v>
      </c>
      <c r="G79" s="11" t="s">
        <v>1</v>
      </c>
    </row>
    <row r="80" spans="1:7" x14ac:dyDescent="0.2">
      <c r="A80" s="8" t="s">
        <v>79</v>
      </c>
      <c r="B80" s="1">
        <v>4.5181026150000001</v>
      </c>
      <c r="C80" s="1">
        <v>2.3074011560000001</v>
      </c>
      <c r="D80" s="1">
        <v>3.4126549829999999</v>
      </c>
      <c r="E80" s="1">
        <v>4.0919120549999999</v>
      </c>
      <c r="F80" s="1">
        <v>4.0087950289999998</v>
      </c>
      <c r="G80" s="9" t="s">
        <v>1</v>
      </c>
    </row>
    <row r="81" spans="1:7" x14ac:dyDescent="0.2">
      <c r="A81" s="10" t="s">
        <v>80</v>
      </c>
      <c r="B81" s="1">
        <v>4.5175374030000004</v>
      </c>
      <c r="C81" s="1">
        <v>2.630332932</v>
      </c>
      <c r="D81" s="1">
        <v>5.6646942210000004</v>
      </c>
      <c r="E81" s="1">
        <v>4.0150689049999997</v>
      </c>
      <c r="F81" s="1">
        <v>4.7500921739999997</v>
      </c>
      <c r="G81" s="11" t="s">
        <v>3272</v>
      </c>
    </row>
    <row r="82" spans="1:7" x14ac:dyDescent="0.2">
      <c r="A82" s="8" t="s">
        <v>81</v>
      </c>
      <c r="B82" s="1">
        <v>4.5151179460000002</v>
      </c>
      <c r="C82" s="1">
        <v>2.8576187169999998</v>
      </c>
      <c r="D82" s="1">
        <v>8.2776029470000001</v>
      </c>
      <c r="E82" s="1">
        <v>6.7639637099999996</v>
      </c>
      <c r="F82" s="1">
        <v>3.6831971129999999</v>
      </c>
      <c r="G82" s="9" t="s">
        <v>82</v>
      </c>
    </row>
    <row r="83" spans="1:7" x14ac:dyDescent="0.2">
      <c r="A83" s="10" t="s">
        <v>83</v>
      </c>
      <c r="B83" s="1">
        <v>4.4981934140000002</v>
      </c>
      <c r="C83" s="1">
        <v>3.829658695</v>
      </c>
      <c r="D83" s="1">
        <v>3.88474881699999</v>
      </c>
      <c r="E83" s="1">
        <v>5.7412399679999897</v>
      </c>
      <c r="F83" s="1">
        <v>4.914330284</v>
      </c>
      <c r="G83" s="11" t="s">
        <v>3048</v>
      </c>
    </row>
    <row r="84" spans="1:7" x14ac:dyDescent="0.2">
      <c r="A84" s="8" t="s">
        <v>84</v>
      </c>
      <c r="B84" s="1">
        <v>4.4681824519999997</v>
      </c>
      <c r="C84" s="12">
        <v>1.06003983</v>
      </c>
      <c r="D84" s="1">
        <v>3.4072214589999898</v>
      </c>
      <c r="E84" s="1">
        <v>3.3432058839999899</v>
      </c>
      <c r="F84" s="1">
        <v>4.4819866279999996</v>
      </c>
      <c r="G84" s="9" t="s">
        <v>1</v>
      </c>
    </row>
    <row r="85" spans="1:7" x14ac:dyDescent="0.2">
      <c r="A85" s="10" t="s">
        <v>85</v>
      </c>
      <c r="B85" s="1">
        <v>4.4520842749999998</v>
      </c>
      <c r="C85" s="1">
        <v>3.9268708989999999</v>
      </c>
      <c r="D85" s="1">
        <v>3.9863007700000002</v>
      </c>
      <c r="E85" s="1">
        <v>4.3434045789999898</v>
      </c>
      <c r="F85" s="1">
        <v>3.422372475</v>
      </c>
      <c r="G85" s="11" t="s">
        <v>1</v>
      </c>
    </row>
    <row r="86" spans="1:7" x14ac:dyDescent="0.2">
      <c r="A86" s="8" t="s">
        <v>86</v>
      </c>
      <c r="B86" s="1">
        <v>4.4437428429999999</v>
      </c>
      <c r="C86" s="1">
        <v>4.632106329</v>
      </c>
      <c r="D86" s="1">
        <v>4.0974371200000004</v>
      </c>
      <c r="E86" s="1">
        <v>5.956700552</v>
      </c>
      <c r="F86" s="1">
        <v>6.4932824179999997</v>
      </c>
      <c r="G86" s="9" t="s">
        <v>1</v>
      </c>
    </row>
    <row r="87" spans="1:7" x14ac:dyDescent="0.2">
      <c r="A87" s="10" t="s">
        <v>87</v>
      </c>
      <c r="B87" s="1">
        <v>4.4278618839999897</v>
      </c>
      <c r="C87" s="1">
        <v>3.3856500180000002</v>
      </c>
      <c r="D87" s="1">
        <v>4.3702028510000002</v>
      </c>
      <c r="E87" s="1">
        <v>4.1229418639999897</v>
      </c>
      <c r="F87" s="1">
        <v>4.3735327579999996</v>
      </c>
      <c r="G87" s="11" t="s">
        <v>2425</v>
      </c>
    </row>
    <row r="88" spans="1:7" x14ac:dyDescent="0.2">
      <c r="A88" s="8" t="s">
        <v>88</v>
      </c>
      <c r="B88" s="1">
        <v>4.3968340460000004</v>
      </c>
      <c r="C88" s="1">
        <v>4.075563432</v>
      </c>
      <c r="D88" s="1">
        <v>3.5167969349999999</v>
      </c>
      <c r="E88" s="1">
        <v>4.0181839860000004</v>
      </c>
      <c r="F88" s="1">
        <v>6.2006712139999998</v>
      </c>
      <c r="G88" s="9" t="s">
        <v>2522</v>
      </c>
    </row>
    <row r="89" spans="1:7" x14ac:dyDescent="0.2">
      <c r="A89" s="10" t="s">
        <v>89</v>
      </c>
      <c r="B89" s="1">
        <v>4.3901346480000001</v>
      </c>
      <c r="C89" s="12">
        <v>0.88115117700000001</v>
      </c>
      <c r="D89" s="1">
        <v>2.6543539030000001</v>
      </c>
      <c r="E89" s="1">
        <v>3.8928913380000001</v>
      </c>
      <c r="F89" s="1">
        <v>5.1934189669999897</v>
      </c>
      <c r="G89" s="11" t="s">
        <v>1</v>
      </c>
    </row>
    <row r="90" spans="1:7" x14ac:dyDescent="0.2">
      <c r="A90" s="8" t="s">
        <v>90</v>
      </c>
      <c r="B90" s="1">
        <v>4.3770504450000001</v>
      </c>
      <c r="C90" s="1">
        <v>2.248787536</v>
      </c>
      <c r="D90" s="1">
        <v>3.832477055</v>
      </c>
      <c r="E90" s="1">
        <v>4.0276959190000001</v>
      </c>
      <c r="F90" s="1">
        <v>3.3231921170000001</v>
      </c>
      <c r="G90" s="9" t="s">
        <v>1</v>
      </c>
    </row>
    <row r="91" spans="1:7" x14ac:dyDescent="0.2">
      <c r="A91" s="10" t="s">
        <v>91</v>
      </c>
      <c r="B91" s="1">
        <v>4.3719718099999998</v>
      </c>
      <c r="C91" s="1">
        <v>4.0926446990000001</v>
      </c>
      <c r="D91" s="1">
        <v>8.4389012729999902</v>
      </c>
      <c r="E91" s="12">
        <v>2.7854171179999998</v>
      </c>
      <c r="F91" s="12">
        <v>3.22213993</v>
      </c>
      <c r="G91" s="11" t="s">
        <v>2424</v>
      </c>
    </row>
    <row r="92" spans="1:7" x14ac:dyDescent="0.2">
      <c r="A92" s="8" t="s">
        <v>92</v>
      </c>
      <c r="B92" s="1">
        <v>4.3642803289999996</v>
      </c>
      <c r="C92" s="1">
        <v>1.93103021699999</v>
      </c>
      <c r="D92" s="1">
        <v>3.5737959269999999</v>
      </c>
      <c r="E92" s="1">
        <v>2.2450090679999999</v>
      </c>
      <c r="F92" s="1">
        <v>3.8087274389999899</v>
      </c>
      <c r="G92" s="9" t="s">
        <v>3255</v>
      </c>
    </row>
    <row r="93" spans="1:7" x14ac:dyDescent="0.2">
      <c r="A93" s="10" t="s">
        <v>93</v>
      </c>
      <c r="B93" s="1">
        <v>4.3501808559999997</v>
      </c>
      <c r="C93" s="1">
        <v>2.8455695639999998</v>
      </c>
      <c r="D93" s="1">
        <v>3.0106167149999998</v>
      </c>
      <c r="E93" s="1">
        <v>2.87019066199999</v>
      </c>
      <c r="F93" s="1">
        <v>4.0249638169999997</v>
      </c>
      <c r="G93" s="11" t="s">
        <v>1</v>
      </c>
    </row>
    <row r="94" spans="1:7" x14ac:dyDescent="0.2">
      <c r="A94" s="8" t="s">
        <v>94</v>
      </c>
      <c r="B94" s="1">
        <v>4.3414489659999997</v>
      </c>
      <c r="C94" s="1">
        <v>4.9626398919999897</v>
      </c>
      <c r="D94" s="1">
        <v>3.3239909600000002</v>
      </c>
      <c r="E94" s="1">
        <v>2.704933858</v>
      </c>
      <c r="F94" s="1">
        <v>4.0804809049999999</v>
      </c>
      <c r="G94" s="9" t="s">
        <v>2743</v>
      </c>
    </row>
    <row r="95" spans="1:7" x14ac:dyDescent="0.2">
      <c r="A95" s="10" t="s">
        <v>95</v>
      </c>
      <c r="B95" s="1">
        <v>4.3230245419999997</v>
      </c>
      <c r="C95" s="12">
        <v>1.493556705</v>
      </c>
      <c r="D95" s="1">
        <v>2.7380440799999999</v>
      </c>
      <c r="E95" s="1">
        <v>1.8622551700000001</v>
      </c>
      <c r="F95" s="12">
        <v>2.0471469450000002</v>
      </c>
      <c r="G95" s="11" t="s">
        <v>2888</v>
      </c>
    </row>
    <row r="96" spans="1:7" x14ac:dyDescent="0.2">
      <c r="A96" s="8" t="s">
        <v>96</v>
      </c>
      <c r="B96" s="1">
        <v>4.3040905550000002</v>
      </c>
      <c r="C96" s="1">
        <v>1.909032144</v>
      </c>
      <c r="D96" s="1">
        <v>4.0228887010000003</v>
      </c>
      <c r="E96" s="1">
        <v>3.5414661039999999</v>
      </c>
      <c r="F96" s="1">
        <v>3.7196927519999998</v>
      </c>
      <c r="G96" s="9" t="s">
        <v>1</v>
      </c>
    </row>
    <row r="97" spans="1:7" x14ac:dyDescent="0.2">
      <c r="A97" s="10" t="s">
        <v>97</v>
      </c>
      <c r="B97" s="1">
        <v>4.2920885550000003</v>
      </c>
      <c r="C97" s="1">
        <v>5.311943984</v>
      </c>
      <c r="D97" s="1">
        <v>6.2339998599999999</v>
      </c>
      <c r="E97" s="1">
        <v>4.2685046389999997</v>
      </c>
      <c r="F97" s="1">
        <v>4.2433180530000003</v>
      </c>
      <c r="G97" s="11" t="s">
        <v>1</v>
      </c>
    </row>
    <row r="98" spans="1:7" x14ac:dyDescent="0.2">
      <c r="A98" s="8" t="s">
        <v>98</v>
      </c>
      <c r="B98" s="1">
        <v>4.281851423</v>
      </c>
      <c r="C98" s="1">
        <v>2.8029262439999898</v>
      </c>
      <c r="D98" s="1">
        <v>3.2836551850000002</v>
      </c>
      <c r="E98" s="1">
        <v>3.510237858</v>
      </c>
      <c r="F98" s="1">
        <v>2.7260556389999899</v>
      </c>
      <c r="G98" s="9" t="s">
        <v>1</v>
      </c>
    </row>
    <row r="99" spans="1:7" x14ac:dyDescent="0.2">
      <c r="A99" s="10" t="s">
        <v>99</v>
      </c>
      <c r="B99" s="1">
        <v>4.2758656779999997</v>
      </c>
      <c r="C99" s="1">
        <v>3.4996112400000001</v>
      </c>
      <c r="D99" s="1">
        <v>2.41855908099999</v>
      </c>
      <c r="E99" s="1">
        <v>2.7363480739999999</v>
      </c>
      <c r="F99" s="1">
        <v>2.2188983499999999</v>
      </c>
      <c r="G99" s="11" t="s">
        <v>1</v>
      </c>
    </row>
    <row r="100" spans="1:7" x14ac:dyDescent="0.2">
      <c r="A100" s="8" t="s">
        <v>100</v>
      </c>
      <c r="B100" s="1">
        <v>4.2721871770000002</v>
      </c>
      <c r="C100" s="1">
        <v>4.0897521189999999</v>
      </c>
      <c r="D100" s="1">
        <v>4.0321718070000001</v>
      </c>
      <c r="E100" s="1">
        <v>2.844436092</v>
      </c>
      <c r="F100" s="1">
        <v>5.8057283499999999</v>
      </c>
      <c r="G100" s="9" t="s">
        <v>1</v>
      </c>
    </row>
    <row r="101" spans="1:7" x14ac:dyDescent="0.2">
      <c r="A101" s="10" t="s">
        <v>101</v>
      </c>
      <c r="B101" s="1">
        <v>4.2717995350000004</v>
      </c>
      <c r="C101" s="1">
        <v>3.83669929399999</v>
      </c>
      <c r="D101" s="1">
        <v>3.250186985</v>
      </c>
      <c r="E101" s="1">
        <v>4.2614538050000004</v>
      </c>
      <c r="F101" s="1">
        <v>7.9526434850000003</v>
      </c>
      <c r="G101" s="11" t="s">
        <v>1</v>
      </c>
    </row>
    <row r="102" spans="1:7" x14ac:dyDescent="0.2">
      <c r="A102" s="8" t="s">
        <v>102</v>
      </c>
      <c r="B102" s="1">
        <v>4.2645658610000003</v>
      </c>
      <c r="C102" s="1">
        <v>3.9616293319999998</v>
      </c>
      <c r="D102" s="1">
        <v>3.3234961319999998</v>
      </c>
      <c r="E102" s="1">
        <v>4.3497938439999997</v>
      </c>
      <c r="F102" s="1">
        <v>4.0115116639999897</v>
      </c>
      <c r="G102" s="9" t="s">
        <v>1</v>
      </c>
    </row>
    <row r="103" spans="1:7" x14ac:dyDescent="0.2">
      <c r="A103" s="10" t="s">
        <v>103</v>
      </c>
      <c r="B103" s="1">
        <v>4.2617673399999996</v>
      </c>
      <c r="C103" s="1">
        <v>2.6219050319999999</v>
      </c>
      <c r="D103" s="1">
        <v>4.1931132020000002</v>
      </c>
      <c r="E103" s="1">
        <v>3.1701873649999999</v>
      </c>
      <c r="F103" s="1">
        <v>4.6969285660000004</v>
      </c>
      <c r="G103" s="11" t="s">
        <v>2644</v>
      </c>
    </row>
    <row r="104" spans="1:7" x14ac:dyDescent="0.2">
      <c r="A104" s="8" t="s">
        <v>104</v>
      </c>
      <c r="B104" s="1">
        <v>4.2552920319999998</v>
      </c>
      <c r="C104" s="12">
        <v>0.87900242099999903</v>
      </c>
      <c r="D104" s="1">
        <v>3.1481423589999999</v>
      </c>
      <c r="E104" s="1">
        <v>3.6175941680000001</v>
      </c>
      <c r="F104" s="1">
        <v>3.59234632899999</v>
      </c>
      <c r="G104" s="9" t="s">
        <v>1</v>
      </c>
    </row>
    <row r="105" spans="1:7" x14ac:dyDescent="0.2">
      <c r="A105" s="10" t="s">
        <v>105</v>
      </c>
      <c r="B105" s="1">
        <v>4.2513525639999896</v>
      </c>
      <c r="C105" s="1">
        <v>3.714552377</v>
      </c>
      <c r="D105" s="1">
        <v>6.7793107229999903</v>
      </c>
      <c r="E105" s="1">
        <v>3.5204028589999998</v>
      </c>
      <c r="F105" s="1">
        <v>5.3692829609999997</v>
      </c>
      <c r="G105" s="11" t="s">
        <v>1</v>
      </c>
    </row>
    <row r="106" spans="1:7" x14ac:dyDescent="0.2">
      <c r="A106" s="8" t="s">
        <v>106</v>
      </c>
      <c r="B106" s="1">
        <v>4.2127030300000001</v>
      </c>
      <c r="C106" s="1">
        <v>4.1984284460000003</v>
      </c>
      <c r="D106" s="1">
        <v>3.0483334549999999</v>
      </c>
      <c r="E106" s="1">
        <v>3.0508706239999999</v>
      </c>
      <c r="F106" s="1">
        <v>3.1748383439999999</v>
      </c>
      <c r="G106" s="9" t="s">
        <v>1</v>
      </c>
    </row>
    <row r="107" spans="1:7" x14ac:dyDescent="0.2">
      <c r="A107" s="10" t="s">
        <v>107</v>
      </c>
      <c r="B107" s="1">
        <v>4.211014338</v>
      </c>
      <c r="C107" s="1">
        <v>3.8331071250000002</v>
      </c>
      <c r="D107" s="1">
        <v>3.1331725709999998</v>
      </c>
      <c r="E107" s="1">
        <v>3.713327273</v>
      </c>
      <c r="F107" s="1">
        <v>3.72483042</v>
      </c>
      <c r="G107" s="11" t="s">
        <v>1</v>
      </c>
    </row>
    <row r="108" spans="1:7" x14ac:dyDescent="0.2">
      <c r="A108" s="8" t="s">
        <v>108</v>
      </c>
      <c r="B108" s="1">
        <v>4.1874604900000003</v>
      </c>
      <c r="C108" s="1">
        <v>2.2525192390000002</v>
      </c>
      <c r="D108" s="1">
        <v>2.9199743200000001</v>
      </c>
      <c r="E108" s="1">
        <v>2.456374812</v>
      </c>
      <c r="F108" s="1">
        <v>2.109934118</v>
      </c>
      <c r="G108" s="9" t="s">
        <v>1</v>
      </c>
    </row>
    <row r="109" spans="1:7" x14ac:dyDescent="0.2">
      <c r="A109" s="10" t="s">
        <v>109</v>
      </c>
      <c r="B109" s="1">
        <v>4.1870284299999998</v>
      </c>
      <c r="C109" s="1">
        <v>2.6226962550000001</v>
      </c>
      <c r="D109" s="1">
        <v>2.4401813510000001</v>
      </c>
      <c r="E109" s="1">
        <v>2.290637163</v>
      </c>
      <c r="F109" s="1">
        <v>2.115067426</v>
      </c>
      <c r="G109" s="11" t="s">
        <v>1</v>
      </c>
    </row>
    <row r="110" spans="1:7" x14ac:dyDescent="0.2">
      <c r="A110" s="8" t="s">
        <v>110</v>
      </c>
      <c r="B110" s="1">
        <v>4.1863281499999996</v>
      </c>
      <c r="C110" s="1">
        <v>3.91671296899999</v>
      </c>
      <c r="D110" s="1">
        <v>3.4428118350000001</v>
      </c>
      <c r="E110" s="1">
        <v>5.2536276019999999</v>
      </c>
      <c r="F110" s="1">
        <v>5.2965362819999999</v>
      </c>
      <c r="G110" s="9" t="s">
        <v>1</v>
      </c>
    </row>
    <row r="111" spans="1:7" x14ac:dyDescent="0.2">
      <c r="A111" s="10" t="s">
        <v>111</v>
      </c>
      <c r="B111" s="1">
        <v>4.1844916620000001</v>
      </c>
      <c r="C111" s="1">
        <v>2.5890988719999899</v>
      </c>
      <c r="D111" s="1">
        <v>3.96119215</v>
      </c>
      <c r="E111" s="1">
        <v>2.9354947610000002</v>
      </c>
      <c r="F111" s="1">
        <v>4.8527193029999998</v>
      </c>
      <c r="G111" s="11" t="s">
        <v>1</v>
      </c>
    </row>
    <row r="112" spans="1:7" x14ac:dyDescent="0.2">
      <c r="A112" s="8" t="s">
        <v>112</v>
      </c>
      <c r="B112" s="1">
        <v>4.1748408100000001</v>
      </c>
      <c r="C112" s="1">
        <v>1.876899404</v>
      </c>
      <c r="D112" s="1">
        <v>2.190311978</v>
      </c>
      <c r="E112" s="1">
        <v>3.1399492549999999</v>
      </c>
      <c r="F112" s="1">
        <v>3.5198848059999999</v>
      </c>
      <c r="G112" s="9" t="s">
        <v>2553</v>
      </c>
    </row>
    <row r="113" spans="1:7" x14ac:dyDescent="0.2">
      <c r="A113" s="10" t="s">
        <v>113</v>
      </c>
      <c r="B113" s="1">
        <v>4.173632993</v>
      </c>
      <c r="C113" s="1">
        <v>4.1436513780000004</v>
      </c>
      <c r="D113" s="1">
        <v>4.0494528039999897</v>
      </c>
      <c r="E113" s="1">
        <v>3.9079268839999899</v>
      </c>
      <c r="F113" s="1">
        <v>4.4704409739999997</v>
      </c>
      <c r="G113" s="11" t="s">
        <v>1</v>
      </c>
    </row>
    <row r="114" spans="1:7" x14ac:dyDescent="0.2">
      <c r="A114" s="8" t="s">
        <v>114</v>
      </c>
      <c r="B114" s="1">
        <v>4.1518410939999999</v>
      </c>
      <c r="C114" s="12">
        <v>0.49740161500000002</v>
      </c>
      <c r="D114" s="1">
        <v>3.8985948530000001</v>
      </c>
      <c r="E114" s="1">
        <v>4.3456281700000003</v>
      </c>
      <c r="F114" s="1">
        <v>3.9736567269999998</v>
      </c>
      <c r="G114" s="9" t="s">
        <v>2977</v>
      </c>
    </row>
    <row r="115" spans="1:7" x14ac:dyDescent="0.2">
      <c r="A115" s="10" t="s">
        <v>115</v>
      </c>
      <c r="B115" s="1">
        <v>4.1509514760000004</v>
      </c>
      <c r="C115" s="1">
        <v>3.7560432289999999</v>
      </c>
      <c r="D115" s="1">
        <v>3.7304455189999999</v>
      </c>
      <c r="E115" s="1">
        <v>3.777632503</v>
      </c>
      <c r="F115" s="1">
        <v>4.3579006380000003</v>
      </c>
      <c r="G115" s="11" t="s">
        <v>2463</v>
      </c>
    </row>
    <row r="116" spans="1:7" x14ac:dyDescent="0.2">
      <c r="A116" s="8" t="s">
        <v>116</v>
      </c>
      <c r="B116" s="1">
        <v>4.1416270270000002</v>
      </c>
      <c r="C116" s="1">
        <v>2.8549131969999899</v>
      </c>
      <c r="D116" s="1">
        <v>3.1795836400000002</v>
      </c>
      <c r="E116" s="1">
        <v>3.4899952249999999</v>
      </c>
      <c r="F116" s="1">
        <v>3.8449624569999998</v>
      </c>
      <c r="G116" s="9" t="s">
        <v>2586</v>
      </c>
    </row>
    <row r="117" spans="1:7" x14ac:dyDescent="0.2">
      <c r="A117" s="10" t="s">
        <v>117</v>
      </c>
      <c r="B117" s="1">
        <v>4.1215861179999997</v>
      </c>
      <c r="C117" s="1">
        <v>3.286095183</v>
      </c>
      <c r="D117" s="1">
        <v>8.176038234</v>
      </c>
      <c r="E117" s="1">
        <v>3.29466701</v>
      </c>
      <c r="F117" s="1">
        <v>5.2277149969999996</v>
      </c>
      <c r="G117" s="11" t="s">
        <v>1</v>
      </c>
    </row>
    <row r="118" spans="1:7" x14ac:dyDescent="0.2">
      <c r="A118" s="8" t="s">
        <v>118</v>
      </c>
      <c r="B118" s="1">
        <v>4.1182434719999996</v>
      </c>
      <c r="C118" s="1">
        <v>3.106593443</v>
      </c>
      <c r="D118" s="1">
        <v>2.9938671659999998</v>
      </c>
      <c r="E118" s="1">
        <v>3.7732100129999999</v>
      </c>
      <c r="F118" s="1">
        <v>4.3302420139999898</v>
      </c>
      <c r="G118" s="9" t="s">
        <v>1</v>
      </c>
    </row>
    <row r="119" spans="1:7" x14ac:dyDescent="0.2">
      <c r="A119" s="10" t="s">
        <v>119</v>
      </c>
      <c r="B119" s="1">
        <v>4.1181872520000002</v>
      </c>
      <c r="C119" s="1">
        <v>5.2520964770000003</v>
      </c>
      <c r="D119" s="1">
        <v>4.393538704</v>
      </c>
      <c r="E119" s="1">
        <v>4.2502640009999997</v>
      </c>
      <c r="F119" s="1">
        <v>5.651735371</v>
      </c>
      <c r="G119" s="11" t="s">
        <v>2470</v>
      </c>
    </row>
    <row r="120" spans="1:7" x14ac:dyDescent="0.2">
      <c r="A120" s="8" t="s">
        <v>120</v>
      </c>
      <c r="B120" s="1">
        <v>4.1179457729999998</v>
      </c>
      <c r="C120" s="1">
        <v>3.36157579399999</v>
      </c>
      <c r="D120" s="1">
        <v>3.3781011339999898</v>
      </c>
      <c r="E120" s="1">
        <v>3.5990132589999999</v>
      </c>
      <c r="F120" s="1">
        <v>4.3223160629999997</v>
      </c>
      <c r="G120" s="9" t="s">
        <v>1</v>
      </c>
    </row>
    <row r="121" spans="1:7" x14ac:dyDescent="0.2">
      <c r="A121" s="10" t="s">
        <v>121</v>
      </c>
      <c r="B121" s="1">
        <v>4.1166026439999897</v>
      </c>
      <c r="C121" s="1">
        <v>4.7705677470000003</v>
      </c>
      <c r="D121" s="1">
        <v>4.5872707979999996</v>
      </c>
      <c r="E121" s="1">
        <v>4.363721806</v>
      </c>
      <c r="F121" s="1">
        <v>5.6901786310000002</v>
      </c>
      <c r="G121" s="11" t="s">
        <v>2424</v>
      </c>
    </row>
    <row r="122" spans="1:7" x14ac:dyDescent="0.2">
      <c r="A122" s="8" t="s">
        <v>122</v>
      </c>
      <c r="B122" s="1">
        <v>4.1126256989999996</v>
      </c>
      <c r="C122" s="1">
        <v>2.315262095</v>
      </c>
      <c r="D122" s="1">
        <v>1.95913306199999</v>
      </c>
      <c r="E122" s="1">
        <v>1.8189626269999899</v>
      </c>
      <c r="F122" s="1">
        <v>2.1289995940000002</v>
      </c>
      <c r="G122" s="9" t="s">
        <v>1</v>
      </c>
    </row>
    <row r="123" spans="1:7" x14ac:dyDescent="0.2">
      <c r="A123" s="10" t="s">
        <v>123</v>
      </c>
      <c r="B123" s="1">
        <v>4.0953113930000002</v>
      </c>
      <c r="C123" s="1">
        <v>3.680099668</v>
      </c>
      <c r="D123" s="1">
        <v>3.3940606029999998</v>
      </c>
      <c r="E123" s="1">
        <v>4.2985087359999996</v>
      </c>
      <c r="F123" s="1">
        <v>4.7559582239999996</v>
      </c>
      <c r="G123" s="11" t="s">
        <v>1</v>
      </c>
    </row>
    <row r="124" spans="1:7" x14ac:dyDescent="0.2">
      <c r="A124" s="8" t="s">
        <v>124</v>
      </c>
      <c r="B124" s="1">
        <v>4.0947978750000003</v>
      </c>
      <c r="C124" s="1">
        <v>1.770428823</v>
      </c>
      <c r="D124" s="1">
        <v>3.4748432409999999</v>
      </c>
      <c r="E124" s="1">
        <v>3.5620978060000001</v>
      </c>
      <c r="F124" s="1">
        <v>4.9812531809999996</v>
      </c>
      <c r="G124" s="9" t="s">
        <v>1</v>
      </c>
    </row>
    <row r="125" spans="1:7" x14ac:dyDescent="0.2">
      <c r="A125" s="10" t="s">
        <v>125</v>
      </c>
      <c r="B125" s="1">
        <v>4.0701201630000003</v>
      </c>
      <c r="C125" s="1">
        <v>2.7212410560000002</v>
      </c>
      <c r="D125" s="1">
        <v>4.6963687270000003</v>
      </c>
      <c r="E125" s="1">
        <v>2.7137261370000001</v>
      </c>
      <c r="F125" s="1">
        <v>2.7651412959999999</v>
      </c>
      <c r="G125" s="11" t="s">
        <v>2829</v>
      </c>
    </row>
    <row r="126" spans="1:7" x14ac:dyDescent="0.2">
      <c r="A126" s="8" t="s">
        <v>126</v>
      </c>
      <c r="B126" s="1">
        <v>4.0696279950000003</v>
      </c>
      <c r="C126" s="1">
        <v>3.0783574580000002</v>
      </c>
      <c r="D126" s="1">
        <v>3.147786145</v>
      </c>
      <c r="E126" s="1">
        <v>1.838458368</v>
      </c>
      <c r="F126" s="1">
        <v>1.7725303480000001</v>
      </c>
      <c r="G126" s="9" t="s">
        <v>1</v>
      </c>
    </row>
    <row r="127" spans="1:7" x14ac:dyDescent="0.2">
      <c r="A127" s="10" t="s">
        <v>127</v>
      </c>
      <c r="B127" s="1">
        <v>4.065651774</v>
      </c>
      <c r="C127" s="1">
        <v>3.311306836</v>
      </c>
      <c r="D127" s="1">
        <v>2.9702052380000001</v>
      </c>
      <c r="E127" s="1">
        <v>1.95409804699999</v>
      </c>
      <c r="F127" s="1">
        <v>1.941871345</v>
      </c>
      <c r="G127" s="11" t="s">
        <v>1</v>
      </c>
    </row>
    <row r="128" spans="1:7" x14ac:dyDescent="0.2">
      <c r="A128" s="8" t="s">
        <v>128</v>
      </c>
      <c r="B128" s="1">
        <v>4.0509299189999997</v>
      </c>
      <c r="C128" s="1">
        <v>3.4730069010000002</v>
      </c>
      <c r="D128" s="1">
        <v>3.7003885799999998</v>
      </c>
      <c r="E128" s="1">
        <v>4.4445343189999997</v>
      </c>
      <c r="F128" s="1">
        <v>4.3954208829999999</v>
      </c>
      <c r="G128" s="9" t="s">
        <v>2653</v>
      </c>
    </row>
    <row r="129" spans="1:7" x14ac:dyDescent="0.2">
      <c r="A129" s="10" t="s">
        <v>129</v>
      </c>
      <c r="B129" s="1">
        <v>4.0419979899999996</v>
      </c>
      <c r="C129" s="1">
        <v>2.9767388010000002</v>
      </c>
      <c r="D129" s="1">
        <v>3.2354357439999899</v>
      </c>
      <c r="E129" s="1">
        <v>2.75514790899999</v>
      </c>
      <c r="F129" s="1">
        <v>4.1092354780000004</v>
      </c>
      <c r="G129" s="11" t="s">
        <v>1</v>
      </c>
    </row>
    <row r="130" spans="1:7" x14ac:dyDescent="0.2">
      <c r="A130" s="8" t="s">
        <v>130</v>
      </c>
      <c r="B130" s="1">
        <v>4.040240442</v>
      </c>
      <c r="C130" s="1">
        <v>3.7332647919999999</v>
      </c>
      <c r="D130" s="1">
        <v>4.1769366989999996</v>
      </c>
      <c r="E130" s="1">
        <v>4.1908139439999896</v>
      </c>
      <c r="F130" s="1">
        <v>4.9910705989999897</v>
      </c>
      <c r="G130" s="9" t="s">
        <v>3234</v>
      </c>
    </row>
    <row r="131" spans="1:7" x14ac:dyDescent="0.2">
      <c r="A131" s="10" t="s">
        <v>131</v>
      </c>
      <c r="B131" s="1">
        <v>4.035244252</v>
      </c>
      <c r="C131" s="1">
        <v>2.3390679410000002</v>
      </c>
      <c r="D131" s="1">
        <v>1.979300313</v>
      </c>
      <c r="E131" s="1">
        <v>1.7884393279999999</v>
      </c>
      <c r="F131" s="1">
        <v>2.2028162660000001</v>
      </c>
      <c r="G131" s="11" t="s">
        <v>1</v>
      </c>
    </row>
    <row r="132" spans="1:7" x14ac:dyDescent="0.2">
      <c r="A132" s="8" t="s">
        <v>132</v>
      </c>
      <c r="B132" s="1">
        <v>4.0146063249999999</v>
      </c>
      <c r="C132" s="1">
        <v>3.3238750860000001</v>
      </c>
      <c r="D132" s="1">
        <v>9.1379820929999998</v>
      </c>
      <c r="E132" s="1">
        <v>3.6168026109999998</v>
      </c>
      <c r="F132" s="1">
        <v>3.7014818709999999</v>
      </c>
      <c r="G132" s="9" t="s">
        <v>1</v>
      </c>
    </row>
    <row r="133" spans="1:7" x14ac:dyDescent="0.2">
      <c r="A133" s="10" t="s">
        <v>133</v>
      </c>
      <c r="B133" s="1">
        <v>4.0125235589999999</v>
      </c>
      <c r="C133" s="12">
        <v>1.788015624</v>
      </c>
      <c r="D133" s="1">
        <v>2.3704813090000001</v>
      </c>
      <c r="E133" s="1">
        <v>2.1890850820000001</v>
      </c>
      <c r="F133" s="1">
        <v>2.8703146049999999</v>
      </c>
      <c r="G133" s="11" t="s">
        <v>1</v>
      </c>
    </row>
    <row r="134" spans="1:7" x14ac:dyDescent="0.2">
      <c r="A134" s="8" t="s">
        <v>134</v>
      </c>
      <c r="B134" s="1">
        <v>4.0108518899999996</v>
      </c>
      <c r="C134" s="1">
        <v>3.4835322629999999</v>
      </c>
      <c r="D134" s="1">
        <v>4.0866223139999898</v>
      </c>
      <c r="E134" s="1">
        <v>4.6324258939999998</v>
      </c>
      <c r="F134" s="1">
        <v>4.7329208189999896</v>
      </c>
      <c r="G134" s="9" t="s">
        <v>2877</v>
      </c>
    </row>
    <row r="135" spans="1:7" x14ac:dyDescent="0.2">
      <c r="A135" s="10" t="s">
        <v>135</v>
      </c>
      <c r="B135" s="1">
        <v>4.0051770329999998</v>
      </c>
      <c r="C135" s="1">
        <v>3.1824413139999899</v>
      </c>
      <c r="D135" s="1">
        <v>3.3124720600000002</v>
      </c>
      <c r="E135" s="1">
        <v>3.194857228</v>
      </c>
      <c r="F135" s="1">
        <v>3.3194423149999999</v>
      </c>
      <c r="G135" s="11" t="s">
        <v>1</v>
      </c>
    </row>
    <row r="136" spans="1:7" x14ac:dyDescent="0.2">
      <c r="A136" s="8" t="s">
        <v>136</v>
      </c>
      <c r="B136" s="1">
        <v>4.0033931420000002</v>
      </c>
      <c r="C136" s="1">
        <v>3.8272926479999998</v>
      </c>
      <c r="D136" s="1">
        <v>4.1003256289999896</v>
      </c>
      <c r="E136" s="1">
        <v>4.3539770799999999</v>
      </c>
      <c r="F136" s="1">
        <v>3.9832667919999998</v>
      </c>
      <c r="G136" s="9" t="s">
        <v>1</v>
      </c>
    </row>
    <row r="137" spans="1:7" x14ac:dyDescent="0.2">
      <c r="A137" s="10" t="s">
        <v>137</v>
      </c>
      <c r="B137" s="1">
        <v>3.9842374249999999</v>
      </c>
      <c r="C137" s="1">
        <v>3.2120836839999898</v>
      </c>
      <c r="D137" s="1">
        <v>3.4545796229999999</v>
      </c>
      <c r="E137" s="1">
        <v>3.9037154410000001</v>
      </c>
      <c r="F137" s="1">
        <v>3.490898917</v>
      </c>
      <c r="G137" s="11" t="s">
        <v>2550</v>
      </c>
    </row>
    <row r="138" spans="1:7" x14ac:dyDescent="0.2">
      <c r="A138" s="8" t="s">
        <v>138</v>
      </c>
      <c r="B138" s="1">
        <v>3.970565159</v>
      </c>
      <c r="C138" s="1">
        <v>2.2687168069999899</v>
      </c>
      <c r="D138" s="1">
        <v>2.969484161</v>
      </c>
      <c r="E138" s="12">
        <v>1.71961895199999</v>
      </c>
      <c r="F138" s="12">
        <v>4.0342083419999897</v>
      </c>
      <c r="G138" s="9" t="s">
        <v>2934</v>
      </c>
    </row>
    <row r="139" spans="1:7" x14ac:dyDescent="0.2">
      <c r="A139" s="10" t="s">
        <v>139</v>
      </c>
      <c r="B139" s="1">
        <v>3.9673296549999999</v>
      </c>
      <c r="C139" s="1">
        <v>2.517516691</v>
      </c>
      <c r="D139" s="1">
        <v>3.16615185399999</v>
      </c>
      <c r="E139" s="1">
        <v>4.0708068429999997</v>
      </c>
      <c r="F139" s="1">
        <v>4.4534926160000001</v>
      </c>
      <c r="G139" s="11" t="s">
        <v>1</v>
      </c>
    </row>
    <row r="140" spans="1:7" x14ac:dyDescent="0.2">
      <c r="A140" s="8" t="s">
        <v>140</v>
      </c>
      <c r="B140" s="1">
        <v>3.9576557029999999</v>
      </c>
      <c r="C140" s="1">
        <v>2.1526770910000002</v>
      </c>
      <c r="D140" s="1">
        <v>4.7943221920000001</v>
      </c>
      <c r="E140" s="1">
        <v>3.7145338250000002</v>
      </c>
      <c r="F140" s="1">
        <v>3.4189878330000001</v>
      </c>
      <c r="G140" s="9" t="s">
        <v>1</v>
      </c>
    </row>
    <row r="141" spans="1:7" x14ac:dyDescent="0.2">
      <c r="A141" s="10" t="s">
        <v>141</v>
      </c>
      <c r="B141" s="1">
        <v>3.933105743</v>
      </c>
      <c r="C141" s="1">
        <v>3.8047007009999998</v>
      </c>
      <c r="D141" s="1">
        <v>4.0413026040000002</v>
      </c>
      <c r="E141" s="1">
        <v>4.0383638340000001</v>
      </c>
      <c r="F141" s="1">
        <v>4.3798108679999999</v>
      </c>
      <c r="G141" s="11" t="s">
        <v>1</v>
      </c>
    </row>
    <row r="142" spans="1:7" x14ac:dyDescent="0.2">
      <c r="A142" s="8" t="s">
        <v>142</v>
      </c>
      <c r="B142" s="1">
        <v>3.9277801349999999</v>
      </c>
      <c r="C142" s="1">
        <v>3.505096988</v>
      </c>
      <c r="D142" s="1">
        <v>4.2727957659999998</v>
      </c>
      <c r="E142" s="1">
        <v>4.0416839099999997</v>
      </c>
      <c r="F142" s="1">
        <v>5.7438435969999997</v>
      </c>
      <c r="G142" s="9" t="s">
        <v>1</v>
      </c>
    </row>
    <row r="143" spans="1:7" x14ac:dyDescent="0.2">
      <c r="A143" s="10" t="s">
        <v>143</v>
      </c>
      <c r="B143" s="1">
        <v>3.9142934309999999</v>
      </c>
      <c r="C143" s="1">
        <v>3.5279689909999998</v>
      </c>
      <c r="D143" s="1">
        <v>3.6819687010000002</v>
      </c>
      <c r="E143" s="1">
        <v>3.9985037659999998</v>
      </c>
      <c r="F143" s="1">
        <v>3.7748920529999999</v>
      </c>
      <c r="G143" s="11" t="s">
        <v>1</v>
      </c>
    </row>
    <row r="144" spans="1:7" x14ac:dyDescent="0.2">
      <c r="A144" s="8" t="s">
        <v>144</v>
      </c>
      <c r="B144" s="1">
        <v>3.9085934729999998</v>
      </c>
      <c r="C144" s="1">
        <v>4.6374008560000002</v>
      </c>
      <c r="D144" s="1">
        <v>4.015567506</v>
      </c>
      <c r="E144" s="1">
        <v>3.4375753950000001</v>
      </c>
      <c r="F144" s="1">
        <v>2.9218207879999998</v>
      </c>
      <c r="G144" s="9" t="s">
        <v>2715</v>
      </c>
    </row>
    <row r="145" spans="1:7" x14ac:dyDescent="0.2">
      <c r="A145" s="10" t="s">
        <v>145</v>
      </c>
      <c r="B145" s="1">
        <v>3.9049024210000001</v>
      </c>
      <c r="C145" s="12">
        <v>1.0136563409999999</v>
      </c>
      <c r="D145" s="1">
        <v>3.8008168539999998</v>
      </c>
      <c r="E145" s="1">
        <v>6.4270351689999998</v>
      </c>
      <c r="F145" s="12">
        <v>3.4722785519999899</v>
      </c>
      <c r="G145" s="11" t="s">
        <v>1</v>
      </c>
    </row>
    <row r="146" spans="1:7" x14ac:dyDescent="0.2">
      <c r="A146" s="8" t="s">
        <v>146</v>
      </c>
      <c r="B146" s="1">
        <v>3.9046158119999999</v>
      </c>
      <c r="C146" s="1">
        <v>3.2320174819999998</v>
      </c>
      <c r="D146" s="1">
        <v>2.7124671589999898</v>
      </c>
      <c r="E146" s="1">
        <v>3.1075178019999998</v>
      </c>
      <c r="F146" s="1">
        <v>3.3730144100000001</v>
      </c>
      <c r="G146" s="9" t="s">
        <v>1</v>
      </c>
    </row>
    <row r="147" spans="1:7" x14ac:dyDescent="0.2">
      <c r="A147" s="10" t="s">
        <v>147</v>
      </c>
      <c r="B147" s="1">
        <v>3.8962304900000002</v>
      </c>
      <c r="C147" s="1">
        <v>1.669865878</v>
      </c>
      <c r="D147" s="1">
        <v>4.0976780509999999</v>
      </c>
      <c r="E147" s="1">
        <v>7.2697209000000003</v>
      </c>
      <c r="F147" s="1">
        <v>3.489404011</v>
      </c>
      <c r="G147" s="11" t="s">
        <v>2961</v>
      </c>
    </row>
    <row r="148" spans="1:7" x14ac:dyDescent="0.2">
      <c r="A148" s="8" t="s">
        <v>148</v>
      </c>
      <c r="B148" s="1">
        <v>3.8872559339999899</v>
      </c>
      <c r="C148" s="1">
        <v>2.9051279289999998</v>
      </c>
      <c r="D148" s="1">
        <v>3.2563580029999999</v>
      </c>
      <c r="E148" s="1">
        <v>3.7310104499999999</v>
      </c>
      <c r="F148" s="1">
        <v>3.14311602899999</v>
      </c>
      <c r="G148" s="9" t="s">
        <v>1</v>
      </c>
    </row>
    <row r="149" spans="1:7" x14ac:dyDescent="0.2">
      <c r="A149" s="10" t="s">
        <v>149</v>
      </c>
      <c r="B149" s="1">
        <v>3.886151763</v>
      </c>
      <c r="C149" s="1">
        <v>2.16969534699999</v>
      </c>
      <c r="D149" s="1">
        <v>3.3509237349999998</v>
      </c>
      <c r="E149" s="1">
        <v>2.1579955649999998</v>
      </c>
      <c r="F149" s="1">
        <v>2.3146376260000001</v>
      </c>
      <c r="G149" s="11" t="s">
        <v>1</v>
      </c>
    </row>
    <row r="150" spans="1:7" x14ac:dyDescent="0.2">
      <c r="A150" s="8" t="s">
        <v>150</v>
      </c>
      <c r="B150" s="1">
        <v>3.8823934539999998</v>
      </c>
      <c r="C150" s="1">
        <v>3.1837065149999999</v>
      </c>
      <c r="D150" s="1">
        <v>3.2858629600000002</v>
      </c>
      <c r="E150" s="1">
        <v>2.343997801</v>
      </c>
      <c r="F150" s="12">
        <v>2.2453253540000002</v>
      </c>
      <c r="G150" s="9" t="s">
        <v>1</v>
      </c>
    </row>
    <row r="151" spans="1:7" x14ac:dyDescent="0.2">
      <c r="A151" s="10" t="s">
        <v>151</v>
      </c>
      <c r="B151" s="1">
        <v>3.8805287549999998</v>
      </c>
      <c r="C151" s="1">
        <v>4.282897663</v>
      </c>
      <c r="D151" s="1">
        <v>4.08224681</v>
      </c>
      <c r="E151" s="1">
        <v>4.9408242790000001</v>
      </c>
      <c r="F151" s="1">
        <v>4.7914140160000001</v>
      </c>
      <c r="G151" s="11" t="s">
        <v>1</v>
      </c>
    </row>
    <row r="152" spans="1:7" x14ac:dyDescent="0.2">
      <c r="A152" s="8" t="s">
        <v>152</v>
      </c>
      <c r="B152" s="1">
        <v>3.8783966269999999</v>
      </c>
      <c r="C152" s="1">
        <v>3.74853418699999</v>
      </c>
      <c r="D152" s="1">
        <v>3.9371439380000002</v>
      </c>
      <c r="E152" s="1">
        <v>3.7529388250000002</v>
      </c>
      <c r="F152" s="1">
        <v>3.2288435099999999</v>
      </c>
      <c r="G152" s="9" t="s">
        <v>2459</v>
      </c>
    </row>
    <row r="153" spans="1:7" x14ac:dyDescent="0.2">
      <c r="A153" s="10" t="s">
        <v>153</v>
      </c>
      <c r="B153" s="1">
        <v>3.8770828499999999</v>
      </c>
      <c r="C153" s="1">
        <v>3.4133614759999999</v>
      </c>
      <c r="D153" s="1">
        <v>3.866310533</v>
      </c>
      <c r="E153" s="1">
        <v>2.7293299800000002</v>
      </c>
      <c r="F153" s="1">
        <v>4.2050786679999996</v>
      </c>
      <c r="G153" s="11" t="s">
        <v>3035</v>
      </c>
    </row>
    <row r="154" spans="1:7" x14ac:dyDescent="0.2">
      <c r="A154" s="8" t="s">
        <v>154</v>
      </c>
      <c r="B154" s="1">
        <v>3.8730536189999998</v>
      </c>
      <c r="C154" s="1">
        <v>3.6578055030000001</v>
      </c>
      <c r="D154" s="1">
        <v>3.6132084519999998</v>
      </c>
      <c r="E154" s="1">
        <v>4.3023393570000001</v>
      </c>
      <c r="F154" s="1">
        <v>4.3317154039999997</v>
      </c>
      <c r="G154" s="9" t="s">
        <v>2727</v>
      </c>
    </row>
    <row r="155" spans="1:7" x14ac:dyDescent="0.2">
      <c r="A155" s="10" t="s">
        <v>155</v>
      </c>
      <c r="B155" s="1">
        <v>3.8725879060000001</v>
      </c>
      <c r="C155" s="1">
        <v>2.8733293419999999</v>
      </c>
      <c r="D155" s="1">
        <v>3.7579480749999998</v>
      </c>
      <c r="E155" s="1">
        <v>3.562422153</v>
      </c>
      <c r="F155" s="1">
        <v>3.250198648</v>
      </c>
      <c r="G155" s="11" t="s">
        <v>1</v>
      </c>
    </row>
    <row r="156" spans="1:7" x14ac:dyDescent="0.2">
      <c r="A156" s="8" t="s">
        <v>156</v>
      </c>
      <c r="B156" s="1">
        <v>3.8709205510000002</v>
      </c>
      <c r="C156" s="1">
        <v>4.0377644089999896</v>
      </c>
      <c r="D156" s="1">
        <v>4.0735300680000002</v>
      </c>
      <c r="E156" s="1">
        <v>3.786835661</v>
      </c>
      <c r="F156" s="1">
        <v>2.891672883</v>
      </c>
      <c r="G156" s="9" t="s">
        <v>1</v>
      </c>
    </row>
    <row r="157" spans="1:7" x14ac:dyDescent="0.2">
      <c r="A157" s="10" t="s">
        <v>157</v>
      </c>
      <c r="B157" s="1">
        <v>3.8706727860000001</v>
      </c>
      <c r="C157" s="1">
        <v>1.975041979</v>
      </c>
      <c r="D157" s="1">
        <v>3.4898515579999998</v>
      </c>
      <c r="E157" s="1">
        <v>4.0692768350000001</v>
      </c>
      <c r="F157" s="1">
        <v>3.6792241899999998</v>
      </c>
      <c r="G157" s="11" t="s">
        <v>1</v>
      </c>
    </row>
    <row r="158" spans="1:7" x14ac:dyDescent="0.2">
      <c r="A158" s="8" t="s">
        <v>158</v>
      </c>
      <c r="B158" s="1">
        <v>3.8612116059999999</v>
      </c>
      <c r="C158" s="1">
        <v>2.8179995899999999</v>
      </c>
      <c r="D158" s="1">
        <v>3.972901985</v>
      </c>
      <c r="E158" s="1">
        <v>4.5099947680000003</v>
      </c>
      <c r="F158" s="1">
        <v>8.0312299150000008</v>
      </c>
      <c r="G158" s="9" t="s">
        <v>1</v>
      </c>
    </row>
    <row r="159" spans="1:7" x14ac:dyDescent="0.2">
      <c r="A159" s="10" t="s">
        <v>159</v>
      </c>
      <c r="B159" s="1">
        <v>3.859727173</v>
      </c>
      <c r="C159" s="1">
        <v>2.829804743</v>
      </c>
      <c r="D159" s="1">
        <v>3.2007730460000001</v>
      </c>
      <c r="E159" s="1">
        <v>3.74469852699999</v>
      </c>
      <c r="F159" s="1">
        <v>3.263821128</v>
      </c>
      <c r="G159" s="11" t="s">
        <v>2522</v>
      </c>
    </row>
    <row r="160" spans="1:7" x14ac:dyDescent="0.2">
      <c r="A160" s="8" t="s">
        <v>160</v>
      </c>
      <c r="B160" s="1">
        <v>3.8591716739999899</v>
      </c>
      <c r="C160" s="12">
        <v>1.5894945899999999</v>
      </c>
      <c r="D160" s="1">
        <v>3.0999180919999998</v>
      </c>
      <c r="E160" s="1">
        <v>4.7320200750000003</v>
      </c>
      <c r="F160" s="1">
        <v>4.8471369449999999</v>
      </c>
      <c r="G160" s="9" t="s">
        <v>1</v>
      </c>
    </row>
    <row r="161" spans="1:7" x14ac:dyDescent="0.2">
      <c r="A161" s="10" t="s">
        <v>161</v>
      </c>
      <c r="B161" s="1">
        <v>3.8330796299999998</v>
      </c>
      <c r="C161" s="1">
        <v>2.2377211539999999</v>
      </c>
      <c r="D161" s="1">
        <v>3.2077603389999898</v>
      </c>
      <c r="E161" s="1">
        <v>4.1480292109999999</v>
      </c>
      <c r="F161" s="1">
        <v>5.2427821869999898</v>
      </c>
      <c r="G161" s="11" t="s">
        <v>1</v>
      </c>
    </row>
    <row r="162" spans="1:7" x14ac:dyDescent="0.2">
      <c r="A162" s="8" t="s">
        <v>162</v>
      </c>
      <c r="B162" s="1">
        <v>3.830432729</v>
      </c>
      <c r="C162" s="1">
        <v>4.1916133289999999</v>
      </c>
      <c r="D162" s="1">
        <v>4.8309099499999997</v>
      </c>
      <c r="E162" s="1">
        <v>3.4068233179999998</v>
      </c>
      <c r="F162" s="1">
        <v>5.4958897579999997</v>
      </c>
      <c r="G162" s="9" t="s">
        <v>1</v>
      </c>
    </row>
    <row r="163" spans="1:7" x14ac:dyDescent="0.2">
      <c r="A163" s="10" t="s">
        <v>163</v>
      </c>
      <c r="B163" s="1">
        <v>3.8286673160000002</v>
      </c>
      <c r="C163" s="1">
        <v>2.0664573279999998</v>
      </c>
      <c r="D163" s="1">
        <v>3.528192029</v>
      </c>
      <c r="E163" s="1">
        <v>3.5396345779999998</v>
      </c>
      <c r="F163" s="1">
        <v>3.1042151599999999</v>
      </c>
      <c r="G163" s="11" t="s">
        <v>1</v>
      </c>
    </row>
    <row r="164" spans="1:7" x14ac:dyDescent="0.2">
      <c r="A164" s="8" t="s">
        <v>164</v>
      </c>
      <c r="B164" s="1">
        <v>3.8257587719999999</v>
      </c>
      <c r="C164" s="1">
        <v>3.2506904379999999</v>
      </c>
      <c r="D164" s="1">
        <v>3.2765983780000001</v>
      </c>
      <c r="E164" s="1">
        <v>2.6367161650000002</v>
      </c>
      <c r="F164" s="1">
        <v>3.267222581</v>
      </c>
      <c r="G164" s="9" t="s">
        <v>2486</v>
      </c>
    </row>
    <row r="165" spans="1:7" x14ac:dyDescent="0.2">
      <c r="A165" s="10" t="s">
        <v>165</v>
      </c>
      <c r="B165" s="1">
        <v>3.817249157</v>
      </c>
      <c r="C165" s="1">
        <v>2.9266152270000001</v>
      </c>
      <c r="D165" s="1">
        <v>2.8706294149999998</v>
      </c>
      <c r="E165" s="1">
        <v>3.4913327430000001</v>
      </c>
      <c r="F165" s="1">
        <v>4.276816309</v>
      </c>
      <c r="G165" s="11" t="s">
        <v>2411</v>
      </c>
    </row>
    <row r="166" spans="1:7" x14ac:dyDescent="0.2">
      <c r="A166" s="8" t="s">
        <v>166</v>
      </c>
      <c r="B166" s="1">
        <v>3.8154989269999899</v>
      </c>
      <c r="C166" s="12">
        <v>1.1413653640000001</v>
      </c>
      <c r="D166" s="1">
        <v>3.6251109800000001</v>
      </c>
      <c r="E166" s="1">
        <v>2.662267071</v>
      </c>
      <c r="F166" s="1">
        <v>4.1029743759999997</v>
      </c>
      <c r="G166" s="9" t="s">
        <v>1</v>
      </c>
    </row>
    <row r="167" spans="1:7" x14ac:dyDescent="0.2">
      <c r="A167" s="10" t="s">
        <v>167</v>
      </c>
      <c r="B167" s="1">
        <v>3.8078985250000001</v>
      </c>
      <c r="C167" s="1">
        <v>4.3358714620000001</v>
      </c>
      <c r="D167" s="1">
        <v>4.1306252020000001</v>
      </c>
      <c r="E167" s="1">
        <v>4.1529251340000002</v>
      </c>
      <c r="F167" s="1">
        <v>4.6830438619999999</v>
      </c>
      <c r="G167" s="11" t="s">
        <v>1</v>
      </c>
    </row>
    <row r="168" spans="1:7" x14ac:dyDescent="0.2">
      <c r="A168" s="8" t="s">
        <v>168</v>
      </c>
      <c r="B168" s="1">
        <v>3.805566867</v>
      </c>
      <c r="C168" s="1">
        <v>3.1955867059999998</v>
      </c>
      <c r="D168" s="1">
        <v>2.9705264699999998</v>
      </c>
      <c r="E168" s="1">
        <v>2.8708424469999998</v>
      </c>
      <c r="F168" s="1">
        <v>5.0922627819999997</v>
      </c>
      <c r="G168" s="9" t="s">
        <v>2435</v>
      </c>
    </row>
    <row r="169" spans="1:7" x14ac:dyDescent="0.2">
      <c r="A169" s="10" t="s">
        <v>169</v>
      </c>
      <c r="B169" s="1">
        <v>3.7982383780000002</v>
      </c>
      <c r="C169" s="1">
        <v>2.3940422880000001</v>
      </c>
      <c r="D169" s="1">
        <v>2.5652661540000001</v>
      </c>
      <c r="E169" s="1">
        <v>2.228888092</v>
      </c>
      <c r="F169" s="1">
        <v>2.797427001</v>
      </c>
      <c r="G169" s="11" t="s">
        <v>1</v>
      </c>
    </row>
    <row r="170" spans="1:7" x14ac:dyDescent="0.2">
      <c r="A170" s="8" t="s">
        <v>170</v>
      </c>
      <c r="B170" s="1">
        <v>3.7942376889999898</v>
      </c>
      <c r="C170" s="12">
        <v>0.98582270299999997</v>
      </c>
      <c r="D170" s="1">
        <v>3.2318483699999998</v>
      </c>
      <c r="E170" s="1">
        <v>3.15343105199999</v>
      </c>
      <c r="F170" s="1">
        <v>4.0075177479999997</v>
      </c>
      <c r="G170" s="9" t="s">
        <v>2510</v>
      </c>
    </row>
    <row r="171" spans="1:7" x14ac:dyDescent="0.2">
      <c r="A171" s="10" t="s">
        <v>171</v>
      </c>
      <c r="B171" s="1">
        <v>3.7931094409999999</v>
      </c>
      <c r="C171" s="1">
        <v>3.4361439850000002</v>
      </c>
      <c r="D171" s="1">
        <v>4.4279404199999997</v>
      </c>
      <c r="E171" s="1">
        <v>3.1053414400000001</v>
      </c>
      <c r="F171" s="1">
        <v>4.327290219</v>
      </c>
      <c r="G171" s="11" t="s">
        <v>1</v>
      </c>
    </row>
    <row r="172" spans="1:7" x14ac:dyDescent="0.2">
      <c r="A172" s="8" t="s">
        <v>172</v>
      </c>
      <c r="B172" s="1">
        <v>3.788297665</v>
      </c>
      <c r="C172" s="1">
        <v>2.3252798819999998</v>
      </c>
      <c r="D172" s="1">
        <v>3.0307036109999999</v>
      </c>
      <c r="E172" s="1">
        <v>3.9958018329999998</v>
      </c>
      <c r="F172" s="1">
        <v>4.4760089000000001</v>
      </c>
      <c r="G172" s="9" t="s">
        <v>1</v>
      </c>
    </row>
    <row r="173" spans="1:7" x14ac:dyDescent="0.2">
      <c r="A173" s="10" t="s">
        <v>173</v>
      </c>
      <c r="B173" s="1">
        <v>3.776211843</v>
      </c>
      <c r="C173" s="1">
        <v>2.2581812330000002</v>
      </c>
      <c r="D173" s="1">
        <v>3.0021292000000002</v>
      </c>
      <c r="E173" s="1">
        <v>4.7175758730000004</v>
      </c>
      <c r="F173" s="1">
        <v>3.9325283089999998</v>
      </c>
      <c r="G173" s="11" t="s">
        <v>1</v>
      </c>
    </row>
    <row r="174" spans="1:7" x14ac:dyDescent="0.2">
      <c r="A174" s="8" t="s">
        <v>174</v>
      </c>
      <c r="B174" s="1">
        <v>3.773960078</v>
      </c>
      <c r="C174" s="1">
        <v>2.4910602630000001</v>
      </c>
      <c r="D174" s="1">
        <v>1.6633865559999901</v>
      </c>
      <c r="E174" s="1">
        <v>1.050959279</v>
      </c>
      <c r="F174" s="1">
        <v>1.352567643</v>
      </c>
      <c r="G174" s="9" t="s">
        <v>1</v>
      </c>
    </row>
    <row r="175" spans="1:7" x14ac:dyDescent="0.2">
      <c r="A175" s="10" t="s">
        <v>175</v>
      </c>
      <c r="B175" s="1">
        <v>3.765618828</v>
      </c>
      <c r="C175" s="1">
        <v>4.3891576350000001</v>
      </c>
      <c r="D175" s="1">
        <v>4.2253768439999897</v>
      </c>
      <c r="E175" s="1">
        <v>4.6879251679999996</v>
      </c>
      <c r="F175" s="1">
        <v>4.9744113910000003</v>
      </c>
      <c r="G175" s="11" t="s">
        <v>1</v>
      </c>
    </row>
    <row r="176" spans="1:7" x14ac:dyDescent="0.2">
      <c r="A176" s="8" t="s">
        <v>176</v>
      </c>
      <c r="B176" s="1">
        <v>3.763575296</v>
      </c>
      <c r="C176" s="1">
        <v>3.81379367899999</v>
      </c>
      <c r="D176" s="1">
        <v>3.0474523530000002</v>
      </c>
      <c r="E176" s="1">
        <v>3.8842218989999999</v>
      </c>
      <c r="F176" s="1">
        <v>4.6784007729999999</v>
      </c>
      <c r="G176" s="9" t="s">
        <v>1</v>
      </c>
    </row>
    <row r="177" spans="1:7" x14ac:dyDescent="0.2">
      <c r="A177" s="10" t="s">
        <v>177</v>
      </c>
      <c r="B177" s="1">
        <v>3.7528300969999999</v>
      </c>
      <c r="C177" s="1">
        <v>3.729906808</v>
      </c>
      <c r="D177" s="1">
        <v>6.4793464579999904</v>
      </c>
      <c r="E177" s="1">
        <v>5.6067802979999897</v>
      </c>
      <c r="F177" s="1">
        <v>6.2941353939999898</v>
      </c>
      <c r="G177" s="11" t="s">
        <v>2938</v>
      </c>
    </row>
    <row r="178" spans="1:7" x14ac:dyDescent="0.2">
      <c r="A178" s="8" t="s">
        <v>178</v>
      </c>
      <c r="B178" s="1">
        <v>3.7510079919999999</v>
      </c>
      <c r="C178" s="1">
        <v>2.4557687559999999</v>
      </c>
      <c r="D178" s="1">
        <v>3.7120900200000002</v>
      </c>
      <c r="E178" s="1">
        <v>3.0364702700000001</v>
      </c>
      <c r="F178" s="1">
        <v>3.05526490699999</v>
      </c>
      <c r="G178" s="9" t="s">
        <v>1</v>
      </c>
    </row>
    <row r="179" spans="1:7" x14ac:dyDescent="0.2">
      <c r="A179" s="10" t="s">
        <v>179</v>
      </c>
      <c r="B179" s="1">
        <v>3.7499011250000001</v>
      </c>
      <c r="C179" s="12">
        <v>1.7494216380000001</v>
      </c>
      <c r="D179" s="1">
        <v>3.8679779639999898</v>
      </c>
      <c r="E179" s="1">
        <v>3.365625906</v>
      </c>
      <c r="F179" s="1">
        <v>3.4233377469999899</v>
      </c>
      <c r="G179" s="11" t="s">
        <v>1</v>
      </c>
    </row>
    <row r="180" spans="1:7" x14ac:dyDescent="0.2">
      <c r="A180" s="8" t="s">
        <v>180</v>
      </c>
      <c r="B180" s="1">
        <v>3.7304048719999998</v>
      </c>
      <c r="C180" s="1">
        <v>1.8808643839999999</v>
      </c>
      <c r="D180" s="1">
        <v>2.5306961320000001</v>
      </c>
      <c r="E180" s="1">
        <v>2.9443014110000001</v>
      </c>
      <c r="F180" s="1">
        <v>2.9615848150000001</v>
      </c>
      <c r="G180" s="9" t="s">
        <v>3087</v>
      </c>
    </row>
    <row r="181" spans="1:7" x14ac:dyDescent="0.2">
      <c r="A181" s="10" t="s">
        <v>181</v>
      </c>
      <c r="B181" s="1">
        <v>3.7213915179999999</v>
      </c>
      <c r="C181" s="1">
        <v>2.5887757819999999</v>
      </c>
      <c r="D181" s="1">
        <v>4.3774546999999897</v>
      </c>
      <c r="E181" s="1">
        <v>3.4177163230000001</v>
      </c>
      <c r="F181" s="1">
        <v>3.9293154879999999</v>
      </c>
      <c r="G181" s="11" t="s">
        <v>2424</v>
      </c>
    </row>
    <row r="182" spans="1:7" x14ac:dyDescent="0.2">
      <c r="A182" s="8" t="s">
        <v>182</v>
      </c>
      <c r="B182" s="1">
        <v>3.7201140979999998</v>
      </c>
      <c r="C182" s="1">
        <v>3.0808217259999999</v>
      </c>
      <c r="D182" s="1">
        <v>3.4653893139999998</v>
      </c>
      <c r="E182" s="1">
        <v>2.93986001399999</v>
      </c>
      <c r="F182" s="1">
        <v>3.0168947419999999</v>
      </c>
      <c r="G182" s="9" t="s">
        <v>3004</v>
      </c>
    </row>
    <row r="183" spans="1:7" x14ac:dyDescent="0.2">
      <c r="A183" s="10" t="s">
        <v>183</v>
      </c>
      <c r="B183" s="1">
        <v>3.717241563</v>
      </c>
      <c r="C183" s="1">
        <v>3.757682688</v>
      </c>
      <c r="D183" s="1">
        <v>3.5145944149999999</v>
      </c>
      <c r="E183" s="1">
        <v>3.1387545960000001</v>
      </c>
      <c r="F183" s="1">
        <v>3.6140329009999999</v>
      </c>
      <c r="G183" s="11" t="s">
        <v>2605</v>
      </c>
    </row>
    <row r="184" spans="1:7" x14ac:dyDescent="0.2">
      <c r="A184" s="8" t="s">
        <v>184</v>
      </c>
      <c r="B184" s="1">
        <v>3.7028619659999999</v>
      </c>
      <c r="C184" s="1">
        <v>3.059972449</v>
      </c>
      <c r="D184" s="1">
        <v>3.8593945519999999</v>
      </c>
      <c r="E184" s="1">
        <v>4.2652485469999997</v>
      </c>
      <c r="F184" s="1">
        <v>3.961374771</v>
      </c>
      <c r="G184" s="9" t="s">
        <v>1</v>
      </c>
    </row>
    <row r="185" spans="1:7" x14ac:dyDescent="0.2">
      <c r="A185" s="10" t="s">
        <v>185</v>
      </c>
      <c r="B185" s="1">
        <v>3.7005938669999998</v>
      </c>
      <c r="C185" s="1">
        <v>3.228345885</v>
      </c>
      <c r="D185" s="1">
        <v>3.9507349889999999</v>
      </c>
      <c r="E185" s="1">
        <v>3.852969995</v>
      </c>
      <c r="F185" s="1">
        <v>4.8142280680000002</v>
      </c>
      <c r="G185" s="11" t="s">
        <v>2514</v>
      </c>
    </row>
    <row r="186" spans="1:7" x14ac:dyDescent="0.2">
      <c r="A186" s="8" t="s">
        <v>186</v>
      </c>
      <c r="B186" s="1">
        <v>3.700239211</v>
      </c>
      <c r="C186" s="1">
        <v>1.959115824</v>
      </c>
      <c r="D186" s="1">
        <v>4.2218502039999999</v>
      </c>
      <c r="E186" s="1">
        <v>3.5790646609999999</v>
      </c>
      <c r="F186" s="1">
        <v>3.5296488080000001</v>
      </c>
      <c r="G186" s="9" t="s">
        <v>1</v>
      </c>
    </row>
    <row r="187" spans="1:7" x14ac:dyDescent="0.2">
      <c r="A187" s="10" t="s">
        <v>187</v>
      </c>
      <c r="B187" s="1">
        <v>3.6929245759999998</v>
      </c>
      <c r="C187" s="1">
        <v>2.1313214679999999</v>
      </c>
      <c r="D187" s="1">
        <v>3.3394466010000001</v>
      </c>
      <c r="E187" s="1">
        <v>3.8088861829999998</v>
      </c>
      <c r="F187" s="1">
        <v>3.2526348180000002</v>
      </c>
      <c r="G187" s="11" t="s">
        <v>1</v>
      </c>
    </row>
    <row r="188" spans="1:7" x14ac:dyDescent="0.2">
      <c r="A188" s="8" t="s">
        <v>188</v>
      </c>
      <c r="B188" s="1">
        <v>3.689767029</v>
      </c>
      <c r="C188" s="1">
        <v>3.15065091</v>
      </c>
      <c r="D188" s="1">
        <v>2.2611909610000001</v>
      </c>
      <c r="E188" s="1">
        <v>3.4152839730000002</v>
      </c>
      <c r="F188" s="1">
        <v>3.6952837110000001</v>
      </c>
      <c r="G188" s="9" t="s">
        <v>1</v>
      </c>
    </row>
    <row r="189" spans="1:7" x14ac:dyDescent="0.2">
      <c r="A189" s="10" t="s">
        <v>189</v>
      </c>
      <c r="B189" s="1">
        <v>3.688587997</v>
      </c>
      <c r="C189" s="1">
        <v>3.1626615589999898</v>
      </c>
      <c r="D189" s="1">
        <v>3.3970373489999899</v>
      </c>
      <c r="E189" s="1">
        <v>3.9404090639999998</v>
      </c>
      <c r="F189" s="1">
        <v>5.431271057</v>
      </c>
      <c r="G189" s="11" t="s">
        <v>2761</v>
      </c>
    </row>
    <row r="190" spans="1:7" x14ac:dyDescent="0.2">
      <c r="A190" s="8" t="s">
        <v>190</v>
      </c>
      <c r="B190" s="1">
        <v>3.6855096569999999</v>
      </c>
      <c r="C190" s="1">
        <v>2.992614557</v>
      </c>
      <c r="D190" s="1">
        <v>4.6253989850000004</v>
      </c>
      <c r="E190" s="1">
        <v>4.3405227609999999</v>
      </c>
      <c r="F190" s="1">
        <v>3.2603577979999998</v>
      </c>
      <c r="G190" s="9" t="s">
        <v>1</v>
      </c>
    </row>
    <row r="191" spans="1:7" x14ac:dyDescent="0.2">
      <c r="A191" s="10" t="s">
        <v>191</v>
      </c>
      <c r="B191" s="1">
        <v>3.6792528529999999</v>
      </c>
      <c r="C191" s="1">
        <v>2.8663481960000001</v>
      </c>
      <c r="D191" s="1">
        <v>2.1687210819999998</v>
      </c>
      <c r="E191" s="1">
        <v>3.2526712889999998</v>
      </c>
      <c r="F191" s="1">
        <v>2.3880927540000001</v>
      </c>
      <c r="G191" s="11" t="s">
        <v>1</v>
      </c>
    </row>
    <row r="192" spans="1:7" x14ac:dyDescent="0.2">
      <c r="A192" s="8" t="s">
        <v>192</v>
      </c>
      <c r="B192" s="1">
        <v>3.6710845669999999</v>
      </c>
      <c r="C192" s="1">
        <v>3.0385827010000002</v>
      </c>
      <c r="D192" s="1">
        <v>3.1964703039999902</v>
      </c>
      <c r="E192" s="1">
        <v>4.8021346820000002</v>
      </c>
      <c r="F192" s="1">
        <v>5.7152933529999999</v>
      </c>
      <c r="G192" s="9" t="s">
        <v>3261</v>
      </c>
    </row>
    <row r="193" spans="1:7" x14ac:dyDescent="0.2">
      <c r="A193" s="10" t="s">
        <v>193</v>
      </c>
      <c r="B193" s="1">
        <v>3.667328887</v>
      </c>
      <c r="C193" s="1">
        <v>2.203929848</v>
      </c>
      <c r="D193" s="1">
        <v>2.0127333580000002</v>
      </c>
      <c r="E193" s="1">
        <v>2.7826250479999999</v>
      </c>
      <c r="F193" s="1">
        <v>2.69688031699999</v>
      </c>
      <c r="G193" s="11" t="s">
        <v>1</v>
      </c>
    </row>
    <row r="194" spans="1:7" x14ac:dyDescent="0.2">
      <c r="A194" s="8" t="s">
        <v>194</v>
      </c>
      <c r="B194" s="1">
        <v>3.662604575</v>
      </c>
      <c r="C194" s="1">
        <v>2.258399925</v>
      </c>
      <c r="D194" s="1">
        <v>4.218039944</v>
      </c>
      <c r="E194" s="1">
        <v>3.8258229300000002</v>
      </c>
      <c r="F194" s="1">
        <v>3.6842389500000001</v>
      </c>
      <c r="G194" s="9" t="s">
        <v>1</v>
      </c>
    </row>
    <row r="195" spans="1:7" x14ac:dyDescent="0.2">
      <c r="A195" s="10" t="s">
        <v>195</v>
      </c>
      <c r="B195" s="1">
        <v>3.6597040179999998</v>
      </c>
      <c r="C195" s="12">
        <v>1.246383233</v>
      </c>
      <c r="D195" s="1">
        <v>2.85263423199999</v>
      </c>
      <c r="E195" s="1">
        <v>3.5400428900000001</v>
      </c>
      <c r="F195" s="1">
        <v>4.1879736679999997</v>
      </c>
      <c r="G195" s="11" t="s">
        <v>1</v>
      </c>
    </row>
    <row r="196" spans="1:7" x14ac:dyDescent="0.2">
      <c r="A196" s="8" t="s">
        <v>196</v>
      </c>
      <c r="B196" s="1">
        <v>3.6514964710000002</v>
      </c>
      <c r="C196" s="1">
        <v>2.0796279580000001</v>
      </c>
      <c r="D196" s="1">
        <v>2.975656012</v>
      </c>
      <c r="E196" s="1">
        <v>3.2933790219999999</v>
      </c>
      <c r="F196" s="1">
        <v>2.5327544799999999</v>
      </c>
      <c r="G196" s="9" t="s">
        <v>3121</v>
      </c>
    </row>
    <row r="197" spans="1:7" x14ac:dyDescent="0.2">
      <c r="A197" s="10" t="s">
        <v>197</v>
      </c>
      <c r="B197" s="1">
        <v>3.6437367439999999</v>
      </c>
      <c r="C197" s="1">
        <v>3.0141298589999899</v>
      </c>
      <c r="D197" s="1">
        <v>2.5082014720000001</v>
      </c>
      <c r="E197" s="1">
        <v>3.157854962</v>
      </c>
      <c r="F197" s="1">
        <v>4.0673696780000004</v>
      </c>
      <c r="G197" s="11" t="s">
        <v>1</v>
      </c>
    </row>
    <row r="198" spans="1:7" x14ac:dyDescent="0.2">
      <c r="A198" s="8" t="s">
        <v>198</v>
      </c>
      <c r="B198" s="1">
        <v>3.6427308219999999</v>
      </c>
      <c r="C198" s="1">
        <v>2.8571925579999999</v>
      </c>
      <c r="D198" s="1">
        <v>3.7491367769999999</v>
      </c>
      <c r="E198" s="1">
        <v>2.762347691</v>
      </c>
      <c r="F198" s="1">
        <v>2.8400308500000002</v>
      </c>
      <c r="G198" s="9" t="s">
        <v>3052</v>
      </c>
    </row>
    <row r="199" spans="1:7" x14ac:dyDescent="0.2">
      <c r="A199" s="10" t="s">
        <v>199</v>
      </c>
      <c r="B199" s="1">
        <v>3.6384788689999898</v>
      </c>
      <c r="C199" s="1">
        <v>3.6442646339999998</v>
      </c>
      <c r="D199" s="1">
        <v>4.1068015080000002</v>
      </c>
      <c r="E199" s="1">
        <v>3.5443161179999998</v>
      </c>
      <c r="F199" s="1">
        <v>3.7958866449999999</v>
      </c>
      <c r="G199" s="11" t="s">
        <v>200</v>
      </c>
    </row>
    <row r="200" spans="1:7" x14ac:dyDescent="0.2">
      <c r="A200" s="8" t="s">
        <v>201</v>
      </c>
      <c r="B200" s="1">
        <v>3.6357599029999998</v>
      </c>
      <c r="C200" s="1">
        <v>3.941383723</v>
      </c>
      <c r="D200" s="1">
        <v>4.124495274</v>
      </c>
      <c r="E200" s="1">
        <v>3.6878090029999999</v>
      </c>
      <c r="F200" s="1">
        <v>5.4450571739999898</v>
      </c>
      <c r="G200" s="9" t="s">
        <v>1</v>
      </c>
    </row>
    <row r="201" spans="1:7" x14ac:dyDescent="0.2">
      <c r="A201" s="10" t="s">
        <v>202</v>
      </c>
      <c r="B201" s="1">
        <v>3.6317247199999998</v>
      </c>
      <c r="C201" s="1">
        <v>1.8199378079999999</v>
      </c>
      <c r="D201" s="1">
        <v>3.0544686839999899</v>
      </c>
      <c r="E201" s="1">
        <v>2.993985377</v>
      </c>
      <c r="F201" s="1">
        <v>3.9279277029999999</v>
      </c>
      <c r="G201" s="11" t="s">
        <v>2416</v>
      </c>
    </row>
    <row r="202" spans="1:7" x14ac:dyDescent="0.2">
      <c r="A202" s="8" t="s">
        <v>203</v>
      </c>
      <c r="B202" s="1">
        <v>3.63131717</v>
      </c>
      <c r="C202" s="1">
        <v>2.0851917169999998</v>
      </c>
      <c r="D202" s="1">
        <v>3.1395810420000001</v>
      </c>
      <c r="E202" s="1">
        <v>4.1057171690000001</v>
      </c>
      <c r="F202" s="1">
        <v>3.28639257399999</v>
      </c>
      <c r="G202" s="9" t="s">
        <v>1</v>
      </c>
    </row>
    <row r="203" spans="1:7" x14ac:dyDescent="0.2">
      <c r="A203" s="10" t="s">
        <v>204</v>
      </c>
      <c r="B203" s="1">
        <v>3.6273822389999899</v>
      </c>
      <c r="C203" s="1">
        <v>2.575021504</v>
      </c>
      <c r="D203" s="1">
        <v>3.6559038589999999</v>
      </c>
      <c r="E203" s="1">
        <v>3.5603217469999899</v>
      </c>
      <c r="F203" s="1">
        <v>3.8667132719999899</v>
      </c>
      <c r="G203" s="11" t="s">
        <v>1</v>
      </c>
    </row>
    <row r="204" spans="1:7" x14ac:dyDescent="0.2">
      <c r="A204" s="8" t="s">
        <v>205</v>
      </c>
      <c r="B204" s="1">
        <v>3.6206239579999999</v>
      </c>
      <c r="C204" s="12">
        <v>1.5929520399999999</v>
      </c>
      <c r="D204" s="1">
        <v>3.5950694969999999</v>
      </c>
      <c r="E204" s="1">
        <v>3.5922426160000001</v>
      </c>
      <c r="F204" s="1">
        <v>3.9325518609999999</v>
      </c>
      <c r="G204" s="9" t="s">
        <v>3035</v>
      </c>
    </row>
    <row r="205" spans="1:7" x14ac:dyDescent="0.2">
      <c r="A205" s="10" t="s">
        <v>206</v>
      </c>
      <c r="B205" s="1">
        <v>3.6196289820000001</v>
      </c>
      <c r="C205" s="1">
        <v>2.7475578119999899</v>
      </c>
      <c r="D205" s="1">
        <v>4.4586844729999999</v>
      </c>
      <c r="E205" s="1">
        <v>2.7744657909999999</v>
      </c>
      <c r="F205" s="1">
        <v>2.1934681669999998</v>
      </c>
      <c r="G205" s="11" t="s">
        <v>1</v>
      </c>
    </row>
    <row r="206" spans="1:7" x14ac:dyDescent="0.2">
      <c r="A206" s="8" t="s">
        <v>207</v>
      </c>
      <c r="B206" s="1">
        <v>3.61146462</v>
      </c>
      <c r="C206" s="1">
        <v>3.5541708060000001</v>
      </c>
      <c r="D206" s="1">
        <v>4.5313446610000003</v>
      </c>
      <c r="E206" s="1">
        <v>3.9364116170000001</v>
      </c>
      <c r="F206" s="1">
        <v>4.9760919189999999</v>
      </c>
      <c r="G206" s="9" t="s">
        <v>2753</v>
      </c>
    </row>
    <row r="207" spans="1:7" x14ac:dyDescent="0.2">
      <c r="A207" s="10" t="s">
        <v>208</v>
      </c>
      <c r="B207" s="1">
        <v>3.6009711759999998</v>
      </c>
      <c r="C207" s="1">
        <v>3.278038075</v>
      </c>
      <c r="D207" s="1">
        <v>2.5467073400000002</v>
      </c>
      <c r="E207" s="1">
        <v>3.6718522869999899</v>
      </c>
      <c r="F207" s="1">
        <v>3.2524753799999999</v>
      </c>
      <c r="G207" s="11" t="s">
        <v>2975</v>
      </c>
    </row>
    <row r="208" spans="1:7" x14ac:dyDescent="0.2">
      <c r="A208" s="8" t="s">
        <v>209</v>
      </c>
      <c r="B208" s="1">
        <v>3.5961694479999999</v>
      </c>
      <c r="C208" s="1">
        <v>4.1279676719999996</v>
      </c>
      <c r="D208" s="1">
        <v>4.4298839719999998</v>
      </c>
      <c r="E208" s="1">
        <v>5.7893252960000003</v>
      </c>
      <c r="F208" s="1">
        <v>5.8252652610000002</v>
      </c>
      <c r="G208" s="9" t="s">
        <v>2877</v>
      </c>
    </row>
    <row r="209" spans="1:7" x14ac:dyDescent="0.2">
      <c r="A209" s="10" t="s">
        <v>210</v>
      </c>
      <c r="B209" s="1">
        <v>3.5945554899999999</v>
      </c>
      <c r="C209" s="1">
        <v>2.5254996749999998</v>
      </c>
      <c r="D209" s="1">
        <v>2.9980794799999999</v>
      </c>
      <c r="E209" s="1">
        <v>3.9824940560000002</v>
      </c>
      <c r="F209" s="1">
        <v>3.5592594739999899</v>
      </c>
      <c r="G209" s="11" t="s">
        <v>2805</v>
      </c>
    </row>
    <row r="210" spans="1:7" x14ac:dyDescent="0.2">
      <c r="A210" s="8" t="s">
        <v>211</v>
      </c>
      <c r="B210" s="1">
        <v>3.5864605429999998</v>
      </c>
      <c r="C210" s="1">
        <v>2.848378796</v>
      </c>
      <c r="D210" s="1">
        <v>4.0515685279999998</v>
      </c>
      <c r="E210" s="1">
        <v>4.4470874059999996</v>
      </c>
      <c r="F210" s="1">
        <v>6.8716507370000004</v>
      </c>
      <c r="G210" s="9" t="s">
        <v>1</v>
      </c>
    </row>
    <row r="211" spans="1:7" x14ac:dyDescent="0.2">
      <c r="A211" s="10" t="s">
        <v>212</v>
      </c>
      <c r="B211" s="1">
        <v>3.58638980699999</v>
      </c>
      <c r="C211" s="12">
        <v>1.230470121</v>
      </c>
      <c r="D211" s="1">
        <v>3.3391146479999998</v>
      </c>
      <c r="E211" s="1">
        <v>4.5860413510000004</v>
      </c>
      <c r="F211" s="1">
        <v>3.2713943780000001</v>
      </c>
      <c r="G211" s="11" t="s">
        <v>3268</v>
      </c>
    </row>
    <row r="212" spans="1:7" x14ac:dyDescent="0.2">
      <c r="A212" s="8" t="s">
        <v>213</v>
      </c>
      <c r="B212" s="1">
        <v>3.5660162660000001</v>
      </c>
      <c r="C212" s="1">
        <v>1.826711384</v>
      </c>
      <c r="D212" s="1">
        <v>2.584878453</v>
      </c>
      <c r="E212" s="1">
        <v>3.4558253389999898</v>
      </c>
      <c r="F212" s="1">
        <v>2.1563974099999998</v>
      </c>
      <c r="G212" s="9" t="s">
        <v>2774</v>
      </c>
    </row>
    <row r="213" spans="1:7" x14ac:dyDescent="0.2">
      <c r="A213" s="10" t="s">
        <v>214</v>
      </c>
      <c r="B213" s="1">
        <v>3.5565473689999898</v>
      </c>
      <c r="C213" s="1">
        <v>4.629942228</v>
      </c>
      <c r="D213" s="1">
        <v>4.4036870549999998</v>
      </c>
      <c r="E213" s="1">
        <v>4.1308076219999998</v>
      </c>
      <c r="F213" s="1">
        <v>5.7476003329999896</v>
      </c>
      <c r="G213" s="11" t="s">
        <v>2672</v>
      </c>
    </row>
    <row r="214" spans="1:7" x14ac:dyDescent="0.2">
      <c r="A214" s="8" t="s">
        <v>215</v>
      </c>
      <c r="B214" s="1">
        <v>3.5565432659999998</v>
      </c>
      <c r="C214" s="1">
        <v>2.0552909239999999</v>
      </c>
      <c r="D214" s="1">
        <v>4.1456461730000003</v>
      </c>
      <c r="E214" s="1">
        <v>4.429483244</v>
      </c>
      <c r="F214" s="1">
        <v>3.3501439489999898</v>
      </c>
      <c r="G214" s="9" t="s">
        <v>1</v>
      </c>
    </row>
    <row r="215" spans="1:7" x14ac:dyDescent="0.2">
      <c r="A215" s="10" t="s">
        <v>216</v>
      </c>
      <c r="B215" s="1">
        <v>3.5318851859999998</v>
      </c>
      <c r="C215" s="1">
        <v>2.4755692850000002</v>
      </c>
      <c r="D215" s="1">
        <v>3.604765982</v>
      </c>
      <c r="E215" s="1">
        <v>3.8510805769999998</v>
      </c>
      <c r="F215" s="1">
        <v>2.59061683099999</v>
      </c>
      <c r="G215" s="11" t="s">
        <v>1</v>
      </c>
    </row>
    <row r="216" spans="1:7" x14ac:dyDescent="0.2">
      <c r="A216" s="8" t="s">
        <v>217</v>
      </c>
      <c r="B216" s="1">
        <v>3.5305001889999899</v>
      </c>
      <c r="C216" s="12">
        <v>2.0734308910000001</v>
      </c>
      <c r="D216" s="1">
        <v>4.0294885439999897</v>
      </c>
      <c r="E216" s="1">
        <v>7.1501950409999999</v>
      </c>
      <c r="F216" s="1">
        <v>2.938936462</v>
      </c>
      <c r="G216" s="9" t="s">
        <v>1</v>
      </c>
    </row>
    <row r="217" spans="1:7" x14ac:dyDescent="0.2">
      <c r="A217" s="10" t="s">
        <v>218</v>
      </c>
      <c r="B217" s="1">
        <v>3.5213400989999899</v>
      </c>
      <c r="C217" s="1">
        <v>2.7220551679999998</v>
      </c>
      <c r="D217" s="1">
        <v>2.703980568</v>
      </c>
      <c r="E217" s="1">
        <v>3.1440828280000002</v>
      </c>
      <c r="F217" s="1">
        <v>3.1754120789999898</v>
      </c>
      <c r="G217" s="11" t="s">
        <v>1</v>
      </c>
    </row>
    <row r="218" spans="1:7" x14ac:dyDescent="0.2">
      <c r="A218" s="8" t="s">
        <v>219</v>
      </c>
      <c r="B218" s="1">
        <v>3.5159547450000002</v>
      </c>
      <c r="C218" s="1">
        <v>2.4640293799999999</v>
      </c>
      <c r="D218" s="1">
        <v>3.730911898</v>
      </c>
      <c r="E218" s="1">
        <v>2.7795407339999998</v>
      </c>
      <c r="F218" s="1">
        <v>2.6591858529999999</v>
      </c>
      <c r="G218" s="9" t="s">
        <v>1</v>
      </c>
    </row>
    <row r="219" spans="1:7" x14ac:dyDescent="0.2">
      <c r="A219" s="10" t="s">
        <v>220</v>
      </c>
      <c r="B219" s="1">
        <v>3.5083971329999999</v>
      </c>
      <c r="C219" s="1">
        <v>4.3174207859999996</v>
      </c>
      <c r="D219" s="1">
        <v>3.406967259</v>
      </c>
      <c r="E219" s="1">
        <v>3.991566782</v>
      </c>
      <c r="F219" s="1">
        <v>5.9438272100000002</v>
      </c>
      <c r="G219" s="11" t="s">
        <v>3271</v>
      </c>
    </row>
    <row r="220" spans="1:7" x14ac:dyDescent="0.2">
      <c r="A220" s="8" t="s">
        <v>221</v>
      </c>
      <c r="B220" s="1">
        <v>3.5056427710000002</v>
      </c>
      <c r="C220" s="1">
        <v>2.8510211349999999</v>
      </c>
      <c r="D220" s="1">
        <v>3.646076651</v>
      </c>
      <c r="E220" s="1">
        <v>2.6880451700000001</v>
      </c>
      <c r="F220" s="1">
        <v>3.763202143</v>
      </c>
      <c r="G220" s="9" t="s">
        <v>1</v>
      </c>
    </row>
    <row r="221" spans="1:7" x14ac:dyDescent="0.2">
      <c r="A221" s="10" t="s">
        <v>222</v>
      </c>
      <c r="B221" s="1">
        <v>3.4974853979999998</v>
      </c>
      <c r="C221" s="1">
        <v>1.562690111</v>
      </c>
      <c r="D221" s="1">
        <v>2.600161441</v>
      </c>
      <c r="E221" s="1">
        <v>3.1006937309999998</v>
      </c>
      <c r="F221" s="1">
        <v>3.6316492660000002</v>
      </c>
      <c r="G221" s="11" t="s">
        <v>2656</v>
      </c>
    </row>
    <row r="222" spans="1:7" x14ac:dyDescent="0.2">
      <c r="A222" s="8" t="s">
        <v>223</v>
      </c>
      <c r="B222" s="1">
        <v>3.4915186650000001</v>
      </c>
      <c r="C222" s="1">
        <v>2.3345449789999999</v>
      </c>
      <c r="D222" s="1">
        <v>3.1403240389999998</v>
      </c>
      <c r="E222" s="1">
        <v>2.1490577530000001</v>
      </c>
      <c r="F222" s="1">
        <v>4.2452599009999998</v>
      </c>
      <c r="G222" s="9" t="s">
        <v>2727</v>
      </c>
    </row>
    <row r="223" spans="1:7" x14ac:dyDescent="0.2">
      <c r="A223" s="10" t="s">
        <v>224</v>
      </c>
      <c r="B223" s="1">
        <v>3.4878804109999999</v>
      </c>
      <c r="C223" s="1">
        <v>3.450082627</v>
      </c>
      <c r="D223" s="1">
        <v>4.110472594</v>
      </c>
      <c r="E223" s="1">
        <v>3.14249529999999</v>
      </c>
      <c r="F223" s="1">
        <v>4.2873598389999996</v>
      </c>
      <c r="G223" s="11" t="s">
        <v>3163</v>
      </c>
    </row>
    <row r="224" spans="1:7" x14ac:dyDescent="0.2">
      <c r="A224" s="8" t="s">
        <v>225</v>
      </c>
      <c r="B224" s="1">
        <v>3.4871893819999999</v>
      </c>
      <c r="C224" s="1">
        <v>2.0758438250000002</v>
      </c>
      <c r="D224" s="1">
        <v>2.7505864739999999</v>
      </c>
      <c r="E224" s="1">
        <v>2.7779865830000001</v>
      </c>
      <c r="F224" s="12">
        <v>2.433284247</v>
      </c>
      <c r="G224" s="9" t="s">
        <v>1</v>
      </c>
    </row>
    <row r="225" spans="1:7" x14ac:dyDescent="0.2">
      <c r="A225" s="10" t="s">
        <v>226</v>
      </c>
      <c r="B225" s="1">
        <v>3.4807655500000001</v>
      </c>
      <c r="C225" s="1">
        <v>2.7792930550000001</v>
      </c>
      <c r="D225" s="1">
        <v>3.7918747119999998</v>
      </c>
      <c r="E225" s="1">
        <v>3.9800114789999999</v>
      </c>
      <c r="F225" s="1">
        <v>5.6034067959999998</v>
      </c>
      <c r="G225" s="11" t="s">
        <v>2766</v>
      </c>
    </row>
    <row r="226" spans="1:7" x14ac:dyDescent="0.2">
      <c r="A226" s="8" t="s">
        <v>227</v>
      </c>
      <c r="B226" s="1">
        <v>3.4807272389999899</v>
      </c>
      <c r="C226" s="1">
        <v>2.8059363899999998</v>
      </c>
      <c r="D226" s="1">
        <v>4.4247384160000003</v>
      </c>
      <c r="E226" s="1">
        <v>3.562497885</v>
      </c>
      <c r="F226" s="1">
        <v>4.2528434619999897</v>
      </c>
      <c r="G226" s="9" t="s">
        <v>2977</v>
      </c>
    </row>
    <row r="227" spans="1:7" x14ac:dyDescent="0.2">
      <c r="A227" s="10" t="s">
        <v>228</v>
      </c>
      <c r="B227" s="1">
        <v>3.4731863079999998</v>
      </c>
      <c r="C227" s="1">
        <v>3.189192405</v>
      </c>
      <c r="D227" s="1">
        <v>4.2792687029999996</v>
      </c>
      <c r="E227" s="1">
        <v>2.9155495439999899</v>
      </c>
      <c r="F227" s="1">
        <v>3.6818338839999898</v>
      </c>
      <c r="G227" s="11" t="s">
        <v>2988</v>
      </c>
    </row>
    <row r="228" spans="1:7" x14ac:dyDescent="0.2">
      <c r="A228" s="8" t="s">
        <v>229</v>
      </c>
      <c r="B228" s="1">
        <v>3.4551914849999998</v>
      </c>
      <c r="C228" s="1">
        <v>2.6080558100000002</v>
      </c>
      <c r="D228" s="1">
        <v>3.9439601870000001</v>
      </c>
      <c r="E228" s="1">
        <v>2.971336022</v>
      </c>
      <c r="F228" s="1">
        <v>2.69007856899999</v>
      </c>
      <c r="G228" s="9" t="s">
        <v>2997</v>
      </c>
    </row>
    <row r="229" spans="1:7" x14ac:dyDescent="0.2">
      <c r="A229" s="10" t="s">
        <v>230</v>
      </c>
      <c r="B229" s="1">
        <v>3.4481746969999998</v>
      </c>
      <c r="C229" s="1">
        <v>3.8950284960000001</v>
      </c>
      <c r="D229" s="1">
        <v>4.2931756490000001</v>
      </c>
      <c r="E229" s="1">
        <v>3.2568205300000002</v>
      </c>
      <c r="F229" s="1">
        <v>5.5220339879999996</v>
      </c>
      <c r="G229" s="11" t="s">
        <v>1</v>
      </c>
    </row>
    <row r="230" spans="1:7" x14ac:dyDescent="0.2">
      <c r="A230" s="8" t="s">
        <v>231</v>
      </c>
      <c r="B230" s="1">
        <v>3.43995629199999</v>
      </c>
      <c r="C230" s="1">
        <v>2.9332583300000001</v>
      </c>
      <c r="D230" s="1">
        <v>3.3259472739999998</v>
      </c>
      <c r="E230" s="1">
        <v>2.833529473</v>
      </c>
      <c r="F230" s="1">
        <v>2.4382356700000001</v>
      </c>
      <c r="G230" s="9" t="s">
        <v>2493</v>
      </c>
    </row>
    <row r="231" spans="1:7" x14ac:dyDescent="0.2">
      <c r="A231" s="10" t="s">
        <v>232</v>
      </c>
      <c r="B231" s="1">
        <v>3.438845014</v>
      </c>
      <c r="C231" s="1">
        <v>2.8994221329999998</v>
      </c>
      <c r="D231" s="1">
        <v>3.8073991949999999</v>
      </c>
      <c r="E231" s="1">
        <v>3.509831368</v>
      </c>
      <c r="F231" s="1">
        <v>5.8759866250000004</v>
      </c>
      <c r="G231" s="11" t="s">
        <v>1</v>
      </c>
    </row>
    <row r="232" spans="1:7" x14ac:dyDescent="0.2">
      <c r="A232" s="8" t="s">
        <v>233</v>
      </c>
      <c r="B232" s="1">
        <v>3.43447206699999</v>
      </c>
      <c r="C232" s="1">
        <v>2.5239789039999998</v>
      </c>
      <c r="D232" s="1">
        <v>2.215801211</v>
      </c>
      <c r="E232" s="1">
        <v>6.0382120989999999</v>
      </c>
      <c r="F232" s="1">
        <v>5.6421465350000002</v>
      </c>
      <c r="G232" s="9" t="s">
        <v>1</v>
      </c>
    </row>
    <row r="233" spans="1:7" x14ac:dyDescent="0.2">
      <c r="A233" s="10" t="s">
        <v>234</v>
      </c>
      <c r="B233" s="1">
        <v>3.4233370330000001</v>
      </c>
      <c r="C233" s="1">
        <v>2.8461236289999898</v>
      </c>
      <c r="D233" s="1">
        <v>3.0459183460000001</v>
      </c>
      <c r="E233" s="1">
        <v>3.198964669</v>
      </c>
      <c r="F233" s="1">
        <v>3.660375411</v>
      </c>
      <c r="G233" s="11" t="s">
        <v>2683</v>
      </c>
    </row>
    <row r="234" spans="1:7" x14ac:dyDescent="0.2">
      <c r="A234" s="8" t="s">
        <v>235</v>
      </c>
      <c r="B234" s="1">
        <v>3.4231459100000001</v>
      </c>
      <c r="C234" s="12">
        <v>1.450232245</v>
      </c>
      <c r="D234" s="1">
        <v>3.0298821560000002</v>
      </c>
      <c r="E234" s="1">
        <v>3.483689971</v>
      </c>
      <c r="F234" s="1">
        <v>3.7484180660000002</v>
      </c>
      <c r="G234" s="9" t="s">
        <v>2510</v>
      </c>
    </row>
    <row r="235" spans="1:7" x14ac:dyDescent="0.2">
      <c r="A235" s="10" t="s">
        <v>236</v>
      </c>
      <c r="B235" s="1">
        <v>3.4211254869999999</v>
      </c>
      <c r="C235" s="1">
        <v>6.6098364729999997</v>
      </c>
      <c r="D235" s="1">
        <v>7.0528405639999896</v>
      </c>
      <c r="E235" s="1">
        <v>2.4328848299999999</v>
      </c>
      <c r="F235" s="12">
        <v>5.0300396230000004</v>
      </c>
      <c r="G235" s="11" t="s">
        <v>1</v>
      </c>
    </row>
    <row r="236" spans="1:7" x14ac:dyDescent="0.2">
      <c r="A236" s="8" t="s">
        <v>237</v>
      </c>
      <c r="B236" s="1">
        <v>3.4127933839999902</v>
      </c>
      <c r="C236" s="1">
        <v>1.4890030949999999</v>
      </c>
      <c r="D236" s="1">
        <v>2.21537994</v>
      </c>
      <c r="E236" s="1">
        <v>4.1250438639999896</v>
      </c>
      <c r="F236" s="1">
        <v>3.4809480659999998</v>
      </c>
      <c r="G236" s="9" t="s">
        <v>1</v>
      </c>
    </row>
    <row r="237" spans="1:7" x14ac:dyDescent="0.2">
      <c r="A237" s="10" t="s">
        <v>238</v>
      </c>
      <c r="B237" s="1">
        <v>3.4095080530000001</v>
      </c>
      <c r="C237" s="1">
        <v>4.0026304680000004</v>
      </c>
      <c r="D237" s="1">
        <v>3.4486368619999999</v>
      </c>
      <c r="E237" s="1">
        <v>3.3619717160000002</v>
      </c>
      <c r="F237" s="1">
        <v>3.5133959389999898</v>
      </c>
      <c r="G237" s="11" t="s">
        <v>1</v>
      </c>
    </row>
    <row r="238" spans="1:7" x14ac:dyDescent="0.2">
      <c r="A238" s="8" t="s">
        <v>239</v>
      </c>
      <c r="B238" s="1">
        <v>3.3991297249999999</v>
      </c>
      <c r="C238" s="1">
        <v>2.6523000749999999</v>
      </c>
      <c r="D238" s="1">
        <v>3.1725602209999999</v>
      </c>
      <c r="E238" s="1">
        <v>3.3350302150000002</v>
      </c>
      <c r="F238" s="12">
        <v>3.4173338069999999</v>
      </c>
      <c r="G238" s="9" t="s">
        <v>1</v>
      </c>
    </row>
    <row r="239" spans="1:7" x14ac:dyDescent="0.2">
      <c r="A239" s="10" t="s">
        <v>240</v>
      </c>
      <c r="B239" s="1">
        <v>3.3975536480000001</v>
      </c>
      <c r="C239" s="1">
        <v>2.4612213239999998</v>
      </c>
      <c r="D239" s="1">
        <v>4.6013376269999897</v>
      </c>
      <c r="E239" s="1">
        <v>3.4221177439999999</v>
      </c>
      <c r="F239" s="1">
        <v>3.3113211839999899</v>
      </c>
      <c r="G239" s="11" t="s">
        <v>1</v>
      </c>
    </row>
    <row r="240" spans="1:7" x14ac:dyDescent="0.2">
      <c r="A240" s="8" t="s">
        <v>241</v>
      </c>
      <c r="B240" s="1">
        <v>3.38649602199999</v>
      </c>
      <c r="C240" s="1">
        <v>2.5606378849999998</v>
      </c>
      <c r="D240" s="1">
        <v>2.3785502140000001</v>
      </c>
      <c r="E240" s="1">
        <v>3.654535133</v>
      </c>
      <c r="F240" s="1">
        <v>4.8096487049999999</v>
      </c>
      <c r="G240" s="9" t="s">
        <v>1</v>
      </c>
    </row>
    <row r="241" spans="1:7" x14ac:dyDescent="0.2">
      <c r="A241" s="10" t="s">
        <v>242</v>
      </c>
      <c r="B241" s="1">
        <v>3.3827689809999999</v>
      </c>
      <c r="C241" s="1">
        <v>2.5526592579999998</v>
      </c>
      <c r="D241" s="1">
        <v>4.5266527419999996</v>
      </c>
      <c r="E241" s="1">
        <v>4.2052746870000002</v>
      </c>
      <c r="F241" s="1">
        <v>3.7446341289999898</v>
      </c>
      <c r="G241" s="11" t="s">
        <v>1</v>
      </c>
    </row>
    <row r="242" spans="1:7" x14ac:dyDescent="0.2">
      <c r="A242" s="8" t="s">
        <v>243</v>
      </c>
      <c r="B242" s="1">
        <v>3.376195343</v>
      </c>
      <c r="C242" s="1">
        <v>2.6610523619999999</v>
      </c>
      <c r="D242" s="1">
        <v>2.434272365</v>
      </c>
      <c r="E242" s="1">
        <v>3.055785695</v>
      </c>
      <c r="F242" s="1">
        <v>2.9802652539999999</v>
      </c>
      <c r="G242" s="9" t="s">
        <v>1</v>
      </c>
    </row>
    <row r="243" spans="1:7" x14ac:dyDescent="0.2">
      <c r="A243" s="10" t="s">
        <v>244</v>
      </c>
      <c r="B243" s="1">
        <v>3.3698343909999999</v>
      </c>
      <c r="C243" s="1">
        <v>2.9579968919999899</v>
      </c>
      <c r="D243" s="1">
        <v>2.4725799099999999</v>
      </c>
      <c r="E243" s="1">
        <v>3.6684774259999999</v>
      </c>
      <c r="F243" s="1">
        <v>3.18740412699999</v>
      </c>
      <c r="G243" s="11" t="s">
        <v>2930</v>
      </c>
    </row>
    <row r="244" spans="1:7" x14ac:dyDescent="0.2">
      <c r="A244" s="8" t="s">
        <v>245</v>
      </c>
      <c r="B244" s="1">
        <v>3.349063396</v>
      </c>
      <c r="C244" s="1">
        <v>4.1631989869999897</v>
      </c>
      <c r="D244" s="1">
        <v>3.757168149</v>
      </c>
      <c r="E244" s="1">
        <v>2.8441260229999998</v>
      </c>
      <c r="F244" s="1">
        <v>3.3718067139999999</v>
      </c>
      <c r="G244" s="9" t="s">
        <v>1</v>
      </c>
    </row>
    <row r="245" spans="1:7" x14ac:dyDescent="0.2">
      <c r="A245" s="10" t="s">
        <v>246</v>
      </c>
      <c r="B245" s="1">
        <v>3.3468287999999999</v>
      </c>
      <c r="C245" s="1">
        <v>2.2346211199999999</v>
      </c>
      <c r="D245" s="1">
        <v>3.138535713</v>
      </c>
      <c r="E245" s="1">
        <v>4.4968728049999998</v>
      </c>
      <c r="F245" s="1">
        <v>3.2863166269999899</v>
      </c>
      <c r="G245" s="11" t="s">
        <v>1</v>
      </c>
    </row>
    <row r="246" spans="1:7" x14ac:dyDescent="0.2">
      <c r="A246" s="8" t="s">
        <v>247</v>
      </c>
      <c r="B246" s="1">
        <v>3.3467475659999999</v>
      </c>
      <c r="C246" s="1">
        <v>2.4857786609999999</v>
      </c>
      <c r="D246" s="1">
        <v>2.47243388099999</v>
      </c>
      <c r="E246" s="1">
        <v>1.480675315</v>
      </c>
      <c r="F246" s="1">
        <v>1.37427165199999</v>
      </c>
      <c r="G246" s="9" t="s">
        <v>1</v>
      </c>
    </row>
    <row r="247" spans="1:7" x14ac:dyDescent="0.2">
      <c r="A247" s="10" t="s">
        <v>248</v>
      </c>
      <c r="B247" s="1">
        <v>3.3447531619999999</v>
      </c>
      <c r="C247" s="1">
        <v>2.73008388</v>
      </c>
      <c r="D247" s="1">
        <v>2.10815461599999</v>
      </c>
      <c r="E247" s="1">
        <v>2.7694956309999998</v>
      </c>
      <c r="F247" s="1">
        <v>3.3360396730000001</v>
      </c>
      <c r="G247" s="11" t="s">
        <v>1</v>
      </c>
    </row>
    <row r="248" spans="1:7" x14ac:dyDescent="0.2">
      <c r="A248" s="8" t="s">
        <v>249</v>
      </c>
      <c r="B248" s="1">
        <v>3.3291299289999898</v>
      </c>
      <c r="C248" s="1">
        <v>2.6219820729999999</v>
      </c>
      <c r="D248" s="1">
        <v>3.1165867619999998</v>
      </c>
      <c r="E248" s="1">
        <v>2.47165334699999</v>
      </c>
      <c r="F248" s="1">
        <v>4.0816337599999999</v>
      </c>
      <c r="G248" s="9" t="s">
        <v>1</v>
      </c>
    </row>
    <row r="249" spans="1:7" x14ac:dyDescent="0.2">
      <c r="A249" s="10" t="s">
        <v>250</v>
      </c>
      <c r="B249" s="1">
        <v>3.3278091719999998</v>
      </c>
      <c r="C249" s="1">
        <v>1.791726055</v>
      </c>
      <c r="D249" s="1">
        <v>3.0564385989999998</v>
      </c>
      <c r="E249" s="1">
        <v>4.0752451989999896</v>
      </c>
      <c r="F249" s="1">
        <v>4.8294752709999997</v>
      </c>
      <c r="G249" s="11" t="s">
        <v>1</v>
      </c>
    </row>
    <row r="250" spans="1:7" x14ac:dyDescent="0.2">
      <c r="A250" s="8" t="s">
        <v>251</v>
      </c>
      <c r="B250" s="1">
        <v>3.325324578</v>
      </c>
      <c r="C250" s="1">
        <v>1.617414189</v>
      </c>
      <c r="D250" s="1">
        <v>2.4303653779999999</v>
      </c>
      <c r="E250" s="1">
        <v>2.0702166630000001</v>
      </c>
      <c r="F250" s="1">
        <v>2.1591353500000001</v>
      </c>
      <c r="G250" s="9" t="s">
        <v>3185</v>
      </c>
    </row>
    <row r="251" spans="1:7" x14ac:dyDescent="0.2">
      <c r="A251" s="10" t="s">
        <v>252</v>
      </c>
      <c r="B251" s="1">
        <v>3.323844909</v>
      </c>
      <c r="C251" s="1">
        <v>2.71131578699999</v>
      </c>
      <c r="D251" s="1">
        <v>3.0224408509999998</v>
      </c>
      <c r="E251" s="1">
        <v>2.552812995</v>
      </c>
      <c r="F251" s="1">
        <v>2.821288273</v>
      </c>
      <c r="G251" s="11" t="s">
        <v>3225</v>
      </c>
    </row>
    <row r="252" spans="1:7" x14ac:dyDescent="0.2">
      <c r="A252" s="8" t="s">
        <v>253</v>
      </c>
      <c r="B252" s="1">
        <v>3.3206903699999999</v>
      </c>
      <c r="C252" s="1">
        <v>3.548231425</v>
      </c>
      <c r="D252" s="1">
        <v>2.5414045019999998</v>
      </c>
      <c r="E252" s="1">
        <v>3.82033144899999</v>
      </c>
      <c r="F252" s="1">
        <v>7.5843969629999997</v>
      </c>
      <c r="G252" s="9" t="s">
        <v>2743</v>
      </c>
    </row>
    <row r="253" spans="1:7" x14ac:dyDescent="0.2">
      <c r="A253" s="10" t="s">
        <v>254</v>
      </c>
      <c r="B253" s="1">
        <v>3.3205712919999999</v>
      </c>
      <c r="C253" s="1">
        <v>3.94166236199999</v>
      </c>
      <c r="D253" s="1">
        <v>3.5963843610000001</v>
      </c>
      <c r="E253" s="1">
        <v>6.7737669329999903</v>
      </c>
      <c r="F253" s="12">
        <v>3.3592529450000002</v>
      </c>
      <c r="G253" s="11" t="s">
        <v>1</v>
      </c>
    </row>
    <row r="254" spans="1:7" x14ac:dyDescent="0.2">
      <c r="A254" s="8" t="s">
        <v>255</v>
      </c>
      <c r="B254" s="1">
        <v>3.3199898399999999</v>
      </c>
      <c r="C254" s="12">
        <v>1.72860342</v>
      </c>
      <c r="D254" s="1">
        <v>2.8574155769999998</v>
      </c>
      <c r="E254" s="1">
        <v>2.4699180300000001</v>
      </c>
      <c r="F254" s="12">
        <v>2.0757254970000001</v>
      </c>
      <c r="G254" s="9" t="s">
        <v>1</v>
      </c>
    </row>
    <row r="255" spans="1:7" x14ac:dyDescent="0.2">
      <c r="A255" s="10" t="s">
        <v>256</v>
      </c>
      <c r="B255" s="1">
        <v>3.3156478300000001</v>
      </c>
      <c r="C255" s="12">
        <v>1.2329404319999999</v>
      </c>
      <c r="D255" s="1">
        <v>3.19199235</v>
      </c>
      <c r="E255" s="1">
        <v>3.3659513619999899</v>
      </c>
      <c r="F255" s="1">
        <v>3.6823457259999999</v>
      </c>
      <c r="G255" s="11" t="s">
        <v>2743</v>
      </c>
    </row>
    <row r="256" spans="1:7" x14ac:dyDescent="0.2">
      <c r="A256" s="8" t="s">
        <v>257</v>
      </c>
      <c r="B256" s="1">
        <v>3.3033118699999999</v>
      </c>
      <c r="C256" s="1">
        <v>2.7205333189999998</v>
      </c>
      <c r="D256" s="1">
        <v>3.6000413729999998</v>
      </c>
      <c r="E256" s="12">
        <v>2.0582983459999999</v>
      </c>
      <c r="F256" s="1">
        <v>2.7113071849999999</v>
      </c>
      <c r="G256" s="9" t="s">
        <v>1</v>
      </c>
    </row>
    <row r="257" spans="1:7" x14ac:dyDescent="0.2">
      <c r="A257" s="10" t="s">
        <v>258</v>
      </c>
      <c r="B257" s="1">
        <v>3.3029895100000002</v>
      </c>
      <c r="C257" s="1">
        <v>3.3462640100000001</v>
      </c>
      <c r="D257" s="1">
        <v>2.7131451659999999</v>
      </c>
      <c r="E257" s="1">
        <v>2.270613059</v>
      </c>
      <c r="F257" s="1">
        <v>2.67312752</v>
      </c>
      <c r="G257" s="11" t="s">
        <v>1</v>
      </c>
    </row>
    <row r="258" spans="1:7" x14ac:dyDescent="0.2">
      <c r="A258" s="8" t="s">
        <v>259</v>
      </c>
      <c r="B258" s="1">
        <v>3.2962034389999899</v>
      </c>
      <c r="C258" s="12">
        <v>1.2981788169999999</v>
      </c>
      <c r="D258" s="1">
        <v>1.8094646050000001</v>
      </c>
      <c r="E258" s="1">
        <v>1.978236541</v>
      </c>
      <c r="F258" s="1">
        <v>3.5741289219999999</v>
      </c>
      <c r="G258" s="9" t="s">
        <v>2646</v>
      </c>
    </row>
    <row r="259" spans="1:7" x14ac:dyDescent="0.2">
      <c r="A259" s="10" t="s">
        <v>260</v>
      </c>
      <c r="B259" s="1">
        <v>3.2868506480000002</v>
      </c>
      <c r="C259" s="1">
        <v>3.1250900009999998</v>
      </c>
      <c r="D259" s="1">
        <v>2.59769196099999</v>
      </c>
      <c r="E259" s="1">
        <v>2.4723907869999899</v>
      </c>
      <c r="F259" s="1">
        <v>2.4943811130000002</v>
      </c>
      <c r="G259" s="11" t="s">
        <v>1</v>
      </c>
    </row>
    <row r="260" spans="1:7" x14ac:dyDescent="0.2">
      <c r="A260" s="8" t="s">
        <v>261</v>
      </c>
      <c r="B260" s="1">
        <v>3.28027968</v>
      </c>
      <c r="C260" s="12">
        <v>1.8026821309999901</v>
      </c>
      <c r="D260" s="1">
        <v>2.8935894289999999</v>
      </c>
      <c r="E260" s="1">
        <v>2.075023624</v>
      </c>
      <c r="F260" s="1">
        <v>4.0463602139999999</v>
      </c>
      <c r="G260" s="9" t="s">
        <v>1</v>
      </c>
    </row>
    <row r="261" spans="1:7" x14ac:dyDescent="0.2">
      <c r="A261" s="10" t="s">
        <v>262</v>
      </c>
      <c r="B261" s="1">
        <v>3.27442630199999</v>
      </c>
      <c r="C261" s="1">
        <v>2.7105600010000002</v>
      </c>
      <c r="D261" s="1">
        <v>3.44156571899999</v>
      </c>
      <c r="E261" s="1">
        <v>4.1947897530000002</v>
      </c>
      <c r="F261" s="1">
        <v>4.4623415260000003</v>
      </c>
      <c r="G261" s="11" t="s">
        <v>1</v>
      </c>
    </row>
    <row r="262" spans="1:7" x14ac:dyDescent="0.2">
      <c r="A262" s="8" t="s">
        <v>263</v>
      </c>
      <c r="B262" s="1">
        <v>3.2731421649999999</v>
      </c>
      <c r="C262" s="1">
        <v>2.2098389100000002</v>
      </c>
      <c r="D262" s="1">
        <v>3.6454288880000001</v>
      </c>
      <c r="E262" s="1">
        <v>3.3067652359999999</v>
      </c>
      <c r="F262" s="1">
        <v>4.6123027619999997</v>
      </c>
      <c r="G262" s="9" t="s">
        <v>1</v>
      </c>
    </row>
    <row r="263" spans="1:7" x14ac:dyDescent="0.2">
      <c r="A263" s="10" t="s">
        <v>264</v>
      </c>
      <c r="B263" s="1">
        <v>3.2569986439999998</v>
      </c>
      <c r="C263" s="12">
        <v>1.010914667</v>
      </c>
      <c r="D263" s="1">
        <v>1.6116005579999999</v>
      </c>
      <c r="E263" s="1">
        <v>1.0708058970000001</v>
      </c>
      <c r="F263" s="12">
        <v>0.971365429</v>
      </c>
      <c r="G263" s="11" t="s">
        <v>1</v>
      </c>
    </row>
    <row r="264" spans="1:7" x14ac:dyDescent="0.2">
      <c r="A264" s="8" t="s">
        <v>265</v>
      </c>
      <c r="B264" s="1">
        <v>3.25218441899999</v>
      </c>
      <c r="C264" s="12">
        <v>1.8090627959999901</v>
      </c>
      <c r="D264" s="1">
        <v>3.5077372449999999</v>
      </c>
      <c r="E264" s="1">
        <v>2.7975291850000001</v>
      </c>
      <c r="F264" s="1">
        <v>2.96129416199999</v>
      </c>
      <c r="G264" s="9" t="s">
        <v>3148</v>
      </c>
    </row>
    <row r="265" spans="1:7" x14ac:dyDescent="0.2">
      <c r="A265" s="10" t="s">
        <v>266</v>
      </c>
      <c r="B265" s="1">
        <v>3.2481592149999998</v>
      </c>
      <c r="C265" s="1">
        <v>3.2132688169999999</v>
      </c>
      <c r="D265" s="1">
        <v>2.5019021659999998</v>
      </c>
      <c r="E265" s="1">
        <v>3.0658838689999999</v>
      </c>
      <c r="F265" s="1">
        <v>1.9138143729999999</v>
      </c>
      <c r="G265" s="11" t="s">
        <v>267</v>
      </c>
    </row>
    <row r="266" spans="1:7" x14ac:dyDescent="0.2">
      <c r="A266" s="8" t="s">
        <v>268</v>
      </c>
      <c r="B266" s="1">
        <v>3.2457779039999899</v>
      </c>
      <c r="C266" s="1">
        <v>2.448878981</v>
      </c>
      <c r="D266" s="1">
        <v>3.4418179809999998</v>
      </c>
      <c r="E266" s="1">
        <v>3.5551660269999998</v>
      </c>
      <c r="F266" s="1">
        <v>3.4816949899999998</v>
      </c>
      <c r="G266" s="9" t="s">
        <v>2488</v>
      </c>
    </row>
    <row r="267" spans="1:7" x14ac:dyDescent="0.2">
      <c r="A267" s="10" t="s">
        <v>269</v>
      </c>
      <c r="B267" s="1">
        <v>3.2443677470000001</v>
      </c>
      <c r="C267" s="1">
        <v>2.0750097049999998</v>
      </c>
      <c r="D267" s="1">
        <v>2.3882687580000002</v>
      </c>
      <c r="E267" s="1">
        <v>2.9613825359999999</v>
      </c>
      <c r="F267" s="1">
        <v>2.62999360599999</v>
      </c>
      <c r="G267" s="11" t="s">
        <v>1</v>
      </c>
    </row>
    <row r="268" spans="1:7" x14ac:dyDescent="0.2">
      <c r="A268" s="8" t="s">
        <v>270</v>
      </c>
      <c r="B268" s="1">
        <v>3.2413636069999998</v>
      </c>
      <c r="C268" s="12">
        <v>1.4999888889999999</v>
      </c>
      <c r="D268" s="1">
        <v>4.0370910369999997</v>
      </c>
      <c r="E268" s="1">
        <v>3.7938189889999898</v>
      </c>
      <c r="F268" s="1">
        <v>4.5410520229999998</v>
      </c>
      <c r="G268" s="9" t="s">
        <v>2517</v>
      </c>
    </row>
    <row r="269" spans="1:7" x14ac:dyDescent="0.2">
      <c r="A269" s="10" t="s">
        <v>271</v>
      </c>
      <c r="B269" s="1">
        <v>3.2389553929999999</v>
      </c>
      <c r="C269" s="1">
        <v>4.467075532</v>
      </c>
      <c r="D269" s="1">
        <v>4.6178697829999997</v>
      </c>
      <c r="E269" s="1">
        <v>4.4804734499999999</v>
      </c>
      <c r="F269" s="1">
        <v>5.3188802590000002</v>
      </c>
      <c r="G269" s="11" t="s">
        <v>2727</v>
      </c>
    </row>
    <row r="270" spans="1:7" x14ac:dyDescent="0.2">
      <c r="A270" s="8" t="s">
        <v>272</v>
      </c>
      <c r="B270" s="1">
        <v>3.228472053</v>
      </c>
      <c r="C270" s="1">
        <v>2.042323203</v>
      </c>
      <c r="D270" s="1">
        <v>3.3185630960000001</v>
      </c>
      <c r="E270" s="1">
        <v>4.1365013480000004</v>
      </c>
      <c r="F270" s="1">
        <v>3.2559430069999999</v>
      </c>
      <c r="G270" s="9" t="s">
        <v>1</v>
      </c>
    </row>
    <row r="271" spans="1:7" x14ac:dyDescent="0.2">
      <c r="A271" s="10" t="s">
        <v>273</v>
      </c>
      <c r="B271" s="1">
        <v>3.224453214</v>
      </c>
      <c r="C271" s="1">
        <v>2.48213769699999</v>
      </c>
      <c r="D271" s="1">
        <v>3.0687536249999998</v>
      </c>
      <c r="E271" s="1">
        <v>2.0149866799999998</v>
      </c>
      <c r="F271" s="1">
        <v>4.0351490510000003</v>
      </c>
      <c r="G271" s="11" t="s">
        <v>2688</v>
      </c>
    </row>
    <row r="272" spans="1:7" x14ac:dyDescent="0.2">
      <c r="A272" s="8" t="s">
        <v>274</v>
      </c>
      <c r="B272" s="1">
        <v>3.2219835309999998</v>
      </c>
      <c r="C272" s="1">
        <v>3.5743998509999999</v>
      </c>
      <c r="D272" s="1">
        <v>3.3623313989999999</v>
      </c>
      <c r="E272" s="1">
        <v>3.755482658</v>
      </c>
      <c r="F272" s="1">
        <v>3.177815265</v>
      </c>
      <c r="G272" s="9" t="s">
        <v>1</v>
      </c>
    </row>
    <row r="273" spans="1:7" x14ac:dyDescent="0.2">
      <c r="A273" s="10" t="s">
        <v>275</v>
      </c>
      <c r="B273" s="1">
        <v>3.2168003089999999</v>
      </c>
      <c r="C273" s="12">
        <v>1.7130220490000001</v>
      </c>
      <c r="D273" s="1">
        <v>3.1484401499999999</v>
      </c>
      <c r="E273" s="1">
        <v>3.2212003810000001</v>
      </c>
      <c r="F273" s="1">
        <v>3.1801757519999998</v>
      </c>
      <c r="G273" s="11" t="s">
        <v>3203</v>
      </c>
    </row>
    <row r="274" spans="1:7" x14ac:dyDescent="0.2">
      <c r="A274" s="8" t="s">
        <v>276</v>
      </c>
      <c r="B274" s="1">
        <v>3.2164512260000002</v>
      </c>
      <c r="C274" s="1">
        <v>1.45501034199999</v>
      </c>
      <c r="D274" s="1">
        <v>1.476824237</v>
      </c>
      <c r="E274" s="1">
        <v>1.1571045440000001</v>
      </c>
      <c r="F274" s="12">
        <v>1.255219648</v>
      </c>
      <c r="G274" s="9" t="s">
        <v>1</v>
      </c>
    </row>
    <row r="275" spans="1:7" x14ac:dyDescent="0.2">
      <c r="A275" s="10" t="s">
        <v>277</v>
      </c>
      <c r="B275" s="1">
        <v>3.216376361</v>
      </c>
      <c r="C275" s="1">
        <v>2.4507907840000001</v>
      </c>
      <c r="D275" s="1">
        <v>3.3814532089999898</v>
      </c>
      <c r="E275" s="1">
        <v>2.8539558949999999</v>
      </c>
      <c r="F275" s="1">
        <v>3.561276705</v>
      </c>
      <c r="G275" s="11" t="s">
        <v>2415</v>
      </c>
    </row>
    <row r="276" spans="1:7" x14ac:dyDescent="0.2">
      <c r="A276" s="8" t="s">
        <v>278</v>
      </c>
      <c r="B276" s="1">
        <v>3.2132211470000001</v>
      </c>
      <c r="C276" s="1">
        <v>2.377608747</v>
      </c>
      <c r="D276" s="1">
        <v>3.6078144000000001</v>
      </c>
      <c r="E276" s="1">
        <v>3.1587198219999899</v>
      </c>
      <c r="F276" s="1">
        <v>3.3581979880000001</v>
      </c>
      <c r="G276" s="9" t="s">
        <v>1</v>
      </c>
    </row>
    <row r="277" spans="1:7" x14ac:dyDescent="0.2">
      <c r="A277" s="10" t="s">
        <v>279</v>
      </c>
      <c r="B277" s="1">
        <v>3.2089985529999998</v>
      </c>
      <c r="C277" s="1">
        <v>4.354068002</v>
      </c>
      <c r="D277" s="1">
        <v>4.3460858870000001</v>
      </c>
      <c r="E277" s="1">
        <v>3.065106015</v>
      </c>
      <c r="F277" s="1">
        <v>4.2210125879999998</v>
      </c>
      <c r="G277" s="11" t="s">
        <v>2435</v>
      </c>
    </row>
    <row r="278" spans="1:7" x14ac:dyDescent="0.2">
      <c r="A278" s="8" t="s">
        <v>280</v>
      </c>
      <c r="B278" s="1">
        <v>3.2005507180000001</v>
      </c>
      <c r="C278" s="1">
        <v>1.798240544</v>
      </c>
      <c r="D278" s="1">
        <v>2.3098731589999999</v>
      </c>
      <c r="E278" s="1">
        <v>2.07187556699999</v>
      </c>
      <c r="F278" s="1">
        <v>2.53404825599999</v>
      </c>
      <c r="G278" s="9" t="s">
        <v>1</v>
      </c>
    </row>
    <row r="279" spans="1:7" x14ac:dyDescent="0.2">
      <c r="A279" s="10" t="s">
        <v>281</v>
      </c>
      <c r="B279" s="1">
        <v>3.1960732200000002</v>
      </c>
      <c r="C279" s="1">
        <v>2.577584635</v>
      </c>
      <c r="D279" s="1">
        <v>3.404670302</v>
      </c>
      <c r="E279" s="1">
        <v>3.9848095239999899</v>
      </c>
      <c r="F279" s="1">
        <v>4.3300707410000001</v>
      </c>
      <c r="G279" s="11" t="s">
        <v>2522</v>
      </c>
    </row>
    <row r="280" spans="1:7" x14ac:dyDescent="0.2">
      <c r="A280" s="8" t="s">
        <v>282</v>
      </c>
      <c r="B280" s="1">
        <v>3.185698667</v>
      </c>
      <c r="C280" s="1">
        <v>2.3919996829999999</v>
      </c>
      <c r="D280" s="1">
        <v>2.8292577159999999</v>
      </c>
      <c r="E280" s="1">
        <v>2.436962528</v>
      </c>
      <c r="F280" s="1">
        <v>2.5024931659999998</v>
      </c>
      <c r="G280" s="9" t="s">
        <v>1</v>
      </c>
    </row>
    <row r="281" spans="1:7" x14ac:dyDescent="0.2">
      <c r="A281" s="10" t="s">
        <v>283</v>
      </c>
      <c r="B281" s="1">
        <v>3.1806338630000002</v>
      </c>
      <c r="C281" s="1">
        <v>2.460400366</v>
      </c>
      <c r="D281" s="1">
        <v>3.5542295679999998</v>
      </c>
      <c r="E281" s="1">
        <v>2.4361700599999998</v>
      </c>
      <c r="F281" s="1">
        <v>6.2750954539999997</v>
      </c>
      <c r="G281" s="11" t="s">
        <v>2861</v>
      </c>
    </row>
    <row r="282" spans="1:7" x14ac:dyDescent="0.2">
      <c r="A282" s="8" t="s">
        <v>284</v>
      </c>
      <c r="B282" s="1">
        <v>3.1760515939999898</v>
      </c>
      <c r="C282" s="1">
        <v>1.8874576199999999</v>
      </c>
      <c r="D282" s="1">
        <v>3.3362964289999999</v>
      </c>
      <c r="E282" s="1">
        <v>2.8189068860000002</v>
      </c>
      <c r="F282" s="1">
        <v>2.264177181</v>
      </c>
      <c r="G282" s="9" t="s">
        <v>2585</v>
      </c>
    </row>
    <row r="283" spans="1:7" x14ac:dyDescent="0.2">
      <c r="A283" s="10" t="s">
        <v>285</v>
      </c>
      <c r="B283" s="1">
        <v>3.1758538779999999</v>
      </c>
      <c r="C283" s="12">
        <v>1.042390087</v>
      </c>
      <c r="D283" s="1">
        <v>1.8544518369999901</v>
      </c>
      <c r="E283" s="1">
        <v>2.446081092</v>
      </c>
      <c r="F283" s="1">
        <v>3.9019816559999998</v>
      </c>
      <c r="G283" s="11" t="s">
        <v>2863</v>
      </c>
    </row>
    <row r="284" spans="1:7" x14ac:dyDescent="0.2">
      <c r="A284" s="8" t="s">
        <v>286</v>
      </c>
      <c r="B284" s="1">
        <v>3.1732077049999998</v>
      </c>
      <c r="C284" s="1">
        <v>2.7324706559999998</v>
      </c>
      <c r="D284" s="1">
        <v>2.9401865150000002</v>
      </c>
      <c r="E284" s="1">
        <v>3.0394238250000001</v>
      </c>
      <c r="F284" s="1">
        <v>3.0975205619999899</v>
      </c>
      <c r="G284" s="9" t="s">
        <v>1</v>
      </c>
    </row>
    <row r="285" spans="1:7" x14ac:dyDescent="0.2">
      <c r="A285" s="10" t="s">
        <v>287</v>
      </c>
      <c r="B285" s="1">
        <v>3.1679713610000002</v>
      </c>
      <c r="C285" s="1">
        <v>2.9855122789999999</v>
      </c>
      <c r="D285" s="1">
        <v>2.533030283</v>
      </c>
      <c r="E285" s="1">
        <v>2.9871192350000002</v>
      </c>
      <c r="F285" s="1">
        <v>3.2562470779999999</v>
      </c>
      <c r="G285" s="11" t="s">
        <v>1</v>
      </c>
    </row>
    <row r="286" spans="1:7" x14ac:dyDescent="0.2">
      <c r="A286" s="8" t="s">
        <v>288</v>
      </c>
      <c r="B286" s="1">
        <v>3.1662929339999999</v>
      </c>
      <c r="C286" s="1">
        <v>1.9683776669999999</v>
      </c>
      <c r="D286" s="1">
        <v>2.7553781869999998</v>
      </c>
      <c r="E286" s="1">
        <v>4.9908754469999996</v>
      </c>
      <c r="F286" s="1">
        <v>2.7510805349999998</v>
      </c>
      <c r="G286" s="9" t="s">
        <v>3021</v>
      </c>
    </row>
    <row r="287" spans="1:7" x14ac:dyDescent="0.2">
      <c r="A287" s="10" t="s">
        <v>289</v>
      </c>
      <c r="B287" s="1">
        <v>3.1653777409999999</v>
      </c>
      <c r="C287" s="1">
        <v>1.3193031040000001</v>
      </c>
      <c r="D287" s="1">
        <v>1.0393317280000001</v>
      </c>
      <c r="E287" s="1">
        <v>1.3600670559999899</v>
      </c>
      <c r="F287" s="1">
        <v>1.3829051539999999</v>
      </c>
      <c r="G287" s="11" t="s">
        <v>1</v>
      </c>
    </row>
    <row r="288" spans="1:7" x14ac:dyDescent="0.2">
      <c r="A288" s="8" t="s">
        <v>290</v>
      </c>
      <c r="B288" s="1">
        <v>3.1598114589999899</v>
      </c>
      <c r="C288" s="1">
        <v>3.0165687069999998</v>
      </c>
      <c r="D288" s="1">
        <v>3.6915214719999998</v>
      </c>
      <c r="E288" s="1">
        <v>2.4037619769999998</v>
      </c>
      <c r="F288" s="12">
        <v>3.54655326</v>
      </c>
      <c r="G288" s="9" t="s">
        <v>1</v>
      </c>
    </row>
    <row r="289" spans="1:7" x14ac:dyDescent="0.2">
      <c r="A289" s="10" t="s">
        <v>291</v>
      </c>
      <c r="B289" s="1">
        <v>3.1474709769999998</v>
      </c>
      <c r="C289" s="1">
        <v>2.6333753080000002</v>
      </c>
      <c r="D289" s="1">
        <v>2.6240389419999999</v>
      </c>
      <c r="E289" s="1">
        <v>1.5154609480000001</v>
      </c>
      <c r="F289" s="1">
        <v>1.133966612</v>
      </c>
      <c r="G289" s="11" t="s">
        <v>2610</v>
      </c>
    </row>
    <row r="290" spans="1:7" x14ac:dyDescent="0.2">
      <c r="A290" s="8" t="s">
        <v>292</v>
      </c>
      <c r="B290" s="1">
        <v>3.1341073210000001</v>
      </c>
      <c r="C290" s="1">
        <v>2.7285819930000001</v>
      </c>
      <c r="D290" s="1">
        <v>2.2509667590000002</v>
      </c>
      <c r="E290" s="1">
        <v>1.834160099</v>
      </c>
      <c r="F290" s="12">
        <v>1.9210798950000001</v>
      </c>
      <c r="G290" s="9" t="s">
        <v>2486</v>
      </c>
    </row>
    <row r="291" spans="1:7" x14ac:dyDescent="0.2">
      <c r="A291" s="10" t="s">
        <v>293</v>
      </c>
      <c r="B291" s="1">
        <v>3.126288078</v>
      </c>
      <c r="C291" s="1">
        <v>1.250380313</v>
      </c>
      <c r="D291" s="1">
        <v>2.0511299369999998</v>
      </c>
      <c r="E291" s="1">
        <v>1.8385946869999901</v>
      </c>
      <c r="F291" s="1">
        <v>2.4025450820000001</v>
      </c>
      <c r="G291" s="11" t="s">
        <v>1</v>
      </c>
    </row>
    <row r="292" spans="1:7" x14ac:dyDescent="0.2">
      <c r="A292" s="8" t="s">
        <v>294</v>
      </c>
      <c r="B292" s="1">
        <v>3.1207115779999999</v>
      </c>
      <c r="C292" s="1">
        <v>3.2899423049999998</v>
      </c>
      <c r="D292" s="1">
        <v>4.2669929529999999</v>
      </c>
      <c r="E292" s="1">
        <v>3.3421068789999899</v>
      </c>
      <c r="F292" s="1">
        <v>3.6862851480000001</v>
      </c>
      <c r="G292" s="9" t="s">
        <v>1</v>
      </c>
    </row>
    <row r="293" spans="1:7" x14ac:dyDescent="0.2">
      <c r="A293" s="10" t="s">
        <v>295</v>
      </c>
      <c r="B293" s="1">
        <v>3.1195149729999998</v>
      </c>
      <c r="C293" s="1">
        <v>3.5174061349999999</v>
      </c>
      <c r="D293" s="1">
        <v>3.04854812</v>
      </c>
      <c r="E293" s="1">
        <v>2.8174694189999898</v>
      </c>
      <c r="F293" s="1">
        <v>3.7299257460000002</v>
      </c>
      <c r="G293" s="11" t="s">
        <v>1</v>
      </c>
    </row>
    <row r="294" spans="1:7" x14ac:dyDescent="0.2">
      <c r="A294" s="8" t="s">
        <v>296</v>
      </c>
      <c r="B294" s="1">
        <v>3.11910883699999</v>
      </c>
      <c r="C294" s="1">
        <v>4.8564959300000003</v>
      </c>
      <c r="D294" s="1">
        <v>4.2454769739999998</v>
      </c>
      <c r="E294" s="1">
        <v>3.1614069580000002</v>
      </c>
      <c r="F294" s="1">
        <v>4.4189494969999998</v>
      </c>
      <c r="G294" s="9" t="s">
        <v>3079</v>
      </c>
    </row>
    <row r="295" spans="1:7" x14ac:dyDescent="0.2">
      <c r="A295" s="10" t="s">
        <v>297</v>
      </c>
      <c r="B295" s="1">
        <v>3.1171749530000001</v>
      </c>
      <c r="C295" s="1">
        <v>5.5098014839999996</v>
      </c>
      <c r="D295" s="1">
        <v>3.7444686680000001</v>
      </c>
      <c r="E295" s="1">
        <v>4.500181736</v>
      </c>
      <c r="F295" s="1">
        <v>3.6654779799999999</v>
      </c>
      <c r="G295" s="11" t="s">
        <v>1</v>
      </c>
    </row>
    <row r="296" spans="1:7" x14ac:dyDescent="0.2">
      <c r="A296" s="8" t="s">
        <v>298</v>
      </c>
      <c r="B296" s="1">
        <v>3.1166059330000002</v>
      </c>
      <c r="C296" s="1">
        <v>2.385140228</v>
      </c>
      <c r="D296" s="1">
        <v>3.2459847289999999</v>
      </c>
      <c r="E296" s="1">
        <v>2.5769944219999998</v>
      </c>
      <c r="F296" s="1">
        <v>4.6235877629999997</v>
      </c>
      <c r="G296" s="9" t="s">
        <v>3270</v>
      </c>
    </row>
    <row r="297" spans="1:7" x14ac:dyDescent="0.2">
      <c r="A297" s="10" t="s">
        <v>299</v>
      </c>
      <c r="B297" s="1">
        <v>3.1048193560000001</v>
      </c>
      <c r="C297" s="1">
        <v>2.7466673030000002</v>
      </c>
      <c r="D297" s="1">
        <v>2.5869537130000002</v>
      </c>
      <c r="E297" s="1">
        <v>3.4687547839999899</v>
      </c>
      <c r="F297" s="1">
        <v>3.8766564680000002</v>
      </c>
      <c r="G297" s="11" t="s">
        <v>3272</v>
      </c>
    </row>
    <row r="298" spans="1:7" x14ac:dyDescent="0.2">
      <c r="A298" s="8" t="s">
        <v>300</v>
      </c>
      <c r="B298" s="1">
        <v>3.0970114569999998</v>
      </c>
      <c r="C298" s="1">
        <v>2.0864026130000002</v>
      </c>
      <c r="D298" s="1">
        <v>2.3914008830000002</v>
      </c>
      <c r="E298" s="1">
        <v>2.44512405</v>
      </c>
      <c r="F298" s="1">
        <v>2.9303440959999998</v>
      </c>
      <c r="G298" s="9" t="s">
        <v>1</v>
      </c>
    </row>
    <row r="299" spans="1:7" x14ac:dyDescent="0.2">
      <c r="A299" s="10" t="s">
        <v>301</v>
      </c>
      <c r="B299" s="1">
        <v>3.0915204969999999</v>
      </c>
      <c r="C299" s="12">
        <v>1.742477855</v>
      </c>
      <c r="D299" s="1">
        <v>3.6014553889999998</v>
      </c>
      <c r="E299" s="1">
        <v>2.263389643</v>
      </c>
      <c r="F299" s="1">
        <v>3.2109091850000002</v>
      </c>
      <c r="G299" s="11" t="s">
        <v>1</v>
      </c>
    </row>
    <row r="300" spans="1:7" x14ac:dyDescent="0.2">
      <c r="A300" s="8" t="s">
        <v>302</v>
      </c>
      <c r="B300" s="1">
        <v>3.0903570930000002</v>
      </c>
      <c r="C300" s="1">
        <v>2.7906576369999998</v>
      </c>
      <c r="D300" s="1">
        <v>2.37133925099999</v>
      </c>
      <c r="E300" s="1">
        <v>3.2004223650000001</v>
      </c>
      <c r="F300" s="1">
        <v>2.6062748920000001</v>
      </c>
      <c r="G300" s="9" t="s">
        <v>1</v>
      </c>
    </row>
    <row r="301" spans="1:7" x14ac:dyDescent="0.2">
      <c r="A301" s="10" t="s">
        <v>303</v>
      </c>
      <c r="B301" s="1">
        <v>3.0900454739999899</v>
      </c>
      <c r="C301" s="1">
        <v>2.6123072700000001</v>
      </c>
      <c r="D301" s="1">
        <v>3.6023848539999999</v>
      </c>
      <c r="E301" s="1">
        <v>2.7979627319999998</v>
      </c>
      <c r="F301" s="1">
        <v>3.2290505999999999</v>
      </c>
      <c r="G301" s="11" t="s">
        <v>3100</v>
      </c>
    </row>
    <row r="302" spans="1:7" x14ac:dyDescent="0.2">
      <c r="A302" s="8" t="s">
        <v>304</v>
      </c>
      <c r="B302" s="1">
        <v>3.0872818369999999</v>
      </c>
      <c r="C302" s="1">
        <v>3.0942905230000002</v>
      </c>
      <c r="D302" s="1">
        <v>3.5465351030000001</v>
      </c>
      <c r="E302" s="1">
        <v>4.1806421289999998</v>
      </c>
      <c r="F302" s="1">
        <v>4.3871136750000002</v>
      </c>
      <c r="G302" s="9" t="s">
        <v>2935</v>
      </c>
    </row>
    <row r="303" spans="1:7" x14ac:dyDescent="0.2">
      <c r="A303" s="10" t="s">
        <v>305</v>
      </c>
      <c r="B303" s="1">
        <v>3.0819587799999999</v>
      </c>
      <c r="C303" s="1">
        <v>3.461062122</v>
      </c>
      <c r="D303" s="1">
        <v>3.0133790999999999</v>
      </c>
      <c r="E303" s="1">
        <v>4.1342499080000001</v>
      </c>
      <c r="F303" s="1">
        <v>3.4174223069999998</v>
      </c>
      <c r="G303" s="11" t="s">
        <v>306</v>
      </c>
    </row>
    <row r="304" spans="1:7" x14ac:dyDescent="0.2">
      <c r="A304" s="8" t="s">
        <v>307</v>
      </c>
      <c r="B304" s="1">
        <v>3.0718330639999998</v>
      </c>
      <c r="C304" s="1">
        <v>2.1848136980000001</v>
      </c>
      <c r="D304" s="1">
        <v>3.1275394369999998</v>
      </c>
      <c r="E304" s="1">
        <v>2.027173597</v>
      </c>
      <c r="F304" s="1">
        <v>4.3247531869999998</v>
      </c>
      <c r="G304" s="9" t="s">
        <v>1</v>
      </c>
    </row>
    <row r="305" spans="1:7" x14ac:dyDescent="0.2">
      <c r="A305" s="10" t="s">
        <v>308</v>
      </c>
      <c r="B305" s="1">
        <v>3.0700608250000001</v>
      </c>
      <c r="C305" s="12">
        <v>1.243485288</v>
      </c>
      <c r="D305" s="1">
        <v>2.6234884639999998</v>
      </c>
      <c r="E305" s="1">
        <v>6.7523614040000002</v>
      </c>
      <c r="F305" s="1">
        <v>3.371798611</v>
      </c>
      <c r="G305" s="11" t="s">
        <v>2525</v>
      </c>
    </row>
    <row r="306" spans="1:7" x14ac:dyDescent="0.2">
      <c r="A306" s="8" t="s">
        <v>309</v>
      </c>
      <c r="B306" s="1">
        <v>3.067097172</v>
      </c>
      <c r="C306" s="1">
        <v>2.334904291</v>
      </c>
      <c r="D306" s="1">
        <v>3.4389334089999899</v>
      </c>
      <c r="E306" s="1">
        <v>2.527291811</v>
      </c>
      <c r="F306" s="1">
        <v>2.8713183799999999</v>
      </c>
      <c r="G306" s="9" t="s">
        <v>1</v>
      </c>
    </row>
    <row r="307" spans="1:7" x14ac:dyDescent="0.2">
      <c r="A307" s="10" t="s">
        <v>310</v>
      </c>
      <c r="B307" s="1">
        <v>3.0652355660000001</v>
      </c>
      <c r="C307" s="12">
        <v>0.31930065399999902</v>
      </c>
      <c r="D307" s="1">
        <v>1.776994529</v>
      </c>
      <c r="E307" s="1">
        <v>2.1443129779999999</v>
      </c>
      <c r="F307" s="1">
        <v>2.260293157</v>
      </c>
      <c r="G307" s="11" t="s">
        <v>1</v>
      </c>
    </row>
    <row r="308" spans="1:7" x14ac:dyDescent="0.2">
      <c r="A308" s="8" t="s">
        <v>311</v>
      </c>
      <c r="B308" s="1">
        <v>3.058154112</v>
      </c>
      <c r="C308" s="1">
        <v>1.7320479689999999</v>
      </c>
      <c r="D308" s="1">
        <v>3.2230142289999999</v>
      </c>
      <c r="E308" s="1">
        <v>2.7462985500000001</v>
      </c>
      <c r="F308" s="1">
        <v>4.4206297469999898</v>
      </c>
      <c r="G308" s="9" t="s">
        <v>2985</v>
      </c>
    </row>
    <row r="309" spans="1:7" x14ac:dyDescent="0.2">
      <c r="A309" s="10" t="s">
        <v>312</v>
      </c>
      <c r="B309" s="1">
        <v>3.0525154489999999</v>
      </c>
      <c r="C309" s="1">
        <v>1.7004106699999999</v>
      </c>
      <c r="D309" s="1">
        <v>1.4153503509999901</v>
      </c>
      <c r="E309" s="1">
        <v>2.0704554590000002</v>
      </c>
      <c r="F309" s="1">
        <v>2.1383861209999999</v>
      </c>
      <c r="G309" s="11" t="s">
        <v>1</v>
      </c>
    </row>
    <row r="310" spans="1:7" x14ac:dyDescent="0.2">
      <c r="A310" s="8" t="s">
        <v>313</v>
      </c>
      <c r="B310" s="1">
        <v>3.05246481</v>
      </c>
      <c r="C310" s="1">
        <v>1.730233146</v>
      </c>
      <c r="D310" s="1">
        <v>3.5503422549999999</v>
      </c>
      <c r="E310" s="1">
        <v>2.320700762</v>
      </c>
      <c r="F310" s="1">
        <v>3.3978624439999998</v>
      </c>
      <c r="G310" s="9" t="s">
        <v>1</v>
      </c>
    </row>
    <row r="311" spans="1:7" x14ac:dyDescent="0.2">
      <c r="A311" s="10" t="s">
        <v>314</v>
      </c>
      <c r="B311" s="1">
        <v>3.0513292060000001</v>
      </c>
      <c r="C311" s="12">
        <v>1.360581576</v>
      </c>
      <c r="D311" s="1">
        <v>2.7340864089999899</v>
      </c>
      <c r="E311" s="1">
        <v>1.7972915089999999</v>
      </c>
      <c r="F311" s="1">
        <v>3.4166591209999999</v>
      </c>
      <c r="G311" s="11" t="s">
        <v>2521</v>
      </c>
    </row>
    <row r="312" spans="1:7" x14ac:dyDescent="0.2">
      <c r="A312" s="8" t="s">
        <v>315</v>
      </c>
      <c r="B312" s="1">
        <v>3.0464667799999998</v>
      </c>
      <c r="C312" s="12">
        <v>1.1656671599999999</v>
      </c>
      <c r="D312" s="1">
        <v>2.4041697449999999</v>
      </c>
      <c r="E312" s="1">
        <v>1.4797105829999999</v>
      </c>
      <c r="F312" s="12">
        <v>1.91899648699999</v>
      </c>
      <c r="G312" s="9" t="s">
        <v>1</v>
      </c>
    </row>
    <row r="313" spans="1:7" x14ac:dyDescent="0.2">
      <c r="A313" s="10" t="s">
        <v>316</v>
      </c>
      <c r="B313" s="1">
        <v>3.0411864830000002</v>
      </c>
      <c r="C313" s="1">
        <v>2.3965344129999999</v>
      </c>
      <c r="D313" s="1">
        <v>2.6578595360000001</v>
      </c>
      <c r="E313" s="1">
        <v>3.4892536029999999</v>
      </c>
      <c r="F313" s="1">
        <v>2.6049996059999998</v>
      </c>
      <c r="G313" s="11" t="s">
        <v>1</v>
      </c>
    </row>
    <row r="314" spans="1:7" x14ac:dyDescent="0.2">
      <c r="A314" s="8" t="s">
        <v>317</v>
      </c>
      <c r="B314" s="1">
        <v>3.0407539689999998</v>
      </c>
      <c r="C314" s="1">
        <v>3.8718960930000001</v>
      </c>
      <c r="D314" s="1">
        <v>5.6566050849999998</v>
      </c>
      <c r="E314" s="1">
        <v>5.4123838859999998</v>
      </c>
      <c r="F314" s="1">
        <v>2.449729064</v>
      </c>
      <c r="G314" s="9" t="s">
        <v>1</v>
      </c>
    </row>
    <row r="315" spans="1:7" x14ac:dyDescent="0.2">
      <c r="A315" s="10" t="s">
        <v>318</v>
      </c>
      <c r="B315" s="1">
        <v>3.0201096330000001</v>
      </c>
      <c r="C315" s="1">
        <v>2.0911027130000002</v>
      </c>
      <c r="D315" s="1">
        <v>1.957404994</v>
      </c>
      <c r="E315" s="1">
        <v>1.3459380949999999</v>
      </c>
      <c r="F315" s="12">
        <v>1.8615436949999999</v>
      </c>
      <c r="G315" s="11" t="s">
        <v>1</v>
      </c>
    </row>
    <row r="316" spans="1:7" x14ac:dyDescent="0.2">
      <c r="A316" s="8" t="s">
        <v>319</v>
      </c>
      <c r="B316" s="1">
        <v>3.0192687500000002</v>
      </c>
      <c r="C316" s="12">
        <v>1.5145135669999901</v>
      </c>
      <c r="D316" s="1">
        <v>3.2295612089999999</v>
      </c>
      <c r="E316" s="1">
        <v>3.0162275759999999</v>
      </c>
      <c r="F316" s="1">
        <v>3.4429815580000001</v>
      </c>
      <c r="G316" s="9" t="s">
        <v>2498</v>
      </c>
    </row>
    <row r="317" spans="1:7" x14ac:dyDescent="0.2">
      <c r="A317" s="10" t="s">
        <v>320</v>
      </c>
      <c r="B317" s="1">
        <v>3.013799068</v>
      </c>
      <c r="C317" s="1">
        <v>3.3186347270000001</v>
      </c>
      <c r="D317" s="1">
        <v>3.8979976879999998</v>
      </c>
      <c r="E317" s="1">
        <v>4.606767466</v>
      </c>
      <c r="F317" s="1">
        <v>4.1793315089999998</v>
      </c>
      <c r="G317" s="11" t="s">
        <v>3139</v>
      </c>
    </row>
    <row r="318" spans="1:7" x14ac:dyDescent="0.2">
      <c r="A318" s="8" t="s">
        <v>321</v>
      </c>
      <c r="B318" s="1">
        <v>3.013583965</v>
      </c>
      <c r="C318" s="1">
        <v>1.7269516650000001</v>
      </c>
      <c r="D318" s="1">
        <v>2.45745309</v>
      </c>
      <c r="E318" s="1">
        <v>2.4429536459999999</v>
      </c>
      <c r="F318" s="1">
        <v>2.5599496689999999</v>
      </c>
      <c r="G318" s="9" t="s">
        <v>2407</v>
      </c>
    </row>
    <row r="319" spans="1:7" x14ac:dyDescent="0.2">
      <c r="A319" s="13" t="s">
        <v>322</v>
      </c>
      <c r="B319" s="1">
        <v>2.995817899</v>
      </c>
      <c r="C319" s="12">
        <v>1.1190898629999999</v>
      </c>
      <c r="D319" s="1">
        <v>4.1102996620000001</v>
      </c>
      <c r="E319" s="1">
        <v>2.96588610699999</v>
      </c>
      <c r="F319" s="1">
        <v>2.7329103899999998</v>
      </c>
      <c r="G319" s="14" t="s">
        <v>1</v>
      </c>
    </row>
    <row r="320" spans="1:7" x14ac:dyDescent="0.2">
      <c r="A320" s="8" t="s">
        <v>323</v>
      </c>
      <c r="B320" s="1">
        <v>2.9951210100000001</v>
      </c>
      <c r="C320" s="1">
        <v>3.351562768</v>
      </c>
      <c r="D320" s="1">
        <v>4.5850898850000004</v>
      </c>
      <c r="E320" s="1">
        <v>3.08605047</v>
      </c>
      <c r="F320" s="1">
        <v>3.7482594150000001</v>
      </c>
      <c r="G320" s="9" t="s">
        <v>1</v>
      </c>
    </row>
    <row r="321" spans="1:7" x14ac:dyDescent="0.2">
      <c r="A321" s="10" t="s">
        <v>324</v>
      </c>
      <c r="B321" s="1">
        <v>2.9941677750000002</v>
      </c>
      <c r="C321" s="1">
        <v>2.701840088</v>
      </c>
      <c r="D321" s="1">
        <v>2.5402580850000001</v>
      </c>
      <c r="E321" s="1">
        <v>3.0463934589999999</v>
      </c>
      <c r="F321" s="1">
        <v>2.9525733010000001</v>
      </c>
      <c r="G321" s="11" t="s">
        <v>2741</v>
      </c>
    </row>
    <row r="322" spans="1:7" x14ac:dyDescent="0.2">
      <c r="A322" s="8" t="s">
        <v>325</v>
      </c>
      <c r="B322" s="1">
        <v>2.9892449650000001</v>
      </c>
      <c r="C322" s="1">
        <v>2.0433376989999998</v>
      </c>
      <c r="D322" s="1">
        <v>3.1041107060000002</v>
      </c>
      <c r="E322" s="1">
        <v>3.4803140880000001</v>
      </c>
      <c r="F322" s="1">
        <v>2.5513086880000002</v>
      </c>
      <c r="G322" s="9" t="s">
        <v>1</v>
      </c>
    </row>
    <row r="323" spans="1:7" x14ac:dyDescent="0.2">
      <c r="A323" s="10" t="s">
        <v>326</v>
      </c>
      <c r="B323" s="1">
        <v>2.9721279460000001</v>
      </c>
      <c r="C323" s="12">
        <v>1.376408608</v>
      </c>
      <c r="D323" s="1">
        <v>3.8242830189999899</v>
      </c>
      <c r="E323" s="1">
        <v>4.1894671060000004</v>
      </c>
      <c r="F323" s="1">
        <v>4.0376222989999997</v>
      </c>
      <c r="G323" s="11" t="s">
        <v>2743</v>
      </c>
    </row>
    <row r="324" spans="1:7" x14ac:dyDescent="0.2">
      <c r="A324" s="8" t="s">
        <v>327</v>
      </c>
      <c r="B324" s="1">
        <v>2.96634115899999</v>
      </c>
      <c r="C324" s="1">
        <v>2.1551567500000002</v>
      </c>
      <c r="D324" s="1">
        <v>2.9242596589999899</v>
      </c>
      <c r="E324" s="1">
        <v>1.961176265</v>
      </c>
      <c r="F324" s="1">
        <v>4.2177673039999997</v>
      </c>
      <c r="G324" s="9" t="s">
        <v>1</v>
      </c>
    </row>
    <row r="325" spans="1:7" x14ac:dyDescent="0.2">
      <c r="A325" s="10" t="s">
        <v>328</v>
      </c>
      <c r="B325" s="1">
        <v>2.9565683119999999</v>
      </c>
      <c r="C325" s="1">
        <v>2.636609408</v>
      </c>
      <c r="D325" s="1">
        <v>1.641090253</v>
      </c>
      <c r="E325" s="1">
        <v>2.227071435</v>
      </c>
      <c r="F325" s="12">
        <v>1.176480666</v>
      </c>
      <c r="G325" s="11" t="s">
        <v>1</v>
      </c>
    </row>
    <row r="326" spans="1:7" x14ac:dyDescent="0.2">
      <c r="A326" s="8" t="s">
        <v>329</v>
      </c>
      <c r="B326" s="1">
        <v>2.955110055</v>
      </c>
      <c r="C326" s="1">
        <v>2.1160128829999998</v>
      </c>
      <c r="D326" s="1">
        <v>2.6302670020000001</v>
      </c>
      <c r="E326" s="1">
        <v>3.841898241</v>
      </c>
      <c r="F326" s="1">
        <v>4.3494280769999998</v>
      </c>
      <c r="G326" s="9" t="s">
        <v>1</v>
      </c>
    </row>
    <row r="327" spans="1:7" x14ac:dyDescent="0.2">
      <c r="A327" s="10" t="s">
        <v>330</v>
      </c>
      <c r="B327" s="1">
        <v>2.9523583339999999</v>
      </c>
      <c r="C327" s="1">
        <v>1.8489268750000001</v>
      </c>
      <c r="D327" s="1">
        <v>1.907477501</v>
      </c>
      <c r="E327" s="1">
        <v>1.7195189930000001</v>
      </c>
      <c r="F327" s="1">
        <v>1.5859973249999999</v>
      </c>
      <c r="G327" s="11" t="s">
        <v>1</v>
      </c>
    </row>
    <row r="328" spans="1:7" x14ac:dyDescent="0.2">
      <c r="A328" s="8" t="s">
        <v>331</v>
      </c>
      <c r="B328" s="1">
        <v>2.9401798889999999</v>
      </c>
      <c r="C328" s="1">
        <v>2.360953232</v>
      </c>
      <c r="D328" s="1">
        <v>6.4230118669999996</v>
      </c>
      <c r="E328" s="1">
        <v>6.0894026029999999</v>
      </c>
      <c r="F328" s="1">
        <v>6.6468371979999903</v>
      </c>
      <c r="G328" s="9" t="s">
        <v>2932</v>
      </c>
    </row>
    <row r="329" spans="1:7" x14ac:dyDescent="0.2">
      <c r="A329" s="10" t="s">
        <v>332</v>
      </c>
      <c r="B329" s="1">
        <v>2.93919408</v>
      </c>
      <c r="C329" s="1">
        <v>1.0060190550000001</v>
      </c>
      <c r="D329" s="1">
        <v>1.3696519540000001</v>
      </c>
      <c r="E329" s="1">
        <v>2.108878941</v>
      </c>
      <c r="F329" s="1">
        <v>1.945470035</v>
      </c>
      <c r="G329" s="11" t="s">
        <v>1</v>
      </c>
    </row>
    <row r="330" spans="1:7" x14ac:dyDescent="0.2">
      <c r="A330" s="8" t="s">
        <v>333</v>
      </c>
      <c r="B330" s="1">
        <v>2.9390365239999898</v>
      </c>
      <c r="C330" s="1">
        <v>2.481745031</v>
      </c>
      <c r="D330" s="1">
        <v>2.3375574609999998</v>
      </c>
      <c r="E330" s="1">
        <v>2.42256975699999</v>
      </c>
      <c r="F330" s="1">
        <v>3.3511928609999999</v>
      </c>
      <c r="G330" s="9" t="s">
        <v>1</v>
      </c>
    </row>
    <row r="331" spans="1:7" x14ac:dyDescent="0.2">
      <c r="A331" s="10" t="s">
        <v>334</v>
      </c>
      <c r="B331" s="1">
        <v>2.9316881289999999</v>
      </c>
      <c r="C331" s="1">
        <v>1.371112388</v>
      </c>
      <c r="D331" s="1">
        <v>1.9229604819999999</v>
      </c>
      <c r="E331" s="12">
        <v>0.74563470499999995</v>
      </c>
      <c r="F331" s="12">
        <v>1.779088461</v>
      </c>
      <c r="G331" s="11" t="s">
        <v>1</v>
      </c>
    </row>
    <row r="332" spans="1:7" x14ac:dyDescent="0.2">
      <c r="A332" s="8" t="s">
        <v>335</v>
      </c>
      <c r="B332" s="1">
        <v>2.9233005830000001</v>
      </c>
      <c r="C332" s="1">
        <v>4.2007208179999997</v>
      </c>
      <c r="D332" s="1">
        <v>3.7464406619999999</v>
      </c>
      <c r="E332" s="1">
        <v>3.992619237</v>
      </c>
      <c r="F332" s="1">
        <v>4.7263523919999999</v>
      </c>
      <c r="G332" s="9" t="s">
        <v>1</v>
      </c>
    </row>
    <row r="333" spans="1:7" x14ac:dyDescent="0.2">
      <c r="A333" s="10" t="s">
        <v>336</v>
      </c>
      <c r="B333" s="1">
        <v>2.8950636699999999</v>
      </c>
      <c r="C333" s="1">
        <v>2.356600163</v>
      </c>
      <c r="D333" s="1">
        <v>2.4262398410000001</v>
      </c>
      <c r="E333" s="1">
        <v>1.726231195</v>
      </c>
      <c r="F333" s="12">
        <v>1.98746432</v>
      </c>
      <c r="G333" s="11" t="s">
        <v>2936</v>
      </c>
    </row>
    <row r="334" spans="1:7" x14ac:dyDescent="0.2">
      <c r="A334" s="8" t="s">
        <v>337</v>
      </c>
      <c r="B334" s="1">
        <v>2.8929717199999998</v>
      </c>
      <c r="C334" s="12">
        <v>0.68704473099999996</v>
      </c>
      <c r="D334" s="1">
        <v>2.0907544489999998</v>
      </c>
      <c r="E334" s="1">
        <v>3.4038033510000001</v>
      </c>
      <c r="F334" s="1">
        <v>2.8517016430000002</v>
      </c>
      <c r="G334" s="9" t="s">
        <v>1</v>
      </c>
    </row>
    <row r="335" spans="1:7" x14ac:dyDescent="0.2">
      <c r="A335" s="10" t="s">
        <v>338</v>
      </c>
      <c r="B335" s="1">
        <v>2.8885682880000001</v>
      </c>
      <c r="C335" s="1">
        <v>2.3939230180000002</v>
      </c>
      <c r="D335" s="1">
        <v>3.2325172559999999</v>
      </c>
      <c r="E335" s="1">
        <v>3.1278020830000002</v>
      </c>
      <c r="F335" s="1">
        <v>5.3838638829999903</v>
      </c>
      <c r="G335" s="11" t="s">
        <v>1</v>
      </c>
    </row>
    <row r="336" spans="1:7" x14ac:dyDescent="0.2">
      <c r="A336" s="8" t="s">
        <v>339</v>
      </c>
      <c r="B336" s="1">
        <v>2.8825104509999999</v>
      </c>
      <c r="C336" s="1">
        <v>2.284753904</v>
      </c>
      <c r="D336" s="1">
        <v>2.6363309890000002</v>
      </c>
      <c r="E336" s="1">
        <v>1.93769364</v>
      </c>
      <c r="F336" s="12">
        <v>3.2017999869999998</v>
      </c>
      <c r="G336" s="9" t="s">
        <v>1</v>
      </c>
    </row>
    <row r="337" spans="1:7" x14ac:dyDescent="0.2">
      <c r="A337" s="10" t="s">
        <v>340</v>
      </c>
      <c r="B337" s="1">
        <v>2.8773836610000001</v>
      </c>
      <c r="C337" s="1">
        <v>3.0538751739999999</v>
      </c>
      <c r="D337" s="1">
        <v>2.3572141969999998</v>
      </c>
      <c r="E337" s="1">
        <v>2.5333844860000001</v>
      </c>
      <c r="F337" s="1">
        <v>2.1955953749999999</v>
      </c>
      <c r="G337" s="11" t="s">
        <v>1</v>
      </c>
    </row>
    <row r="338" spans="1:7" x14ac:dyDescent="0.2">
      <c r="A338" s="8" t="s">
        <v>341</v>
      </c>
      <c r="B338" s="1">
        <v>2.876623903</v>
      </c>
      <c r="C338" s="1">
        <v>1.710320536</v>
      </c>
      <c r="D338" s="1">
        <v>2.76568516899999</v>
      </c>
      <c r="E338" s="1">
        <v>2.8728995039999998</v>
      </c>
      <c r="F338" s="1">
        <v>2.0976028590000002</v>
      </c>
      <c r="G338" s="9" t="s">
        <v>1</v>
      </c>
    </row>
    <row r="339" spans="1:7" x14ac:dyDescent="0.2">
      <c r="A339" s="10" t="s">
        <v>342</v>
      </c>
      <c r="B339" s="1">
        <v>2.8737935019999998</v>
      </c>
      <c r="C339" s="1">
        <v>3.0223872580000002</v>
      </c>
      <c r="D339" s="1">
        <v>2.8318487669999999</v>
      </c>
      <c r="E339" s="1">
        <v>2.4435253910000001</v>
      </c>
      <c r="F339" s="12">
        <v>2.7975591350000002</v>
      </c>
      <c r="G339" s="11" t="s">
        <v>1</v>
      </c>
    </row>
    <row r="340" spans="1:7" x14ac:dyDescent="0.2">
      <c r="A340" s="8" t="s">
        <v>343</v>
      </c>
      <c r="B340" s="1">
        <v>2.871686548</v>
      </c>
      <c r="C340" s="1">
        <v>3.219019136</v>
      </c>
      <c r="D340" s="1">
        <v>4.405014918</v>
      </c>
      <c r="E340" s="1">
        <v>3.9006305349999999</v>
      </c>
      <c r="F340" s="1">
        <v>4.0953713010000001</v>
      </c>
      <c r="G340" s="9" t="s">
        <v>1</v>
      </c>
    </row>
    <row r="341" spans="1:7" x14ac:dyDescent="0.2">
      <c r="A341" s="10" t="s">
        <v>344</v>
      </c>
      <c r="B341" s="1">
        <v>2.8643438989999899</v>
      </c>
      <c r="C341" s="1">
        <v>1.904407095</v>
      </c>
      <c r="D341" s="1">
        <v>1.8541776459999999</v>
      </c>
      <c r="E341" s="1">
        <v>2.4501645289999998</v>
      </c>
      <c r="F341" s="1">
        <v>2.324326809</v>
      </c>
      <c r="G341" s="11" t="s">
        <v>2424</v>
      </c>
    </row>
    <row r="342" spans="1:7" x14ac:dyDescent="0.2">
      <c r="A342" s="8" t="s">
        <v>345</v>
      </c>
      <c r="B342" s="1">
        <v>2.8613209489999898</v>
      </c>
      <c r="C342" s="1">
        <v>1.7816891530000001</v>
      </c>
      <c r="D342" s="1">
        <v>1.6437582100000001</v>
      </c>
      <c r="E342" s="1">
        <v>1.905562035</v>
      </c>
      <c r="F342" s="1">
        <v>1.98858744199999</v>
      </c>
      <c r="G342" s="9" t="s">
        <v>1</v>
      </c>
    </row>
    <row r="343" spans="1:7" x14ac:dyDescent="0.2">
      <c r="A343" s="10" t="s">
        <v>346</v>
      </c>
      <c r="B343" s="1">
        <v>2.8588874070000001</v>
      </c>
      <c r="C343" s="1">
        <v>1.891906444</v>
      </c>
      <c r="D343" s="1">
        <v>2.487408426</v>
      </c>
      <c r="E343" s="1">
        <v>2.28842977</v>
      </c>
      <c r="F343" s="1">
        <v>2.456612996</v>
      </c>
      <c r="G343" s="11" t="s">
        <v>1</v>
      </c>
    </row>
    <row r="344" spans="1:7" x14ac:dyDescent="0.2">
      <c r="A344" s="8" t="s">
        <v>347</v>
      </c>
      <c r="B344" s="1">
        <v>2.8569033730000002</v>
      </c>
      <c r="C344" s="1">
        <v>2.727025153</v>
      </c>
      <c r="D344" s="1">
        <v>2.553943523</v>
      </c>
      <c r="E344" s="1">
        <v>1.4389423219999999</v>
      </c>
      <c r="F344" s="12">
        <v>1.1965291090000001</v>
      </c>
      <c r="G344" s="9" t="s">
        <v>1</v>
      </c>
    </row>
    <row r="345" spans="1:7" x14ac:dyDescent="0.2">
      <c r="A345" s="10" t="s">
        <v>348</v>
      </c>
      <c r="B345" s="1">
        <v>2.8530426339999999</v>
      </c>
      <c r="C345" s="1">
        <v>1.9904452419999901</v>
      </c>
      <c r="D345" s="1">
        <v>1.792515504</v>
      </c>
      <c r="E345" s="1">
        <v>2.3740330940000001</v>
      </c>
      <c r="F345" s="1">
        <v>3.0040806069999899</v>
      </c>
      <c r="G345" s="11" t="s">
        <v>2932</v>
      </c>
    </row>
    <row r="346" spans="1:7" x14ac:dyDescent="0.2">
      <c r="A346" s="8" t="s">
        <v>349</v>
      </c>
      <c r="B346" s="1">
        <v>2.8484988150000001</v>
      </c>
      <c r="C346" s="1">
        <v>2.06357451199999</v>
      </c>
      <c r="D346" s="1">
        <v>1.77273836</v>
      </c>
      <c r="E346" s="1">
        <v>1.408854574</v>
      </c>
      <c r="F346" s="1">
        <v>1.214742327</v>
      </c>
      <c r="G346" s="9" t="s">
        <v>1</v>
      </c>
    </row>
    <row r="347" spans="1:7" x14ac:dyDescent="0.2">
      <c r="A347" s="10" t="s">
        <v>350</v>
      </c>
      <c r="B347" s="1">
        <v>2.8467240189999998</v>
      </c>
      <c r="C347" s="12">
        <v>1.3135719809999999</v>
      </c>
      <c r="D347" s="1">
        <v>1.910724468</v>
      </c>
      <c r="E347" s="1">
        <v>2.1912810829999998</v>
      </c>
      <c r="F347" s="1">
        <v>2.8185772569999998</v>
      </c>
      <c r="G347" s="11" t="s">
        <v>3129</v>
      </c>
    </row>
    <row r="348" spans="1:7" x14ac:dyDescent="0.2">
      <c r="A348" s="8" t="s">
        <v>351</v>
      </c>
      <c r="B348" s="1">
        <v>2.8450046189999898</v>
      </c>
      <c r="C348" s="1">
        <v>3.8880591789999999</v>
      </c>
      <c r="D348" s="1">
        <v>3.2413653459999998</v>
      </c>
      <c r="E348" s="1">
        <v>3.2577415269999999</v>
      </c>
      <c r="F348" s="1">
        <v>3.4150081589999899</v>
      </c>
      <c r="G348" s="9" t="s">
        <v>1</v>
      </c>
    </row>
    <row r="349" spans="1:7" x14ac:dyDescent="0.2">
      <c r="A349" s="10" t="s">
        <v>352</v>
      </c>
      <c r="B349" s="1">
        <v>2.842480423</v>
      </c>
      <c r="C349" s="12">
        <v>1.5790219190000001</v>
      </c>
      <c r="D349" s="1">
        <v>2.0782691729999998</v>
      </c>
      <c r="E349" s="1">
        <v>2.08155614199999</v>
      </c>
      <c r="F349" s="1">
        <v>2.7273034519999899</v>
      </c>
      <c r="G349" s="11" t="s">
        <v>2952</v>
      </c>
    </row>
    <row r="350" spans="1:7" x14ac:dyDescent="0.2">
      <c r="A350" s="8" t="s">
        <v>353</v>
      </c>
      <c r="B350" s="1">
        <v>2.8394453230000001</v>
      </c>
      <c r="C350" s="1">
        <v>2.244000239</v>
      </c>
      <c r="D350" s="1">
        <v>3.2524694119999999</v>
      </c>
      <c r="E350" s="1">
        <v>2.8265382379999999</v>
      </c>
      <c r="F350" s="1">
        <v>4.5648058750000002</v>
      </c>
      <c r="G350" s="9" t="s">
        <v>1</v>
      </c>
    </row>
    <row r="351" spans="1:7" x14ac:dyDescent="0.2">
      <c r="A351" s="10" t="s">
        <v>354</v>
      </c>
      <c r="B351" s="1">
        <v>2.839200129</v>
      </c>
      <c r="C351" s="1">
        <v>2.623734325</v>
      </c>
      <c r="D351" s="1">
        <v>2.7788640409999998</v>
      </c>
      <c r="E351" s="1">
        <v>2.5084048939999999</v>
      </c>
      <c r="F351" s="1">
        <v>2.447171188</v>
      </c>
      <c r="G351" s="11" t="s">
        <v>1</v>
      </c>
    </row>
    <row r="352" spans="1:7" x14ac:dyDescent="0.2">
      <c r="A352" s="8" t="s">
        <v>355</v>
      </c>
      <c r="B352" s="1">
        <v>2.8379063009999999</v>
      </c>
      <c r="C352" s="12">
        <v>1.9418008899999999</v>
      </c>
      <c r="D352" s="1">
        <v>4.9259944559999997</v>
      </c>
      <c r="E352" s="1">
        <v>3.3000241149999998</v>
      </c>
      <c r="F352" s="1">
        <v>4.061408642</v>
      </c>
      <c r="G352" s="9" t="s">
        <v>1</v>
      </c>
    </row>
    <row r="353" spans="1:7" x14ac:dyDescent="0.2">
      <c r="A353" s="10" t="s">
        <v>356</v>
      </c>
      <c r="B353" s="1">
        <v>2.8375997580000001</v>
      </c>
      <c r="C353" s="1">
        <v>3.8668255889999998</v>
      </c>
      <c r="D353" s="1">
        <v>2.7941515619999899</v>
      </c>
      <c r="E353" s="1">
        <v>3.0979577169999999</v>
      </c>
      <c r="F353" s="1">
        <v>3.8463197149999999</v>
      </c>
      <c r="G353" s="11" t="s">
        <v>3172</v>
      </c>
    </row>
    <row r="354" spans="1:7" x14ac:dyDescent="0.2">
      <c r="A354" s="8" t="s">
        <v>357</v>
      </c>
      <c r="B354" s="1">
        <v>2.8360625179999999</v>
      </c>
      <c r="C354" s="1">
        <v>3.1518440249999999</v>
      </c>
      <c r="D354" s="1">
        <v>3.4823378189999898</v>
      </c>
      <c r="E354" s="1">
        <v>2.5579317640000001</v>
      </c>
      <c r="F354" s="1">
        <v>4.2830885429999999</v>
      </c>
      <c r="G354" s="9" t="s">
        <v>2652</v>
      </c>
    </row>
    <row r="355" spans="1:7" x14ac:dyDescent="0.2">
      <c r="A355" s="10" t="s">
        <v>358</v>
      </c>
      <c r="B355" s="1">
        <v>2.834905708</v>
      </c>
      <c r="C355" s="1">
        <v>2.3474024509999998</v>
      </c>
      <c r="D355" s="1">
        <v>2.09352742199999</v>
      </c>
      <c r="E355" s="1">
        <v>2.552440002</v>
      </c>
      <c r="F355" s="1">
        <v>2.046955268</v>
      </c>
      <c r="G355" s="11" t="s">
        <v>1</v>
      </c>
    </row>
    <row r="356" spans="1:7" x14ac:dyDescent="0.2">
      <c r="A356" s="8" t="s">
        <v>359</v>
      </c>
      <c r="B356" s="1">
        <v>2.8163533139999899</v>
      </c>
      <c r="C356" s="1">
        <v>4.7087425469999999</v>
      </c>
      <c r="D356" s="1">
        <v>4.2269938910000002</v>
      </c>
      <c r="E356" s="1">
        <v>5.9038757779999997</v>
      </c>
      <c r="F356" s="1">
        <v>9.5511931899999993</v>
      </c>
      <c r="G356" s="9" t="s">
        <v>2932</v>
      </c>
    </row>
    <row r="357" spans="1:7" x14ac:dyDescent="0.2">
      <c r="A357" s="10" t="s">
        <v>360</v>
      </c>
      <c r="B357" s="1">
        <v>2.8123335649999999</v>
      </c>
      <c r="C357" s="1">
        <v>3.9573095509999998</v>
      </c>
      <c r="D357" s="1">
        <v>4.4389715750000001</v>
      </c>
      <c r="E357" s="1">
        <v>3.8637514309999998</v>
      </c>
      <c r="F357" s="1">
        <v>4.7429904260000004</v>
      </c>
      <c r="G357" s="11" t="s">
        <v>1</v>
      </c>
    </row>
    <row r="358" spans="1:7" x14ac:dyDescent="0.2">
      <c r="A358" s="8" t="s">
        <v>361</v>
      </c>
      <c r="B358" s="1">
        <v>2.804965798</v>
      </c>
      <c r="C358" s="1">
        <v>3.3767996779999998</v>
      </c>
      <c r="D358" s="1">
        <v>3.8503405900000001</v>
      </c>
      <c r="E358" s="1">
        <v>2.7543237789999999</v>
      </c>
      <c r="F358" s="1">
        <v>5.1157764710000002</v>
      </c>
      <c r="G358" s="9" t="s">
        <v>1</v>
      </c>
    </row>
    <row r="359" spans="1:7" x14ac:dyDescent="0.2">
      <c r="A359" s="10" t="s">
        <v>362</v>
      </c>
      <c r="B359" s="1">
        <v>2.8031846580000002</v>
      </c>
      <c r="C359" s="1">
        <v>3.615603358</v>
      </c>
      <c r="D359" s="1">
        <v>3.283995011</v>
      </c>
      <c r="E359" s="1">
        <v>4.0250269989999996</v>
      </c>
      <c r="F359" s="1">
        <v>3.7237485119999998</v>
      </c>
      <c r="G359" s="11" t="s">
        <v>1</v>
      </c>
    </row>
    <row r="360" spans="1:7" x14ac:dyDescent="0.2">
      <c r="A360" s="8" t="s">
        <v>363</v>
      </c>
      <c r="B360" s="1">
        <v>2.8009991109999999</v>
      </c>
      <c r="C360" s="1">
        <v>4.6510661710000001</v>
      </c>
      <c r="D360" s="1">
        <v>3.882212655</v>
      </c>
      <c r="E360" s="1">
        <v>4.92434204</v>
      </c>
      <c r="F360" s="1">
        <v>4.9773783969999998</v>
      </c>
      <c r="G360" s="9" t="s">
        <v>2743</v>
      </c>
    </row>
    <row r="361" spans="1:7" x14ac:dyDescent="0.2">
      <c r="A361" s="10" t="s">
        <v>364</v>
      </c>
      <c r="B361" s="1">
        <v>2.7977691170000001</v>
      </c>
      <c r="C361" s="1">
        <v>2.879489473</v>
      </c>
      <c r="D361" s="1">
        <v>2.8644806119999999</v>
      </c>
      <c r="E361" s="1">
        <v>2.5943394369999999</v>
      </c>
      <c r="F361" s="1">
        <v>2.3041404769999998</v>
      </c>
      <c r="G361" s="11" t="s">
        <v>1</v>
      </c>
    </row>
    <row r="362" spans="1:7" x14ac:dyDescent="0.2">
      <c r="A362" s="8" t="s">
        <v>365</v>
      </c>
      <c r="B362" s="1">
        <v>2.7955482009999999</v>
      </c>
      <c r="C362" s="1">
        <v>2.3292179040000001</v>
      </c>
      <c r="D362" s="1">
        <v>2.94754899</v>
      </c>
      <c r="E362" s="1">
        <v>2.8066233739999999</v>
      </c>
      <c r="F362" s="1">
        <v>3.47245398199999</v>
      </c>
      <c r="G362" s="9" t="s">
        <v>1</v>
      </c>
    </row>
    <row r="363" spans="1:7" x14ac:dyDescent="0.2">
      <c r="A363" s="10" t="s">
        <v>366</v>
      </c>
      <c r="B363" s="1">
        <v>2.7939597589999998</v>
      </c>
      <c r="C363" s="1">
        <v>3.4825616529999999</v>
      </c>
      <c r="D363" s="1">
        <v>3.7038421089999898</v>
      </c>
      <c r="E363" s="1">
        <v>3.4448433710000002</v>
      </c>
      <c r="F363" s="1">
        <v>3.3862903559999999</v>
      </c>
      <c r="G363" s="11" t="s">
        <v>1</v>
      </c>
    </row>
    <row r="364" spans="1:7" x14ac:dyDescent="0.2">
      <c r="A364" s="8" t="s">
        <v>367</v>
      </c>
      <c r="B364" s="1">
        <v>2.7937012010000002</v>
      </c>
      <c r="C364" s="1">
        <v>2.4276517879999999</v>
      </c>
      <c r="D364" s="1">
        <v>4.3443633679999998</v>
      </c>
      <c r="E364" s="1">
        <v>3.167489437</v>
      </c>
      <c r="F364" s="1">
        <v>3.6400402660000002</v>
      </c>
      <c r="G364" s="9" t="s">
        <v>1</v>
      </c>
    </row>
    <row r="365" spans="1:7" x14ac:dyDescent="0.2">
      <c r="A365" s="10" t="s">
        <v>368</v>
      </c>
      <c r="B365" s="1">
        <v>2.7932562609999998</v>
      </c>
      <c r="C365" s="1">
        <v>2.5017362670000001</v>
      </c>
      <c r="D365" s="1">
        <v>6.7136467389999996</v>
      </c>
      <c r="E365" s="1">
        <v>3.1827976410000001</v>
      </c>
      <c r="F365" s="1">
        <v>6.318097732</v>
      </c>
      <c r="G365" s="11" t="s">
        <v>1</v>
      </c>
    </row>
    <row r="366" spans="1:7" x14ac:dyDescent="0.2">
      <c r="A366" s="8" t="s">
        <v>369</v>
      </c>
      <c r="B366" s="1">
        <v>2.7899768169999999</v>
      </c>
      <c r="C366" s="1">
        <v>2.0806380830000002</v>
      </c>
      <c r="D366" s="1">
        <v>2.3893445660000001</v>
      </c>
      <c r="E366" s="1">
        <v>2.2249272179999999</v>
      </c>
      <c r="F366" s="1">
        <v>2.1776017919999999</v>
      </c>
      <c r="G366" s="9" t="s">
        <v>2706</v>
      </c>
    </row>
    <row r="367" spans="1:7" x14ac:dyDescent="0.2">
      <c r="A367" s="10" t="s">
        <v>370</v>
      </c>
      <c r="B367" s="1">
        <v>2.777873493</v>
      </c>
      <c r="C367" s="1">
        <v>3.51102474899999</v>
      </c>
      <c r="D367" s="1">
        <v>4.0950110210000004</v>
      </c>
      <c r="E367" s="1">
        <v>5.0952283999999999</v>
      </c>
      <c r="F367" s="1">
        <v>4.7458433289999897</v>
      </c>
      <c r="G367" s="11" t="s">
        <v>1</v>
      </c>
    </row>
    <row r="368" spans="1:7" x14ac:dyDescent="0.2">
      <c r="A368" s="8" t="s">
        <v>371</v>
      </c>
      <c r="B368" s="1">
        <v>2.771682921</v>
      </c>
      <c r="C368" s="1">
        <v>4.3892332730000003</v>
      </c>
      <c r="D368" s="1">
        <v>5.5200189929999999</v>
      </c>
      <c r="E368" s="1">
        <v>3.506876316</v>
      </c>
      <c r="F368" s="1">
        <v>4.2271875840000002</v>
      </c>
      <c r="G368" s="9" t="s">
        <v>1</v>
      </c>
    </row>
    <row r="369" spans="1:7" x14ac:dyDescent="0.2">
      <c r="A369" s="10" t="s">
        <v>372</v>
      </c>
      <c r="B369" s="1">
        <v>2.7684290439999999</v>
      </c>
      <c r="C369" s="1">
        <v>2.4003897569999899</v>
      </c>
      <c r="D369" s="1">
        <v>3.8669837280000001</v>
      </c>
      <c r="E369" s="1">
        <v>3.7141024050000002</v>
      </c>
      <c r="F369" s="1">
        <v>2.604135528</v>
      </c>
      <c r="G369" s="11" t="s">
        <v>2949</v>
      </c>
    </row>
    <row r="370" spans="1:7" x14ac:dyDescent="0.2">
      <c r="A370" s="8" t="s">
        <v>373</v>
      </c>
      <c r="B370" s="1">
        <v>2.7674423269999999</v>
      </c>
      <c r="C370" s="1">
        <v>2.260638685</v>
      </c>
      <c r="D370" s="1">
        <v>2.46974048</v>
      </c>
      <c r="E370" s="1">
        <v>2.2097509830000002</v>
      </c>
      <c r="F370" s="1">
        <v>2.1903212910000001</v>
      </c>
      <c r="G370" s="9" t="s">
        <v>2441</v>
      </c>
    </row>
    <row r="371" spans="1:7" x14ac:dyDescent="0.2">
      <c r="A371" s="10" t="s">
        <v>374</v>
      </c>
      <c r="B371" s="1">
        <v>2.75794424699999</v>
      </c>
      <c r="C371" s="1">
        <v>3.3253540610000001</v>
      </c>
      <c r="D371" s="1">
        <v>3.8524373449999998</v>
      </c>
      <c r="E371" s="1">
        <v>4.3761379680000001</v>
      </c>
      <c r="F371" s="12">
        <v>2.4386723969999999</v>
      </c>
      <c r="G371" s="11" t="s">
        <v>2437</v>
      </c>
    </row>
    <row r="372" spans="1:7" x14ac:dyDescent="0.2">
      <c r="A372" s="8" t="s">
        <v>375</v>
      </c>
      <c r="B372" s="1">
        <v>2.7454830689999898</v>
      </c>
      <c r="C372" s="12">
        <v>0.88598771899999995</v>
      </c>
      <c r="D372" s="1">
        <v>2.056369713</v>
      </c>
      <c r="E372" s="1">
        <v>1.9595047139999999</v>
      </c>
      <c r="F372" s="12">
        <v>1.8548474719999899</v>
      </c>
      <c r="G372" s="9" t="s">
        <v>1</v>
      </c>
    </row>
    <row r="373" spans="1:7" x14ac:dyDescent="0.2">
      <c r="A373" s="10" t="s">
        <v>376</v>
      </c>
      <c r="B373" s="1">
        <v>2.744442227</v>
      </c>
      <c r="C373" s="1">
        <v>2.1084307569999998</v>
      </c>
      <c r="D373" s="1">
        <v>2.1912781259999998</v>
      </c>
      <c r="E373" s="1">
        <v>2.2388441440000002</v>
      </c>
      <c r="F373" s="1">
        <v>1.9087564959999901</v>
      </c>
      <c r="G373" s="11" t="s">
        <v>1</v>
      </c>
    </row>
    <row r="374" spans="1:7" x14ac:dyDescent="0.2">
      <c r="A374" s="8" t="s">
        <v>377</v>
      </c>
      <c r="B374" s="1">
        <v>2.736996811</v>
      </c>
      <c r="C374" s="12">
        <v>1.2221921309999999</v>
      </c>
      <c r="D374" s="1">
        <v>2.0498101790000001</v>
      </c>
      <c r="E374" s="1">
        <v>2.4117277189999999</v>
      </c>
      <c r="F374" s="1">
        <v>2.3893951929999999</v>
      </c>
      <c r="G374" s="9" t="s">
        <v>1</v>
      </c>
    </row>
    <row r="375" spans="1:7" x14ac:dyDescent="0.2">
      <c r="A375" s="10" t="s">
        <v>378</v>
      </c>
      <c r="B375" s="1">
        <v>2.7352885850000002</v>
      </c>
      <c r="C375" s="1">
        <v>2.1926221030000002</v>
      </c>
      <c r="D375" s="1">
        <v>2.7128377989999999</v>
      </c>
      <c r="E375" s="1">
        <v>3.163882117</v>
      </c>
      <c r="F375" s="12">
        <v>2.9490025480000002</v>
      </c>
      <c r="G375" s="11" t="s">
        <v>1</v>
      </c>
    </row>
    <row r="376" spans="1:7" x14ac:dyDescent="0.2">
      <c r="A376" s="8" t="s">
        <v>379</v>
      </c>
      <c r="B376" s="1">
        <v>2.7341761130000002</v>
      </c>
      <c r="C376" s="1">
        <v>1.6636569450000001</v>
      </c>
      <c r="D376" s="1">
        <v>2.0546511519999999</v>
      </c>
      <c r="E376" s="1">
        <v>1.739111056</v>
      </c>
      <c r="F376" s="1">
        <v>1.8982453829999999</v>
      </c>
      <c r="G376" s="9" t="s">
        <v>3068</v>
      </c>
    </row>
    <row r="377" spans="1:7" x14ac:dyDescent="0.2">
      <c r="A377" s="10" t="s">
        <v>380</v>
      </c>
      <c r="B377" s="1">
        <v>2.7290155500000002</v>
      </c>
      <c r="C377" s="1">
        <v>1.858373308</v>
      </c>
      <c r="D377" s="1">
        <v>3.4566508159999998</v>
      </c>
      <c r="E377" s="1">
        <v>2.5533517489999999</v>
      </c>
      <c r="F377" s="1">
        <v>2.250781446</v>
      </c>
      <c r="G377" s="11" t="s">
        <v>1</v>
      </c>
    </row>
    <row r="378" spans="1:7" x14ac:dyDescent="0.2">
      <c r="A378" s="8" t="s">
        <v>381</v>
      </c>
      <c r="B378" s="1">
        <v>2.7243372339999898</v>
      </c>
      <c r="C378" s="1">
        <v>2.3470345259999998</v>
      </c>
      <c r="D378" s="1">
        <v>2.4205422030000001</v>
      </c>
      <c r="E378" s="1">
        <v>1.8927330959999999</v>
      </c>
      <c r="F378" s="12">
        <v>1.4387949849999999</v>
      </c>
      <c r="G378" s="9" t="s">
        <v>1</v>
      </c>
    </row>
    <row r="379" spans="1:7" x14ac:dyDescent="0.2">
      <c r="A379" s="10" t="s">
        <v>382</v>
      </c>
      <c r="B379" s="1">
        <v>2.71869301</v>
      </c>
      <c r="C379" s="1">
        <v>1.987079088</v>
      </c>
      <c r="D379" s="1">
        <v>2.1771815829999999</v>
      </c>
      <c r="E379" s="1">
        <v>1.821091829</v>
      </c>
      <c r="F379" s="1">
        <v>1.7688425269999899</v>
      </c>
      <c r="G379" s="11" t="s">
        <v>1</v>
      </c>
    </row>
    <row r="380" spans="1:7" x14ac:dyDescent="0.2">
      <c r="A380" s="8" t="s">
        <v>383</v>
      </c>
      <c r="B380" s="1">
        <v>2.7178070609999998</v>
      </c>
      <c r="C380" s="1">
        <v>1.31777601</v>
      </c>
      <c r="D380" s="1">
        <v>1.597399314</v>
      </c>
      <c r="E380" s="1">
        <v>1.4986566130000001</v>
      </c>
      <c r="F380" s="1">
        <v>1.3322290699999999</v>
      </c>
      <c r="G380" s="9" t="s">
        <v>2771</v>
      </c>
    </row>
    <row r="381" spans="1:7" x14ac:dyDescent="0.2">
      <c r="A381" s="10" t="s">
        <v>384</v>
      </c>
      <c r="B381" s="1">
        <v>2.7173710419999999</v>
      </c>
      <c r="C381" s="1">
        <v>2.1739932199999998</v>
      </c>
      <c r="D381" s="1">
        <v>3.4837657050000002</v>
      </c>
      <c r="E381" s="1">
        <v>3.5493580530000002</v>
      </c>
      <c r="F381" s="1">
        <v>3.029916713</v>
      </c>
      <c r="G381" s="11" t="s">
        <v>1</v>
      </c>
    </row>
    <row r="382" spans="1:7" x14ac:dyDescent="0.2">
      <c r="A382" s="8" t="s">
        <v>385</v>
      </c>
      <c r="B382" s="1">
        <v>2.7022087619999899</v>
      </c>
      <c r="C382" s="1">
        <v>1.9024703569999999</v>
      </c>
      <c r="D382" s="1">
        <v>3.5167586910000002</v>
      </c>
      <c r="E382" s="1">
        <v>2.0624361859999998</v>
      </c>
      <c r="F382" s="1">
        <v>2.383938659</v>
      </c>
      <c r="G382" s="9" t="s">
        <v>1</v>
      </c>
    </row>
    <row r="383" spans="1:7" x14ac:dyDescent="0.2">
      <c r="A383" s="10" t="s">
        <v>386</v>
      </c>
      <c r="B383" s="1">
        <v>2.700792673</v>
      </c>
      <c r="C383" s="12">
        <v>1.125892084</v>
      </c>
      <c r="D383" s="1">
        <v>3.3496164350000002</v>
      </c>
      <c r="E383" s="1">
        <v>2.740080743</v>
      </c>
      <c r="F383" s="1">
        <v>2.6267161799999998</v>
      </c>
      <c r="G383" s="11" t="s">
        <v>2407</v>
      </c>
    </row>
    <row r="384" spans="1:7" x14ac:dyDescent="0.2">
      <c r="A384" s="8" t="s">
        <v>387</v>
      </c>
      <c r="B384" s="1">
        <v>2.6991814230000002</v>
      </c>
      <c r="C384" s="1">
        <v>2.0682603429999999</v>
      </c>
      <c r="D384" s="1">
        <v>2.0920477829999999</v>
      </c>
      <c r="E384" s="1">
        <v>2.0406846380000001</v>
      </c>
      <c r="F384" s="1">
        <v>1.541708981</v>
      </c>
      <c r="G384" s="9" t="s">
        <v>1</v>
      </c>
    </row>
    <row r="385" spans="1:7" x14ac:dyDescent="0.2">
      <c r="A385" s="10" t="s">
        <v>388</v>
      </c>
      <c r="B385" s="1">
        <v>2.6932240339999902</v>
      </c>
      <c r="C385" s="1">
        <v>3.4453395419999899</v>
      </c>
      <c r="D385" s="1">
        <v>2.7644040849999998</v>
      </c>
      <c r="E385" s="1">
        <v>2.3452364490000002</v>
      </c>
      <c r="F385" s="1">
        <v>2.57663637599999</v>
      </c>
      <c r="G385" s="11" t="s">
        <v>1</v>
      </c>
    </row>
    <row r="386" spans="1:7" x14ac:dyDescent="0.2">
      <c r="A386" s="8" t="s">
        <v>389</v>
      </c>
      <c r="B386" s="1">
        <v>2.6923976039999999</v>
      </c>
      <c r="C386" s="1">
        <v>2.4347421329999999</v>
      </c>
      <c r="D386" s="1">
        <v>2.5801031249999999</v>
      </c>
      <c r="E386" s="1">
        <v>4.2231490310000002</v>
      </c>
      <c r="F386" s="1">
        <v>5.4625660429999998</v>
      </c>
      <c r="G386" s="9" t="s">
        <v>1</v>
      </c>
    </row>
    <row r="387" spans="1:7" x14ac:dyDescent="0.2">
      <c r="A387" s="10" t="s">
        <v>390</v>
      </c>
      <c r="B387" s="1">
        <v>2.6923532239999899</v>
      </c>
      <c r="C387" s="1">
        <v>3.6784504550000001</v>
      </c>
      <c r="D387" s="1">
        <v>4.6551241819999998</v>
      </c>
      <c r="E387" s="12">
        <v>1.0648106879999999</v>
      </c>
      <c r="F387" s="12">
        <v>3.093348625</v>
      </c>
      <c r="G387" s="11" t="s">
        <v>2715</v>
      </c>
    </row>
    <row r="388" spans="1:7" x14ac:dyDescent="0.2">
      <c r="A388" s="8" t="s">
        <v>391</v>
      </c>
      <c r="B388" s="1">
        <v>2.6905982750000002</v>
      </c>
      <c r="C388" s="1">
        <v>3.8790970869999999</v>
      </c>
      <c r="D388" s="1">
        <v>3.4970888050000002</v>
      </c>
      <c r="E388" s="1">
        <v>2.8655618469999999</v>
      </c>
      <c r="F388" s="1">
        <v>2.116836953</v>
      </c>
      <c r="G388" s="9" t="s">
        <v>3150</v>
      </c>
    </row>
    <row r="389" spans="1:7" x14ac:dyDescent="0.2">
      <c r="A389" s="10" t="s">
        <v>392</v>
      </c>
      <c r="B389" s="1">
        <v>2.688136192</v>
      </c>
      <c r="C389" s="1">
        <v>3.5666951419999999</v>
      </c>
      <c r="D389" s="1">
        <v>3.3038538700000002</v>
      </c>
      <c r="E389" s="1">
        <v>3.038809702</v>
      </c>
      <c r="F389" s="1">
        <v>3.018596606</v>
      </c>
      <c r="G389" s="11" t="s">
        <v>1</v>
      </c>
    </row>
    <row r="390" spans="1:7" x14ac:dyDescent="0.2">
      <c r="A390" s="8" t="s">
        <v>393</v>
      </c>
      <c r="B390" s="1">
        <v>2.6878926189999999</v>
      </c>
      <c r="C390" s="1">
        <v>2.7844362189999998</v>
      </c>
      <c r="D390" s="1">
        <v>2.6376589949999998</v>
      </c>
      <c r="E390" s="1">
        <v>2.7907138119999999</v>
      </c>
      <c r="F390" s="1">
        <v>2.6739180199999999</v>
      </c>
      <c r="G390" s="9" t="s">
        <v>2798</v>
      </c>
    </row>
    <row r="391" spans="1:7" x14ac:dyDescent="0.2">
      <c r="A391" s="10" t="s">
        <v>394</v>
      </c>
      <c r="B391" s="1">
        <v>2.6876608689999899</v>
      </c>
      <c r="C391" s="1">
        <v>1.9678827329999999</v>
      </c>
      <c r="D391" s="1">
        <v>3.2810888539999898</v>
      </c>
      <c r="E391" s="1">
        <v>2.5541043719999998</v>
      </c>
      <c r="F391" s="12">
        <v>3.255079721</v>
      </c>
      <c r="G391" s="11" t="s">
        <v>1</v>
      </c>
    </row>
    <row r="392" spans="1:7" x14ac:dyDescent="0.2">
      <c r="A392" s="8" t="s">
        <v>395</v>
      </c>
      <c r="B392" s="1">
        <v>2.6867686380000002</v>
      </c>
      <c r="C392" s="1">
        <v>2.1110191029999998</v>
      </c>
      <c r="D392" s="1">
        <v>3.2502467519999998</v>
      </c>
      <c r="E392" s="1">
        <v>3.4486853800000001</v>
      </c>
      <c r="F392" s="1">
        <v>3.6073720739999899</v>
      </c>
      <c r="G392" s="9" t="s">
        <v>3267</v>
      </c>
    </row>
    <row r="393" spans="1:7" x14ac:dyDescent="0.2">
      <c r="A393" s="10" t="s">
        <v>396</v>
      </c>
      <c r="B393" s="1">
        <v>2.6727960140000002</v>
      </c>
      <c r="C393" s="1">
        <v>2.2791988919999899</v>
      </c>
      <c r="D393" s="1">
        <v>4.5134572259999999</v>
      </c>
      <c r="E393" s="1">
        <v>3.7653545130000001</v>
      </c>
      <c r="F393" s="12">
        <v>3.0496428469999999</v>
      </c>
      <c r="G393" s="11" t="s">
        <v>1</v>
      </c>
    </row>
    <row r="394" spans="1:7" x14ac:dyDescent="0.2">
      <c r="A394" s="8" t="s">
        <v>397</v>
      </c>
      <c r="B394" s="1">
        <v>2.6617445989999999</v>
      </c>
      <c r="C394" s="1">
        <v>3.6601524379999999</v>
      </c>
      <c r="D394" s="1">
        <v>4.2182821339999999</v>
      </c>
      <c r="E394" s="1">
        <v>4.2528732920000003</v>
      </c>
      <c r="F394" s="1">
        <v>5.5875853610000004</v>
      </c>
      <c r="G394" s="9" t="s">
        <v>2635</v>
      </c>
    </row>
    <row r="395" spans="1:7" x14ac:dyDescent="0.2">
      <c r="A395" s="10" t="s">
        <v>398</v>
      </c>
      <c r="B395" s="1">
        <v>2.660458357</v>
      </c>
      <c r="C395" s="1">
        <v>2.1003074829999999</v>
      </c>
      <c r="D395" s="1">
        <v>2.8723881139999898</v>
      </c>
      <c r="E395" s="1">
        <v>2.6158261999999999</v>
      </c>
      <c r="F395" s="1">
        <v>3.3769673569999998</v>
      </c>
      <c r="G395" s="11" t="s">
        <v>1</v>
      </c>
    </row>
    <row r="396" spans="1:7" x14ac:dyDescent="0.2">
      <c r="A396" s="8" t="s">
        <v>399</v>
      </c>
      <c r="B396" s="1">
        <v>2.6602191839999998</v>
      </c>
      <c r="C396" s="1">
        <v>3.4895897869999999</v>
      </c>
      <c r="D396" s="1">
        <v>3.4569712339999898</v>
      </c>
      <c r="E396" s="1">
        <v>3.4072014820000001</v>
      </c>
      <c r="F396" s="1">
        <v>4.0727221509999998</v>
      </c>
      <c r="G396" s="9" t="s">
        <v>1</v>
      </c>
    </row>
    <row r="397" spans="1:7" x14ac:dyDescent="0.2">
      <c r="A397" s="10" t="s">
        <v>400</v>
      </c>
      <c r="B397" s="1">
        <v>2.6585241050000001</v>
      </c>
      <c r="C397" s="1">
        <v>3.6487567859999999</v>
      </c>
      <c r="D397" s="1">
        <v>3.3157943639999998</v>
      </c>
      <c r="E397" s="1">
        <v>1.887866893</v>
      </c>
      <c r="F397" s="12">
        <v>2.770830911</v>
      </c>
      <c r="G397" s="11" t="s">
        <v>1</v>
      </c>
    </row>
    <row r="398" spans="1:7" x14ac:dyDescent="0.2">
      <c r="A398" s="8" t="s">
        <v>401</v>
      </c>
      <c r="B398" s="1">
        <v>2.654044592</v>
      </c>
      <c r="C398" s="1">
        <v>2.995587719</v>
      </c>
      <c r="D398" s="1">
        <v>2.8024703849999999</v>
      </c>
      <c r="E398" s="1">
        <v>3.5402557739999998</v>
      </c>
      <c r="F398" s="1">
        <v>3.3323232589999998</v>
      </c>
      <c r="G398" s="9" t="s">
        <v>1</v>
      </c>
    </row>
    <row r="399" spans="1:7" x14ac:dyDescent="0.2">
      <c r="A399" s="10" t="s">
        <v>402</v>
      </c>
      <c r="B399" s="1">
        <v>2.6459120559999998</v>
      </c>
      <c r="C399" s="12">
        <v>1.326823766</v>
      </c>
      <c r="D399" s="1">
        <v>1.637844216</v>
      </c>
      <c r="E399" s="1">
        <v>3.1184229639999899</v>
      </c>
      <c r="F399" s="1">
        <v>3.0256915480000002</v>
      </c>
      <c r="G399" s="11" t="s">
        <v>1</v>
      </c>
    </row>
    <row r="400" spans="1:7" x14ac:dyDescent="0.2">
      <c r="A400" s="8" t="s">
        <v>403</v>
      </c>
      <c r="B400" s="1">
        <v>2.6441772139999999</v>
      </c>
      <c r="C400" s="1">
        <v>2.8033261930000002</v>
      </c>
      <c r="D400" s="1">
        <v>2.7754971019999899</v>
      </c>
      <c r="E400" s="1">
        <v>2.25972141199999</v>
      </c>
      <c r="F400" s="1">
        <v>1.979021521</v>
      </c>
      <c r="G400" s="9" t="s">
        <v>1</v>
      </c>
    </row>
    <row r="401" spans="1:7" x14ac:dyDescent="0.2">
      <c r="A401" s="10" t="s">
        <v>404</v>
      </c>
      <c r="B401" s="1">
        <v>2.6379818990000001</v>
      </c>
      <c r="C401" s="1">
        <v>1.474168994</v>
      </c>
      <c r="D401" s="1">
        <v>2.3418997020000001</v>
      </c>
      <c r="E401" s="1">
        <v>2.4325613690000001</v>
      </c>
      <c r="F401" s="1">
        <v>1.9380925090000001</v>
      </c>
      <c r="G401" s="11" t="s">
        <v>1</v>
      </c>
    </row>
    <row r="402" spans="1:7" x14ac:dyDescent="0.2">
      <c r="A402" s="8" t="s">
        <v>405</v>
      </c>
      <c r="B402" s="1">
        <v>2.6368426970000001</v>
      </c>
      <c r="C402" s="1">
        <v>2.187205262</v>
      </c>
      <c r="D402" s="1">
        <v>2.9056123399999998</v>
      </c>
      <c r="E402" s="1">
        <v>3.4574888989999999</v>
      </c>
      <c r="F402" s="1">
        <v>3.421881323</v>
      </c>
      <c r="G402" s="9" t="s">
        <v>1</v>
      </c>
    </row>
    <row r="403" spans="1:7" x14ac:dyDescent="0.2">
      <c r="A403" s="10" t="s">
        <v>406</v>
      </c>
      <c r="B403" s="1">
        <v>2.634325407</v>
      </c>
      <c r="C403" s="1">
        <v>2.9304835599999999</v>
      </c>
      <c r="D403" s="1">
        <v>3.8218128309999999</v>
      </c>
      <c r="E403" s="1">
        <v>3.0737468489999999</v>
      </c>
      <c r="F403" s="1">
        <v>4.16366937</v>
      </c>
      <c r="G403" s="11" t="s">
        <v>1</v>
      </c>
    </row>
    <row r="404" spans="1:7" x14ac:dyDescent="0.2">
      <c r="A404" s="8" t="s">
        <v>407</v>
      </c>
      <c r="B404" s="1">
        <v>2.6302288950000001</v>
      </c>
      <c r="C404" s="1">
        <v>3.0152383550000001</v>
      </c>
      <c r="D404" s="1">
        <v>2.6810203380000002</v>
      </c>
      <c r="E404" s="1">
        <v>3.259577406</v>
      </c>
      <c r="F404" s="1">
        <v>2.7326726319999999</v>
      </c>
      <c r="G404" s="9" t="s">
        <v>1</v>
      </c>
    </row>
    <row r="405" spans="1:7" x14ac:dyDescent="0.2">
      <c r="A405" s="10" t="s">
        <v>408</v>
      </c>
      <c r="B405" s="1">
        <v>2.6287436469999999</v>
      </c>
      <c r="C405" s="1">
        <v>2.4765380700000001</v>
      </c>
      <c r="D405" s="1">
        <v>3.1042010960000002</v>
      </c>
      <c r="E405" s="1">
        <v>1.647361793</v>
      </c>
      <c r="F405" s="1">
        <v>3.3694746210000002</v>
      </c>
      <c r="G405" s="11" t="s">
        <v>2929</v>
      </c>
    </row>
    <row r="406" spans="1:7" x14ac:dyDescent="0.2">
      <c r="A406" s="8" t="s">
        <v>409</v>
      </c>
      <c r="B406" s="1">
        <v>2.6287037839999998</v>
      </c>
      <c r="C406" s="1">
        <v>2.5523116579999998</v>
      </c>
      <c r="D406" s="1">
        <v>2.8267833929999999</v>
      </c>
      <c r="E406" s="1">
        <v>3.317764478</v>
      </c>
      <c r="F406" s="1">
        <v>2.8349350129999999</v>
      </c>
      <c r="G406" s="9" t="s">
        <v>2834</v>
      </c>
    </row>
    <row r="407" spans="1:7" x14ac:dyDescent="0.2">
      <c r="A407" s="10" t="s">
        <v>410</v>
      </c>
      <c r="B407" s="1">
        <v>2.6221876750000002</v>
      </c>
      <c r="C407" s="1">
        <v>2.1022733469999899</v>
      </c>
      <c r="D407" s="1">
        <v>3.2393782819999899</v>
      </c>
      <c r="E407" s="1">
        <v>2.1681475109999999</v>
      </c>
      <c r="F407" s="1">
        <v>2.4761999530000001</v>
      </c>
      <c r="G407" s="11" t="s">
        <v>3183</v>
      </c>
    </row>
    <row r="408" spans="1:7" x14ac:dyDescent="0.2">
      <c r="A408" s="8" t="s">
        <v>411</v>
      </c>
      <c r="B408" s="1">
        <v>2.6094244959999999</v>
      </c>
      <c r="C408" s="1">
        <v>2.1528482439999999</v>
      </c>
      <c r="D408" s="1">
        <v>2.4381444700000001</v>
      </c>
      <c r="E408" s="1">
        <v>3.2490482709999999</v>
      </c>
      <c r="F408" s="1">
        <v>2.4331880199999998</v>
      </c>
      <c r="G408" s="9" t="s">
        <v>1</v>
      </c>
    </row>
    <row r="409" spans="1:7" x14ac:dyDescent="0.2">
      <c r="A409" s="10" t="s">
        <v>412</v>
      </c>
      <c r="B409" s="1">
        <v>2.6047899939999999</v>
      </c>
      <c r="C409" s="1">
        <v>3.2603309789999999</v>
      </c>
      <c r="D409" s="1">
        <v>2.48267374699999</v>
      </c>
      <c r="E409" s="1">
        <v>2.8472961680000002</v>
      </c>
      <c r="F409" s="1">
        <v>3.0696735439999898</v>
      </c>
      <c r="G409" s="11" t="s">
        <v>3129</v>
      </c>
    </row>
    <row r="410" spans="1:7" x14ac:dyDescent="0.2">
      <c r="A410" s="8" t="s">
        <v>413</v>
      </c>
      <c r="B410" s="1">
        <v>2.602618085</v>
      </c>
      <c r="C410" s="1">
        <v>5.3068449189999898</v>
      </c>
      <c r="D410" s="1">
        <v>4.1962197879999996</v>
      </c>
      <c r="E410" s="1">
        <v>2.4024480939999999</v>
      </c>
      <c r="F410" s="1">
        <v>4.0157002159999999</v>
      </c>
      <c r="G410" s="9" t="s">
        <v>1</v>
      </c>
    </row>
    <row r="411" spans="1:7" x14ac:dyDescent="0.2">
      <c r="A411" s="10" t="s">
        <v>414</v>
      </c>
      <c r="B411" s="1">
        <v>2.5971627999999898</v>
      </c>
      <c r="C411" s="1">
        <v>2.793883857</v>
      </c>
      <c r="D411" s="1">
        <v>3.7062738629999998</v>
      </c>
      <c r="E411" s="1">
        <v>3.63001422699999</v>
      </c>
      <c r="F411" s="1">
        <v>3.7288070489999998</v>
      </c>
      <c r="G411" s="11" t="s">
        <v>1</v>
      </c>
    </row>
    <row r="412" spans="1:7" x14ac:dyDescent="0.2">
      <c r="A412" s="8" t="s">
        <v>415</v>
      </c>
      <c r="B412" s="1">
        <v>2.5953861620000001</v>
      </c>
      <c r="C412" s="1">
        <v>2.3437755509999998</v>
      </c>
      <c r="D412" s="1">
        <v>2.8084770969999999</v>
      </c>
      <c r="E412" s="1">
        <v>2.8981257239999998</v>
      </c>
      <c r="F412" s="1">
        <v>2.685070273</v>
      </c>
      <c r="G412" s="9" t="s">
        <v>1</v>
      </c>
    </row>
    <row r="413" spans="1:7" x14ac:dyDescent="0.2">
      <c r="A413" s="10" t="s">
        <v>416</v>
      </c>
      <c r="B413" s="1">
        <v>2.5931405569999999</v>
      </c>
      <c r="C413" s="1">
        <v>3.0177573959999999</v>
      </c>
      <c r="D413" s="1">
        <v>2.5278963729999999</v>
      </c>
      <c r="E413" s="1">
        <v>2.9524447700000001</v>
      </c>
      <c r="F413" s="1">
        <v>5.0024954700000004</v>
      </c>
      <c r="G413" s="11" t="s">
        <v>2424</v>
      </c>
    </row>
    <row r="414" spans="1:7" x14ac:dyDescent="0.2">
      <c r="A414" s="8" t="s">
        <v>417</v>
      </c>
      <c r="B414" s="1">
        <v>2.5898428309999999</v>
      </c>
      <c r="C414" s="1">
        <v>2.7614895960000001</v>
      </c>
      <c r="D414" s="1">
        <v>2.00580601099999</v>
      </c>
      <c r="E414" s="1">
        <v>2.315960129</v>
      </c>
      <c r="F414" s="1">
        <v>2.1601524859999999</v>
      </c>
      <c r="G414" s="9" t="s">
        <v>1</v>
      </c>
    </row>
    <row r="415" spans="1:7" x14ac:dyDescent="0.2">
      <c r="A415" s="10" t="s">
        <v>418</v>
      </c>
      <c r="B415" s="1">
        <v>2.5865034640000002</v>
      </c>
      <c r="C415" s="12">
        <v>2.278816725</v>
      </c>
      <c r="D415" s="1">
        <v>4.6422129939999897</v>
      </c>
      <c r="E415" s="1">
        <v>3.8926336189999899</v>
      </c>
      <c r="F415" s="1">
        <v>5.2024820600000004</v>
      </c>
      <c r="G415" s="11" t="s">
        <v>1</v>
      </c>
    </row>
    <row r="416" spans="1:7" x14ac:dyDescent="0.2">
      <c r="A416" s="8" t="s">
        <v>419</v>
      </c>
      <c r="B416" s="1">
        <v>2.5864034970000001</v>
      </c>
      <c r="C416" s="1">
        <v>3.4707090730000001</v>
      </c>
      <c r="D416" s="1">
        <v>1.84526189</v>
      </c>
      <c r="E416" s="1">
        <v>3.2684914699999998</v>
      </c>
      <c r="F416" s="1">
        <v>2.4915313779999999</v>
      </c>
      <c r="G416" s="9" t="s">
        <v>1</v>
      </c>
    </row>
    <row r="417" spans="1:7" x14ac:dyDescent="0.2">
      <c r="A417" s="10" t="s">
        <v>420</v>
      </c>
      <c r="B417" s="1">
        <v>2.58444916599999</v>
      </c>
      <c r="C417" s="1">
        <v>1.785160225</v>
      </c>
      <c r="D417" s="1">
        <v>1.70018824699999</v>
      </c>
      <c r="E417" s="1">
        <v>1.7730965219999999</v>
      </c>
      <c r="F417" s="1">
        <v>1.6347508959999999</v>
      </c>
      <c r="G417" s="11" t="s">
        <v>3061</v>
      </c>
    </row>
    <row r="418" spans="1:7" x14ac:dyDescent="0.2">
      <c r="A418" s="8" t="s">
        <v>421</v>
      </c>
      <c r="B418" s="1">
        <v>2.5812487229999999</v>
      </c>
      <c r="C418" s="1">
        <v>2.7326059589999998</v>
      </c>
      <c r="D418" s="1">
        <v>2.70882041</v>
      </c>
      <c r="E418" s="1">
        <v>3.0632315769999998</v>
      </c>
      <c r="F418" s="1">
        <v>3.004255686</v>
      </c>
      <c r="G418" s="9" t="s">
        <v>1</v>
      </c>
    </row>
    <row r="419" spans="1:7" x14ac:dyDescent="0.2">
      <c r="A419" s="10" t="s">
        <v>422</v>
      </c>
      <c r="B419" s="1">
        <v>2.5775603980000001</v>
      </c>
      <c r="C419" s="12">
        <v>1.1751415300000001</v>
      </c>
      <c r="D419" s="1">
        <v>3.0575868769999999</v>
      </c>
      <c r="E419" s="1">
        <v>2.7770970469999998</v>
      </c>
      <c r="F419" s="1">
        <v>2.70391045</v>
      </c>
      <c r="G419" s="11" t="s">
        <v>2872</v>
      </c>
    </row>
    <row r="420" spans="1:7" x14ac:dyDescent="0.2">
      <c r="A420" s="8" t="s">
        <v>423</v>
      </c>
      <c r="B420" s="1">
        <v>2.5772863849999998</v>
      </c>
      <c r="C420" s="1">
        <v>2.8114252820000001</v>
      </c>
      <c r="D420" s="1">
        <v>4.276465237</v>
      </c>
      <c r="E420" s="1">
        <v>3.949808526</v>
      </c>
      <c r="F420" s="1">
        <v>6.533006104</v>
      </c>
      <c r="G420" s="9" t="s">
        <v>2938</v>
      </c>
    </row>
    <row r="421" spans="1:7" x14ac:dyDescent="0.2">
      <c r="A421" s="10" t="s">
        <v>424</v>
      </c>
      <c r="B421" s="1">
        <v>2.5769011289999999</v>
      </c>
      <c r="C421" s="1">
        <v>1.7522272029999999</v>
      </c>
      <c r="D421" s="1">
        <v>1.662993256</v>
      </c>
      <c r="E421" s="1">
        <v>1.7781112459999999</v>
      </c>
      <c r="F421" s="1">
        <v>1.9346102140000001</v>
      </c>
      <c r="G421" s="11" t="s">
        <v>2424</v>
      </c>
    </row>
    <row r="422" spans="1:7" x14ac:dyDescent="0.2">
      <c r="A422" s="8" t="s">
        <v>425</v>
      </c>
      <c r="B422" s="1">
        <v>2.5754252950000001</v>
      </c>
      <c r="C422" s="1">
        <v>2.3232019149999998</v>
      </c>
      <c r="D422" s="1">
        <v>2.1569360049999999</v>
      </c>
      <c r="E422" s="1">
        <v>2.71056761199999</v>
      </c>
      <c r="F422" s="1">
        <v>2.2551001550000001</v>
      </c>
      <c r="G422" s="9" t="s">
        <v>1</v>
      </c>
    </row>
    <row r="423" spans="1:7" x14ac:dyDescent="0.2">
      <c r="A423" s="10" t="s">
        <v>426</v>
      </c>
      <c r="B423" s="1">
        <v>2.572065034</v>
      </c>
      <c r="C423" s="1">
        <v>3.1628323250000001</v>
      </c>
      <c r="D423" s="1">
        <v>3.2172990650000002</v>
      </c>
      <c r="E423" s="1">
        <v>2.9899717969999999</v>
      </c>
      <c r="F423" s="1">
        <v>3.9327153909999999</v>
      </c>
      <c r="G423" s="11" t="s">
        <v>3266</v>
      </c>
    </row>
    <row r="424" spans="1:7" x14ac:dyDescent="0.2">
      <c r="A424" s="8" t="s">
        <v>427</v>
      </c>
      <c r="B424" s="1">
        <v>2.5718827599999998</v>
      </c>
      <c r="C424" s="1">
        <v>2.3937835249999999</v>
      </c>
      <c r="D424" s="1">
        <v>3.0867424649999999</v>
      </c>
      <c r="E424" s="1">
        <v>2.6393702019999998</v>
      </c>
      <c r="F424" s="1">
        <v>2.5906273949999998</v>
      </c>
      <c r="G424" s="9" t="s">
        <v>2525</v>
      </c>
    </row>
    <row r="425" spans="1:7" x14ac:dyDescent="0.2">
      <c r="A425" s="10" t="s">
        <v>428</v>
      </c>
      <c r="B425" s="1">
        <v>2.5713970989999999</v>
      </c>
      <c r="C425" s="1">
        <v>1.8895107069999999</v>
      </c>
      <c r="D425" s="1">
        <v>1.3888108909999901</v>
      </c>
      <c r="E425" s="1">
        <v>2.2964293690000002</v>
      </c>
      <c r="F425" s="1">
        <v>2.2298827480000001</v>
      </c>
      <c r="G425" s="11" t="s">
        <v>2482</v>
      </c>
    </row>
    <row r="426" spans="1:7" x14ac:dyDescent="0.2">
      <c r="A426" s="8" t="s">
        <v>429</v>
      </c>
      <c r="B426" s="1">
        <v>2.566586262</v>
      </c>
      <c r="C426" s="1">
        <v>3.8756774909999998</v>
      </c>
      <c r="D426" s="1">
        <v>3.9809268719999999</v>
      </c>
      <c r="E426" s="1">
        <v>3.6471065330000001</v>
      </c>
      <c r="F426" s="1">
        <v>3.0609195260000002</v>
      </c>
      <c r="G426" s="9" t="s">
        <v>2735</v>
      </c>
    </row>
    <row r="427" spans="1:7" x14ac:dyDescent="0.2">
      <c r="A427" s="10" t="s">
        <v>430</v>
      </c>
      <c r="B427" s="1">
        <v>2.5648866720000001</v>
      </c>
      <c r="C427" s="1">
        <v>4.6419833119999998</v>
      </c>
      <c r="D427" s="1">
        <v>4.0117226419999996</v>
      </c>
      <c r="E427" s="1">
        <v>3.5983982969999899</v>
      </c>
      <c r="F427" s="1">
        <v>5.1748708849999998</v>
      </c>
      <c r="G427" s="11" t="s">
        <v>2743</v>
      </c>
    </row>
    <row r="428" spans="1:7" x14ac:dyDescent="0.2">
      <c r="A428" s="8" t="s">
        <v>431</v>
      </c>
      <c r="B428" s="1">
        <v>2.56174947099999</v>
      </c>
      <c r="C428" s="1">
        <v>3.7976281699999999</v>
      </c>
      <c r="D428" s="1">
        <v>2.4163238360000001</v>
      </c>
      <c r="E428" s="1">
        <v>3.8541059550000001</v>
      </c>
      <c r="F428" s="1">
        <v>4.8295620220000002</v>
      </c>
      <c r="G428" s="9" t="s">
        <v>1</v>
      </c>
    </row>
    <row r="429" spans="1:7" x14ac:dyDescent="0.2">
      <c r="A429" s="10" t="s">
        <v>432</v>
      </c>
      <c r="B429" s="1">
        <v>2.5592674190000002</v>
      </c>
      <c r="C429" s="1">
        <v>2.518828005</v>
      </c>
      <c r="D429" s="1">
        <v>2.0020276899999998</v>
      </c>
      <c r="E429" s="1">
        <v>4.2749559980000003</v>
      </c>
      <c r="F429" s="1">
        <v>3.2812437919999899</v>
      </c>
      <c r="G429" s="11" t="s">
        <v>1</v>
      </c>
    </row>
    <row r="430" spans="1:7" x14ac:dyDescent="0.2">
      <c r="A430" s="8" t="s">
        <v>433</v>
      </c>
      <c r="B430" s="1">
        <v>2.5550777010000001</v>
      </c>
      <c r="C430" s="1">
        <v>1.5065935850000001</v>
      </c>
      <c r="D430" s="1">
        <v>1.101627938</v>
      </c>
      <c r="E430" s="1">
        <v>1.6723465259999899</v>
      </c>
      <c r="F430" s="1">
        <v>1.5179534729999999</v>
      </c>
      <c r="G430" s="9" t="s">
        <v>1</v>
      </c>
    </row>
    <row r="431" spans="1:7" x14ac:dyDescent="0.2">
      <c r="A431" s="10" t="s">
        <v>434</v>
      </c>
      <c r="B431" s="1">
        <v>2.5538786739999999</v>
      </c>
      <c r="C431" s="1">
        <v>3.2041163289999899</v>
      </c>
      <c r="D431" s="1">
        <v>2.509487257</v>
      </c>
      <c r="E431" s="1">
        <v>2.4371255650000001</v>
      </c>
      <c r="F431" s="1">
        <v>3.5457684789999999</v>
      </c>
      <c r="G431" s="11" t="s">
        <v>3254</v>
      </c>
    </row>
    <row r="432" spans="1:7" x14ac:dyDescent="0.2">
      <c r="A432" s="8" t="s">
        <v>435</v>
      </c>
      <c r="B432" s="1">
        <v>2.550859531</v>
      </c>
      <c r="C432" s="1">
        <v>1.8337410890000001</v>
      </c>
      <c r="D432" s="1">
        <v>1.7471681050000001</v>
      </c>
      <c r="E432" s="1">
        <v>3.9100485620000001</v>
      </c>
      <c r="F432" s="1">
        <v>3.9696499959999998</v>
      </c>
      <c r="G432" s="9" t="s">
        <v>1</v>
      </c>
    </row>
    <row r="433" spans="1:7" x14ac:dyDescent="0.2">
      <c r="A433" s="10" t="s">
        <v>436</v>
      </c>
      <c r="B433" s="1">
        <v>2.547028085</v>
      </c>
      <c r="C433" s="1">
        <v>2.6051413440000002</v>
      </c>
      <c r="D433" s="1">
        <v>2.7814980139999999</v>
      </c>
      <c r="E433" s="1">
        <v>3.2435365009999999</v>
      </c>
      <c r="F433" s="1">
        <v>3.4473824139999998</v>
      </c>
      <c r="G433" s="11" t="s">
        <v>1</v>
      </c>
    </row>
    <row r="434" spans="1:7" x14ac:dyDescent="0.2">
      <c r="A434" s="8" t="s">
        <v>437</v>
      </c>
      <c r="B434" s="1">
        <v>2.5457872469999998</v>
      </c>
      <c r="C434" s="12">
        <v>6.9131194000000007E-2</v>
      </c>
      <c r="D434" s="1">
        <v>2.7207153100000001</v>
      </c>
      <c r="E434" s="1">
        <v>2.742705698</v>
      </c>
      <c r="F434" s="1">
        <v>2.67153266199999</v>
      </c>
      <c r="G434" s="9" t="s">
        <v>1</v>
      </c>
    </row>
    <row r="435" spans="1:7" x14ac:dyDescent="0.2">
      <c r="A435" s="10" t="s">
        <v>438</v>
      </c>
      <c r="B435" s="1">
        <v>2.5419746750000001</v>
      </c>
      <c r="C435" s="1">
        <v>4.1929035069999996</v>
      </c>
      <c r="D435" s="1">
        <v>3.3717054039999899</v>
      </c>
      <c r="E435" s="1">
        <v>2.9923045949999998</v>
      </c>
      <c r="F435" s="1">
        <v>4.4291350319999996</v>
      </c>
      <c r="G435" s="11" t="s">
        <v>2720</v>
      </c>
    </row>
    <row r="436" spans="1:7" x14ac:dyDescent="0.2">
      <c r="A436" s="8" t="s">
        <v>439</v>
      </c>
      <c r="B436" s="1">
        <v>2.5392110419999998</v>
      </c>
      <c r="C436" s="12">
        <v>1.1138920240000001</v>
      </c>
      <c r="D436" s="1">
        <v>2.7581918349999999</v>
      </c>
      <c r="E436" s="1">
        <v>2.2610943909999999</v>
      </c>
      <c r="F436" s="1">
        <v>2.6376910929999999</v>
      </c>
      <c r="G436" s="9" t="s">
        <v>1</v>
      </c>
    </row>
    <row r="437" spans="1:7" ht="17" thickBot="1" x14ac:dyDescent="0.25">
      <c r="A437" s="10" t="s">
        <v>440</v>
      </c>
      <c r="B437" s="1">
        <v>2.5361264609999998</v>
      </c>
      <c r="C437" s="1">
        <v>1.6167614640000001</v>
      </c>
      <c r="D437" s="1">
        <v>1.3494250719999901</v>
      </c>
      <c r="E437" s="1">
        <v>1.7297814229999999</v>
      </c>
      <c r="F437" s="1">
        <v>1.45059533199999</v>
      </c>
      <c r="G437" s="11" t="s">
        <v>2486</v>
      </c>
    </row>
    <row r="438" spans="1:7" x14ac:dyDescent="0.2">
      <c r="A438" s="15" t="s">
        <v>441</v>
      </c>
      <c r="B438" s="1">
        <v>2.5359080919999899</v>
      </c>
      <c r="C438" s="1">
        <v>4.5331129880000001</v>
      </c>
      <c r="D438" s="1">
        <v>3.29381228699999</v>
      </c>
      <c r="E438" s="1">
        <v>2.5252729290000002</v>
      </c>
      <c r="F438" s="12">
        <v>2.0977860850000001</v>
      </c>
      <c r="G438" s="16" t="s">
        <v>2980</v>
      </c>
    </row>
    <row r="439" spans="1:7" x14ac:dyDescent="0.2">
      <c r="A439" s="8" t="s">
        <v>442</v>
      </c>
      <c r="B439" s="1">
        <v>2.5312485169999999</v>
      </c>
      <c r="C439" s="1">
        <v>2.0830411419999999</v>
      </c>
      <c r="D439" s="1">
        <v>2.8981345269999998</v>
      </c>
      <c r="E439" s="1">
        <v>2.9511744039999899</v>
      </c>
      <c r="F439" s="1">
        <v>2.520900465</v>
      </c>
      <c r="G439" s="9" t="s">
        <v>2561</v>
      </c>
    </row>
    <row r="440" spans="1:7" x14ac:dyDescent="0.2">
      <c r="A440" s="10" t="s">
        <v>443</v>
      </c>
      <c r="B440" s="1">
        <v>2.5264605929999999</v>
      </c>
      <c r="C440" s="12">
        <v>0.66248067899999996</v>
      </c>
      <c r="D440" s="1">
        <v>2.13051353</v>
      </c>
      <c r="E440" s="12">
        <v>2.5208412099999999</v>
      </c>
      <c r="F440" s="1">
        <v>5.1069831389999996</v>
      </c>
      <c r="G440" s="11" t="s">
        <v>1</v>
      </c>
    </row>
    <row r="441" spans="1:7" x14ac:dyDescent="0.2">
      <c r="A441" s="8" t="s">
        <v>444</v>
      </c>
      <c r="B441" s="1">
        <v>2.522673438</v>
      </c>
      <c r="C441" s="1">
        <v>2.3136508340000002</v>
      </c>
      <c r="D441" s="1">
        <v>2.2401501619999999</v>
      </c>
      <c r="E441" s="1">
        <v>2.251942884</v>
      </c>
      <c r="F441" s="1">
        <v>2.6238487180000001</v>
      </c>
      <c r="G441" s="9" t="s">
        <v>2461</v>
      </c>
    </row>
    <row r="442" spans="1:7" x14ac:dyDescent="0.2">
      <c r="A442" s="10" t="s">
        <v>445</v>
      </c>
      <c r="B442" s="1">
        <v>2.5212982300000002</v>
      </c>
      <c r="C442" s="12">
        <v>1.6205800340000001</v>
      </c>
      <c r="D442" s="1">
        <v>3.6304272850000001</v>
      </c>
      <c r="E442" s="1">
        <v>2.9597836910000002</v>
      </c>
      <c r="F442" s="1">
        <v>4.6012199230000004</v>
      </c>
      <c r="G442" s="11" t="s">
        <v>2601</v>
      </c>
    </row>
    <row r="443" spans="1:7" x14ac:dyDescent="0.2">
      <c r="A443" s="8" t="s">
        <v>446</v>
      </c>
      <c r="B443" s="1">
        <v>2.5164628869999999</v>
      </c>
      <c r="C443" s="1">
        <v>2.0110945089999999</v>
      </c>
      <c r="D443" s="1">
        <v>1.7751715690000001</v>
      </c>
      <c r="E443" s="1">
        <v>2.1597601900000001</v>
      </c>
      <c r="F443" s="1">
        <v>2.8109059969999999</v>
      </c>
      <c r="G443" s="9" t="s">
        <v>2701</v>
      </c>
    </row>
    <row r="444" spans="1:7" x14ac:dyDescent="0.2">
      <c r="A444" s="10" t="s">
        <v>447</v>
      </c>
      <c r="B444" s="1">
        <v>2.5090350639999999</v>
      </c>
      <c r="C444" s="12">
        <v>1.0256128790000001</v>
      </c>
      <c r="D444" s="1">
        <v>2.0327806019999999</v>
      </c>
      <c r="E444" s="1">
        <v>2.3826780809999999</v>
      </c>
      <c r="F444" s="1">
        <v>5.0348215209999996</v>
      </c>
      <c r="G444" s="11" t="s">
        <v>1</v>
      </c>
    </row>
    <row r="445" spans="1:7" x14ac:dyDescent="0.2">
      <c r="A445" s="8" t="s">
        <v>448</v>
      </c>
      <c r="B445" s="1">
        <v>2.5087379049999998</v>
      </c>
      <c r="C445" s="1">
        <v>2.6309095880000002</v>
      </c>
      <c r="D445" s="1">
        <v>3.7871207060000001</v>
      </c>
      <c r="E445" s="1">
        <v>3.9879381349999998</v>
      </c>
      <c r="F445" s="1">
        <v>2.671746094</v>
      </c>
      <c r="G445" s="9" t="s">
        <v>1</v>
      </c>
    </row>
    <row r="446" spans="1:7" x14ac:dyDescent="0.2">
      <c r="A446" s="10" t="s">
        <v>449</v>
      </c>
      <c r="B446" s="1">
        <v>2.5075010259999999</v>
      </c>
      <c r="C446" s="12">
        <v>1.814173405</v>
      </c>
      <c r="D446" s="1">
        <v>3.98708757899999</v>
      </c>
      <c r="E446" s="1">
        <v>4.7571883130000003</v>
      </c>
      <c r="F446" s="1">
        <v>5.0778503070000003</v>
      </c>
      <c r="G446" s="11" t="s">
        <v>1</v>
      </c>
    </row>
    <row r="447" spans="1:7" x14ac:dyDescent="0.2">
      <c r="A447" s="8" t="s">
        <v>450</v>
      </c>
      <c r="B447" s="1">
        <v>2.5072835379999998</v>
      </c>
      <c r="C447" s="1">
        <v>2.4780553780000001</v>
      </c>
      <c r="D447" s="1">
        <v>2.3652831509999999</v>
      </c>
      <c r="E447" s="1">
        <v>1.9466139359999901</v>
      </c>
      <c r="F447" s="1">
        <v>1.6957792809999901</v>
      </c>
      <c r="G447" s="9" t="s">
        <v>1</v>
      </c>
    </row>
    <row r="448" spans="1:7" x14ac:dyDescent="0.2">
      <c r="A448" s="10" t="s">
        <v>451</v>
      </c>
      <c r="B448" s="1">
        <v>2.497957376</v>
      </c>
      <c r="C448" s="1">
        <v>2.3855779510000001</v>
      </c>
      <c r="D448" s="1">
        <v>1.876731623</v>
      </c>
      <c r="E448" s="1">
        <v>2.468242413</v>
      </c>
      <c r="F448" s="1">
        <v>2.1585623580000002</v>
      </c>
      <c r="G448" s="11" t="s">
        <v>1</v>
      </c>
    </row>
    <row r="449" spans="1:7" x14ac:dyDescent="0.2">
      <c r="A449" s="8" t="s">
        <v>452</v>
      </c>
      <c r="B449" s="1">
        <v>2.4959464200000001</v>
      </c>
      <c r="C449" s="12">
        <v>0.65021120700000001</v>
      </c>
      <c r="D449" s="1">
        <v>2.7381203510000001</v>
      </c>
      <c r="E449" s="1">
        <v>2.4402229019999999</v>
      </c>
      <c r="F449" s="1">
        <v>3.0489944580000001</v>
      </c>
      <c r="G449" s="9" t="s">
        <v>1</v>
      </c>
    </row>
    <row r="450" spans="1:7" x14ac:dyDescent="0.2">
      <c r="A450" s="10" t="s">
        <v>453</v>
      </c>
      <c r="B450" s="1">
        <v>2.4944727000000002</v>
      </c>
      <c r="C450" s="12">
        <v>1.374406765</v>
      </c>
      <c r="D450" s="1">
        <v>3.2799967749999999</v>
      </c>
      <c r="E450" s="1">
        <v>2.7980600089999998</v>
      </c>
      <c r="F450" s="1">
        <v>2.8172298200000001</v>
      </c>
      <c r="G450" s="11" t="s">
        <v>1</v>
      </c>
    </row>
    <row r="451" spans="1:7" x14ac:dyDescent="0.2">
      <c r="A451" s="8" t="s">
        <v>454</v>
      </c>
      <c r="B451" s="1">
        <v>2.4933683719999999</v>
      </c>
      <c r="C451" s="1">
        <v>5.225248745</v>
      </c>
      <c r="D451" s="1">
        <v>3.9840070939999999</v>
      </c>
      <c r="E451" s="1">
        <v>4.2958317680000002</v>
      </c>
      <c r="F451" s="1">
        <v>4.8805602480000001</v>
      </c>
      <c r="G451" s="9" t="s">
        <v>1</v>
      </c>
    </row>
    <row r="452" spans="1:7" x14ac:dyDescent="0.2">
      <c r="A452" s="10" t="s">
        <v>455</v>
      </c>
      <c r="B452" s="1">
        <v>2.4933493699999998</v>
      </c>
      <c r="C452" s="1">
        <v>1.792025999</v>
      </c>
      <c r="D452" s="1">
        <v>2.9860636710000001</v>
      </c>
      <c r="E452" s="1">
        <v>2.2880022869999999</v>
      </c>
      <c r="F452" s="1">
        <v>4.3724574230000002</v>
      </c>
      <c r="G452" s="11" t="s">
        <v>2880</v>
      </c>
    </row>
    <row r="453" spans="1:7" x14ac:dyDescent="0.2">
      <c r="A453" s="8" t="s">
        <v>456</v>
      </c>
      <c r="B453" s="1">
        <v>2.490800992</v>
      </c>
      <c r="C453" s="1">
        <v>2.5066038530000001</v>
      </c>
      <c r="D453" s="1">
        <v>2.2102225080000002</v>
      </c>
      <c r="E453" s="1">
        <v>2.4966065159999999</v>
      </c>
      <c r="F453" s="1">
        <v>3.4331044030000002</v>
      </c>
      <c r="G453" s="9" t="s">
        <v>1</v>
      </c>
    </row>
    <row r="454" spans="1:7" x14ac:dyDescent="0.2">
      <c r="A454" s="10" t="s">
        <v>457</v>
      </c>
      <c r="B454" s="1">
        <v>2.4900310289999998</v>
      </c>
      <c r="C454" s="1">
        <v>2.04204021099999</v>
      </c>
      <c r="D454" s="1">
        <v>1.777423414</v>
      </c>
      <c r="E454" s="1">
        <v>2.114855425</v>
      </c>
      <c r="F454" s="1">
        <v>1.9834257259999999</v>
      </c>
      <c r="G454" s="11" t="s">
        <v>1</v>
      </c>
    </row>
    <row r="455" spans="1:7" x14ac:dyDescent="0.2">
      <c r="A455" s="8" t="s">
        <v>458</v>
      </c>
      <c r="B455" s="1">
        <v>2.489177486</v>
      </c>
      <c r="C455" s="1">
        <v>2.783952609</v>
      </c>
      <c r="D455" s="1">
        <v>3.296604581</v>
      </c>
      <c r="E455" s="1">
        <v>3.767684558</v>
      </c>
      <c r="F455" s="1">
        <v>4.1089791050000004</v>
      </c>
      <c r="G455" s="9" t="s">
        <v>3060</v>
      </c>
    </row>
    <row r="456" spans="1:7" x14ac:dyDescent="0.2">
      <c r="A456" s="10" t="s">
        <v>459</v>
      </c>
      <c r="B456" s="1">
        <v>2.4811593489999999</v>
      </c>
      <c r="C456" s="1">
        <v>2.3968487980000002</v>
      </c>
      <c r="D456" s="1">
        <v>1.997196341</v>
      </c>
      <c r="E456" s="1">
        <v>2.2240656859999999</v>
      </c>
      <c r="F456" s="1">
        <v>2.2260616409999998</v>
      </c>
      <c r="G456" s="11" t="s">
        <v>1</v>
      </c>
    </row>
    <row r="457" spans="1:7" x14ac:dyDescent="0.2">
      <c r="A457" s="8" t="s">
        <v>460</v>
      </c>
      <c r="B457" s="1">
        <v>2.48114349</v>
      </c>
      <c r="C457" s="1">
        <v>2.2033713449999999</v>
      </c>
      <c r="D457" s="1">
        <v>2.3228703529999999</v>
      </c>
      <c r="E457" s="1">
        <v>2.7075473799999998</v>
      </c>
      <c r="F457" s="1">
        <v>2.8397274079999999</v>
      </c>
      <c r="G457" s="9" t="s">
        <v>2425</v>
      </c>
    </row>
    <row r="458" spans="1:7" x14ac:dyDescent="0.2">
      <c r="A458" s="10" t="s">
        <v>461</v>
      </c>
      <c r="B458" s="1">
        <v>2.4749640610000001</v>
      </c>
      <c r="C458" s="1">
        <v>1.6277963069999899</v>
      </c>
      <c r="D458" s="1">
        <v>1.309471644</v>
      </c>
      <c r="E458" s="1">
        <v>1.98782465699999</v>
      </c>
      <c r="F458" s="1">
        <v>1.559270325</v>
      </c>
      <c r="G458" s="11" t="s">
        <v>1</v>
      </c>
    </row>
    <row r="459" spans="1:7" x14ac:dyDescent="0.2">
      <c r="A459" s="8" t="s">
        <v>462</v>
      </c>
      <c r="B459" s="1">
        <v>2.473966694</v>
      </c>
      <c r="C459" s="1">
        <v>1.4318015710000001</v>
      </c>
      <c r="D459" s="1">
        <v>1.64235708</v>
      </c>
      <c r="E459" s="1">
        <v>2.1056111500000001</v>
      </c>
      <c r="F459" s="1">
        <v>4.0042072339999999</v>
      </c>
      <c r="G459" s="9" t="s">
        <v>2700</v>
      </c>
    </row>
    <row r="460" spans="1:7" x14ac:dyDescent="0.2">
      <c r="A460" s="10" t="s">
        <v>463</v>
      </c>
      <c r="B460" s="1">
        <v>2.4636945680000002</v>
      </c>
      <c r="C460" s="1">
        <v>2.8711027489999998</v>
      </c>
      <c r="D460" s="1">
        <v>3.6045440310000001</v>
      </c>
      <c r="E460" s="1">
        <v>4.6496167860000002</v>
      </c>
      <c r="F460" s="1">
        <v>4.6429959399999996</v>
      </c>
      <c r="G460" s="11" t="s">
        <v>1</v>
      </c>
    </row>
    <row r="461" spans="1:7" x14ac:dyDescent="0.2">
      <c r="A461" s="8" t="s">
        <v>464</v>
      </c>
      <c r="B461" s="1">
        <v>2.461536884</v>
      </c>
      <c r="C461" s="1">
        <v>2.7164687459999999</v>
      </c>
      <c r="D461" s="1">
        <v>5.0250193980000004</v>
      </c>
      <c r="E461" s="1">
        <v>3.660124701</v>
      </c>
      <c r="F461" s="1">
        <v>3.1769628349999999</v>
      </c>
      <c r="G461" s="9" t="s">
        <v>1</v>
      </c>
    </row>
    <row r="462" spans="1:7" x14ac:dyDescent="0.2">
      <c r="A462" s="10" t="s">
        <v>465</v>
      </c>
      <c r="B462" s="1">
        <v>2.45411751599999</v>
      </c>
      <c r="C462" s="1">
        <v>2.1641732089999999</v>
      </c>
      <c r="D462" s="1">
        <v>3.4350985399999998</v>
      </c>
      <c r="E462" s="1">
        <v>2.5413051769999999</v>
      </c>
      <c r="F462" s="1">
        <v>4.3334562490000001</v>
      </c>
      <c r="G462" s="11" t="s">
        <v>1</v>
      </c>
    </row>
    <row r="463" spans="1:7" x14ac:dyDescent="0.2">
      <c r="A463" s="8" t="s">
        <v>466</v>
      </c>
      <c r="B463" s="1">
        <v>2.4528924249999999</v>
      </c>
      <c r="C463" s="12">
        <v>-0.26618907600000002</v>
      </c>
      <c r="D463" s="1">
        <v>1.0762185150000001</v>
      </c>
      <c r="E463" s="1">
        <v>0.70624707200000003</v>
      </c>
      <c r="F463" s="1">
        <v>0.95763203099999905</v>
      </c>
      <c r="G463" s="9" t="s">
        <v>1</v>
      </c>
    </row>
    <row r="464" spans="1:7" x14ac:dyDescent="0.2">
      <c r="A464" s="10" t="s">
        <v>467</v>
      </c>
      <c r="B464" s="1">
        <v>2.45254458099999</v>
      </c>
      <c r="C464" s="1">
        <v>3.742581946</v>
      </c>
      <c r="D464" s="1">
        <v>3.0394868289999999</v>
      </c>
      <c r="E464" s="1">
        <v>2.93436078199999</v>
      </c>
      <c r="F464" s="12">
        <v>2.4824387269999999</v>
      </c>
      <c r="G464" s="11" t="s">
        <v>1</v>
      </c>
    </row>
    <row r="465" spans="1:7" x14ac:dyDescent="0.2">
      <c r="A465" s="8" t="s">
        <v>468</v>
      </c>
      <c r="B465" s="1">
        <v>2.4480550810000001</v>
      </c>
      <c r="C465" s="1">
        <v>1.264460605</v>
      </c>
      <c r="D465" s="1">
        <v>1.2088067870000001</v>
      </c>
      <c r="E465" s="1">
        <v>0.88009478200000002</v>
      </c>
      <c r="F465" s="1">
        <v>0.97184530299999905</v>
      </c>
      <c r="G465" s="9" t="s">
        <v>1</v>
      </c>
    </row>
    <row r="466" spans="1:7" x14ac:dyDescent="0.2">
      <c r="A466" s="10" t="s">
        <v>469</v>
      </c>
      <c r="B466" s="1">
        <v>2.4342149690000001</v>
      </c>
      <c r="C466" s="1">
        <v>1.986353408</v>
      </c>
      <c r="D466" s="1">
        <v>1.844332619</v>
      </c>
      <c r="E466" s="1">
        <v>2.5755573690000002</v>
      </c>
      <c r="F466" s="1">
        <v>3.6242638550000001</v>
      </c>
      <c r="G466" s="11" t="s">
        <v>2550</v>
      </c>
    </row>
    <row r="467" spans="1:7" x14ac:dyDescent="0.2">
      <c r="A467" s="8" t="s">
        <v>470</v>
      </c>
      <c r="B467" s="1">
        <v>2.4314952270000001</v>
      </c>
      <c r="C467" s="1">
        <v>3.6126055560000001</v>
      </c>
      <c r="D467" s="1">
        <v>3.13578658</v>
      </c>
      <c r="E467" s="1">
        <v>3.5226666889999998</v>
      </c>
      <c r="F467" s="1">
        <v>3.5084522950000001</v>
      </c>
      <c r="G467" s="9" t="s">
        <v>1</v>
      </c>
    </row>
    <row r="468" spans="1:7" x14ac:dyDescent="0.2">
      <c r="A468" s="10" t="s">
        <v>471</v>
      </c>
      <c r="B468" s="1">
        <v>2.4276377089999999</v>
      </c>
      <c r="C468" s="12">
        <v>-0.21975984199999901</v>
      </c>
      <c r="D468" s="1">
        <v>3.2390631060000001</v>
      </c>
      <c r="E468" s="1">
        <v>2.599769481</v>
      </c>
      <c r="F468" s="1">
        <v>2.191472031</v>
      </c>
      <c r="G468" s="11" t="s">
        <v>2430</v>
      </c>
    </row>
    <row r="469" spans="1:7" x14ac:dyDescent="0.2">
      <c r="A469" s="8" t="s">
        <v>472</v>
      </c>
      <c r="B469" s="1">
        <v>2.4210293300000001</v>
      </c>
      <c r="C469" s="1">
        <v>1.505980162</v>
      </c>
      <c r="D469" s="1">
        <v>1.944182981</v>
      </c>
      <c r="E469" s="1">
        <v>1.5073819909999999</v>
      </c>
      <c r="F469" s="1">
        <v>1.581290326</v>
      </c>
      <c r="G469" s="9" t="s">
        <v>2607</v>
      </c>
    </row>
    <row r="470" spans="1:7" x14ac:dyDescent="0.2">
      <c r="A470" s="10" t="s">
        <v>473</v>
      </c>
      <c r="B470" s="1">
        <v>2.4190811129999998</v>
      </c>
      <c r="C470" s="1">
        <v>2.4088733929999999</v>
      </c>
      <c r="D470" s="1">
        <v>2.8865605250000002</v>
      </c>
      <c r="E470" s="1">
        <v>1.935137111</v>
      </c>
      <c r="F470" s="1">
        <v>1.9535290839999999</v>
      </c>
      <c r="G470" s="11" t="s">
        <v>1</v>
      </c>
    </row>
    <row r="471" spans="1:7" x14ac:dyDescent="0.2">
      <c r="A471" s="8" t="s">
        <v>474</v>
      </c>
      <c r="B471" s="1">
        <v>2.411030008</v>
      </c>
      <c r="C471" s="1">
        <v>2.348088953</v>
      </c>
      <c r="D471" s="1">
        <v>3.0769826600000001</v>
      </c>
      <c r="E471" s="1">
        <v>3.4309725419999899</v>
      </c>
      <c r="F471" s="1">
        <v>3.341550104</v>
      </c>
      <c r="G471" s="9" t="s">
        <v>1</v>
      </c>
    </row>
    <row r="472" spans="1:7" x14ac:dyDescent="0.2">
      <c r="A472" s="10" t="s">
        <v>475</v>
      </c>
      <c r="B472" s="1">
        <v>2.4105007270000001</v>
      </c>
      <c r="C472" s="1">
        <v>2.2079380830000002</v>
      </c>
      <c r="D472" s="1">
        <v>2.2485409139999999</v>
      </c>
      <c r="E472" s="1">
        <v>1.710378068</v>
      </c>
      <c r="F472" s="1">
        <v>1.723506124</v>
      </c>
      <c r="G472" s="11" t="s">
        <v>1</v>
      </c>
    </row>
    <row r="473" spans="1:7" x14ac:dyDescent="0.2">
      <c r="A473" s="8" t="s">
        <v>476</v>
      </c>
      <c r="B473" s="1">
        <v>2.4087695949999999</v>
      </c>
      <c r="C473" s="1">
        <v>2.2984942500000001</v>
      </c>
      <c r="D473" s="1">
        <v>2.4513326630000001</v>
      </c>
      <c r="E473" s="1">
        <v>2.3609638990000001</v>
      </c>
      <c r="F473" s="1">
        <v>1.922151978</v>
      </c>
      <c r="G473" s="9" t="s">
        <v>1</v>
      </c>
    </row>
    <row r="474" spans="1:7" x14ac:dyDescent="0.2">
      <c r="A474" s="10" t="s">
        <v>477</v>
      </c>
      <c r="B474" s="1">
        <v>2.4083540509999999</v>
      </c>
      <c r="C474" s="1">
        <v>2.8008301260000001</v>
      </c>
      <c r="D474" s="1">
        <v>2.8580967639999999</v>
      </c>
      <c r="E474" s="1">
        <v>2.9110544460000001</v>
      </c>
      <c r="F474" s="1">
        <v>2.6766627399999998</v>
      </c>
      <c r="G474" s="11" t="s">
        <v>1</v>
      </c>
    </row>
    <row r="475" spans="1:7" x14ac:dyDescent="0.2">
      <c r="A475" s="8" t="s">
        <v>478</v>
      </c>
      <c r="B475" s="1">
        <v>2.406197294</v>
      </c>
      <c r="C475" s="1">
        <v>1.8967170719999999</v>
      </c>
      <c r="D475" s="1">
        <v>4.4674476670000001</v>
      </c>
      <c r="E475" s="1">
        <v>3.610201596</v>
      </c>
      <c r="F475" s="1">
        <v>2.3844774009999998</v>
      </c>
      <c r="G475" s="9" t="s">
        <v>2977</v>
      </c>
    </row>
    <row r="476" spans="1:7" x14ac:dyDescent="0.2">
      <c r="A476" s="10" t="s">
        <v>479</v>
      </c>
      <c r="B476" s="1">
        <v>2.4048103869999999</v>
      </c>
      <c r="C476" s="12">
        <v>1.865884908</v>
      </c>
      <c r="D476" s="1">
        <v>2.4314678760000001</v>
      </c>
      <c r="E476" s="1">
        <v>2.7628451979999999</v>
      </c>
      <c r="F476" s="1">
        <v>2.8257944429999999</v>
      </c>
      <c r="G476" s="11" t="s">
        <v>1</v>
      </c>
    </row>
    <row r="477" spans="1:7" x14ac:dyDescent="0.2">
      <c r="A477" s="8" t="s">
        <v>480</v>
      </c>
      <c r="B477" s="1">
        <v>2.4041107319999999</v>
      </c>
      <c r="C477" s="12">
        <v>1.4300123769999999</v>
      </c>
      <c r="D477" s="1">
        <v>1.650065366</v>
      </c>
      <c r="E477" s="12">
        <v>0.956996764</v>
      </c>
      <c r="F477" s="12">
        <v>2.3132003700000001</v>
      </c>
      <c r="G477" s="9" t="s">
        <v>1</v>
      </c>
    </row>
    <row r="478" spans="1:7" x14ac:dyDescent="0.2">
      <c r="A478" s="10" t="s">
        <v>481</v>
      </c>
      <c r="B478" s="1">
        <v>2.4027078019999899</v>
      </c>
      <c r="C478" s="1">
        <v>1.8917562530000001</v>
      </c>
      <c r="D478" s="1">
        <v>2.602366543</v>
      </c>
      <c r="E478" s="1">
        <v>1.9119724999999901</v>
      </c>
      <c r="F478" s="1">
        <v>2.375376497</v>
      </c>
      <c r="G478" s="11" t="s">
        <v>1</v>
      </c>
    </row>
    <row r="479" spans="1:7" x14ac:dyDescent="0.2">
      <c r="A479" s="8" t="s">
        <v>482</v>
      </c>
      <c r="B479" s="1">
        <v>2.4007660089999998</v>
      </c>
      <c r="C479" s="1">
        <v>1.9770962089999999</v>
      </c>
      <c r="D479" s="1">
        <v>3.1921881839999999</v>
      </c>
      <c r="E479" s="1">
        <v>2.5527565230000002</v>
      </c>
      <c r="F479" s="1">
        <v>2.5597481019999999</v>
      </c>
      <c r="G479" s="9" t="s">
        <v>1</v>
      </c>
    </row>
    <row r="480" spans="1:7" x14ac:dyDescent="0.2">
      <c r="A480" s="10" t="s">
        <v>483</v>
      </c>
      <c r="B480" s="1">
        <v>2.3843323430000001</v>
      </c>
      <c r="C480" s="1">
        <v>2.5547005119999899</v>
      </c>
      <c r="D480" s="1">
        <v>3.56292754</v>
      </c>
      <c r="E480" s="1">
        <v>3.6848832570000001</v>
      </c>
      <c r="F480" s="1">
        <v>3.8143048319999999</v>
      </c>
      <c r="G480" s="11" t="s">
        <v>2486</v>
      </c>
    </row>
    <row r="481" spans="1:7" x14ac:dyDescent="0.2">
      <c r="A481" s="8" t="s">
        <v>484</v>
      </c>
      <c r="B481" s="1">
        <v>2.3811087940000002</v>
      </c>
      <c r="C481" s="1">
        <v>1.8151152989999999</v>
      </c>
      <c r="D481" s="1">
        <v>1.54754290199999</v>
      </c>
      <c r="E481" s="1">
        <v>1.865560968</v>
      </c>
      <c r="F481" s="1">
        <v>2.0109775600000002</v>
      </c>
      <c r="G481" s="9" t="s">
        <v>1</v>
      </c>
    </row>
    <row r="482" spans="1:7" x14ac:dyDescent="0.2">
      <c r="A482" s="10" t="s">
        <v>485</v>
      </c>
      <c r="B482" s="1">
        <v>2.3804174469999899</v>
      </c>
      <c r="C482" s="1">
        <v>2.1497835460000001</v>
      </c>
      <c r="D482" s="1">
        <v>1.943815946</v>
      </c>
      <c r="E482" s="1">
        <v>1.9832438100000001</v>
      </c>
      <c r="F482" s="1">
        <v>1.835366933</v>
      </c>
      <c r="G482" s="11" t="s">
        <v>1</v>
      </c>
    </row>
    <row r="483" spans="1:7" x14ac:dyDescent="0.2">
      <c r="A483" s="8" t="s">
        <v>486</v>
      </c>
      <c r="B483" s="1">
        <v>2.3791382300000001</v>
      </c>
      <c r="C483" s="1">
        <v>1.1576551429999999</v>
      </c>
      <c r="D483" s="1">
        <v>1.2697450349999999</v>
      </c>
      <c r="E483" s="1">
        <v>1.6879701579999999</v>
      </c>
      <c r="F483" s="1">
        <v>1.389325723</v>
      </c>
      <c r="G483" s="9" t="s">
        <v>2751</v>
      </c>
    </row>
    <row r="484" spans="1:7" x14ac:dyDescent="0.2">
      <c r="A484" s="10" t="s">
        <v>487</v>
      </c>
      <c r="B484" s="1">
        <v>2.3789250850000001</v>
      </c>
      <c r="C484" s="1">
        <v>1.948109122</v>
      </c>
      <c r="D484" s="1">
        <v>2.9373450050000001</v>
      </c>
      <c r="E484" s="1">
        <v>2.4698733179999999</v>
      </c>
      <c r="F484" s="1">
        <v>3.3699208180000002</v>
      </c>
      <c r="G484" s="11" t="s">
        <v>1</v>
      </c>
    </row>
    <row r="485" spans="1:7" x14ac:dyDescent="0.2">
      <c r="A485" s="8" t="s">
        <v>488</v>
      </c>
      <c r="B485" s="1">
        <v>2.377483089</v>
      </c>
      <c r="C485" s="1">
        <v>3.0739757509999999</v>
      </c>
      <c r="D485" s="1">
        <v>3.5618303249999999</v>
      </c>
      <c r="E485" s="1">
        <v>3.323530672</v>
      </c>
      <c r="F485" s="1">
        <v>2.8048018350000001</v>
      </c>
      <c r="G485" s="9" t="s">
        <v>1</v>
      </c>
    </row>
    <row r="486" spans="1:7" x14ac:dyDescent="0.2">
      <c r="A486" s="10" t="s">
        <v>489</v>
      </c>
      <c r="B486" s="1">
        <v>2.3759648009999998</v>
      </c>
      <c r="C486" s="1">
        <v>1.9804986550000001</v>
      </c>
      <c r="D486" s="1">
        <v>2.2274905199999999</v>
      </c>
      <c r="E486" s="12">
        <v>0.84290422300000001</v>
      </c>
      <c r="F486" s="12">
        <v>3.7205668649999999</v>
      </c>
      <c r="G486" s="11" t="s">
        <v>1</v>
      </c>
    </row>
    <row r="487" spans="1:7" x14ac:dyDescent="0.2">
      <c r="A487" s="8" t="s">
        <v>490</v>
      </c>
      <c r="B487" s="1">
        <v>2.3741006530000002</v>
      </c>
      <c r="C487" s="1">
        <v>2.24355394</v>
      </c>
      <c r="D487" s="1">
        <v>3.1753482339999999</v>
      </c>
      <c r="E487" s="1">
        <v>2.7006053830000001</v>
      </c>
      <c r="F487" s="1">
        <v>2.5100026149999999</v>
      </c>
      <c r="G487" s="9" t="s">
        <v>1</v>
      </c>
    </row>
    <row r="488" spans="1:7" x14ac:dyDescent="0.2">
      <c r="A488" s="10" t="s">
        <v>491</v>
      </c>
      <c r="B488" s="1">
        <v>2.36959242699999</v>
      </c>
      <c r="C488" s="12">
        <v>1.1476419390000001</v>
      </c>
      <c r="D488" s="1">
        <v>2.08226630099999</v>
      </c>
      <c r="E488" s="1">
        <v>1.578781338</v>
      </c>
      <c r="F488" s="12">
        <v>2.00427401199999</v>
      </c>
      <c r="G488" s="11" t="s">
        <v>1</v>
      </c>
    </row>
    <row r="489" spans="1:7" x14ac:dyDescent="0.2">
      <c r="A489" s="8" t="s">
        <v>492</v>
      </c>
      <c r="B489" s="1">
        <v>2.3664698629999998</v>
      </c>
      <c r="C489" s="1">
        <v>2.9515003389999999</v>
      </c>
      <c r="D489" s="1">
        <v>3.7340713919999899</v>
      </c>
      <c r="E489" s="1">
        <v>2.3862827649999998</v>
      </c>
      <c r="F489" s="1">
        <v>2.8643986989999899</v>
      </c>
      <c r="G489" s="9" t="s">
        <v>1</v>
      </c>
    </row>
    <row r="490" spans="1:7" x14ac:dyDescent="0.2">
      <c r="A490" s="10" t="s">
        <v>493</v>
      </c>
      <c r="B490" s="1">
        <v>2.3639588229999999</v>
      </c>
      <c r="C490" s="1">
        <v>2.1469382239999999</v>
      </c>
      <c r="D490" s="1">
        <v>1.9545987250000001</v>
      </c>
      <c r="E490" s="1">
        <v>1.986096643</v>
      </c>
      <c r="F490" s="1">
        <v>1.9651549500000001</v>
      </c>
      <c r="G490" s="11" t="s">
        <v>2832</v>
      </c>
    </row>
    <row r="491" spans="1:7" x14ac:dyDescent="0.2">
      <c r="A491" s="8" t="s">
        <v>494</v>
      </c>
      <c r="B491" s="1">
        <v>2.3634432319999998</v>
      </c>
      <c r="C491" s="1">
        <v>2.5156097310000001</v>
      </c>
      <c r="D491" s="1">
        <v>2.7567324900000001</v>
      </c>
      <c r="E491" s="1">
        <v>4.7095081099999998</v>
      </c>
      <c r="F491" s="1">
        <v>5.4598753320000002</v>
      </c>
      <c r="G491" s="9" t="s">
        <v>2741</v>
      </c>
    </row>
    <row r="492" spans="1:7" x14ac:dyDescent="0.2">
      <c r="A492" s="10" t="s">
        <v>495</v>
      </c>
      <c r="B492" s="1">
        <v>2.35995080199999</v>
      </c>
      <c r="C492" s="12">
        <v>0.88726408099999998</v>
      </c>
      <c r="D492" s="1">
        <v>2.0276915639999999</v>
      </c>
      <c r="E492" s="1">
        <v>2.4758617250000001</v>
      </c>
      <c r="F492" s="12">
        <v>1.55873354</v>
      </c>
      <c r="G492" s="11" t="s">
        <v>1</v>
      </c>
    </row>
    <row r="493" spans="1:7" x14ac:dyDescent="0.2">
      <c r="A493" s="8" t="s">
        <v>496</v>
      </c>
      <c r="B493" s="1">
        <v>2.351817783</v>
      </c>
      <c r="C493" s="1">
        <v>3.5247572089999899</v>
      </c>
      <c r="D493" s="1">
        <v>3.0954297930000001</v>
      </c>
      <c r="E493" s="1">
        <v>2.7851050919999998</v>
      </c>
      <c r="F493" s="1">
        <v>3.7079251879999999</v>
      </c>
      <c r="G493" s="9" t="s">
        <v>2787</v>
      </c>
    </row>
    <row r="494" spans="1:7" x14ac:dyDescent="0.2">
      <c r="A494" s="10" t="s">
        <v>497</v>
      </c>
      <c r="B494" s="1">
        <v>2.3487013129999998</v>
      </c>
      <c r="C494" s="1">
        <v>3.3282880929999998</v>
      </c>
      <c r="D494" s="1">
        <v>3.8858647239999899</v>
      </c>
      <c r="E494" s="1">
        <v>3.516657822</v>
      </c>
      <c r="F494" s="1">
        <v>3.16645843</v>
      </c>
      <c r="G494" s="11" t="s">
        <v>1</v>
      </c>
    </row>
    <row r="495" spans="1:7" x14ac:dyDescent="0.2">
      <c r="A495" s="8" t="s">
        <v>498</v>
      </c>
      <c r="B495" s="1">
        <v>2.34813546</v>
      </c>
      <c r="C495" s="1">
        <v>1.9621039919999901</v>
      </c>
      <c r="D495" s="1">
        <v>3.417548595</v>
      </c>
      <c r="E495" s="1">
        <v>3.0954966659999998</v>
      </c>
      <c r="F495" s="1">
        <v>5.5708016420000002</v>
      </c>
      <c r="G495" s="9" t="s">
        <v>3168</v>
      </c>
    </row>
    <row r="496" spans="1:7" x14ac:dyDescent="0.2">
      <c r="A496" s="10" t="s">
        <v>499</v>
      </c>
      <c r="B496" s="1">
        <v>2.339866464</v>
      </c>
      <c r="C496" s="1">
        <v>2.8153576130000002</v>
      </c>
      <c r="D496" s="1">
        <v>2.979261503</v>
      </c>
      <c r="E496" s="1">
        <v>2.920612287</v>
      </c>
      <c r="F496" s="1">
        <v>2.748850902</v>
      </c>
      <c r="G496" s="11" t="s">
        <v>2681</v>
      </c>
    </row>
    <row r="497" spans="1:7" x14ac:dyDescent="0.2">
      <c r="A497" s="8" t="s">
        <v>500</v>
      </c>
      <c r="B497" s="1">
        <v>2.3386291610000001</v>
      </c>
      <c r="C497" s="1">
        <v>1.8703427500000001</v>
      </c>
      <c r="D497" s="1">
        <v>2.1371258229999999</v>
      </c>
      <c r="E497" s="1">
        <v>1.843155844</v>
      </c>
      <c r="F497" s="1">
        <v>1.759618406</v>
      </c>
      <c r="G497" s="9" t="s">
        <v>2514</v>
      </c>
    </row>
    <row r="498" spans="1:7" x14ac:dyDescent="0.2">
      <c r="A498" s="10" t="s">
        <v>501</v>
      </c>
      <c r="B498" s="1">
        <v>2.332820608</v>
      </c>
      <c r="C498" s="1">
        <v>4.022269219</v>
      </c>
      <c r="D498" s="1">
        <v>3.796603202</v>
      </c>
      <c r="E498" s="1">
        <v>4.2500853940000001</v>
      </c>
      <c r="F498" s="1">
        <v>3.9046669539999899</v>
      </c>
      <c r="G498" s="11" t="s">
        <v>1</v>
      </c>
    </row>
    <row r="499" spans="1:7" x14ac:dyDescent="0.2">
      <c r="A499" s="8" t="s">
        <v>502</v>
      </c>
      <c r="B499" s="1">
        <v>2.3154813550000002</v>
      </c>
      <c r="C499" s="1">
        <v>1.5058783259999999</v>
      </c>
      <c r="D499" s="1">
        <v>1.35891067</v>
      </c>
      <c r="E499" s="1">
        <v>1.503785473</v>
      </c>
      <c r="F499" s="1">
        <v>1.0376726469999999</v>
      </c>
      <c r="G499" s="9" t="s">
        <v>1</v>
      </c>
    </row>
    <row r="500" spans="1:7" x14ac:dyDescent="0.2">
      <c r="A500" s="10" t="s">
        <v>503</v>
      </c>
      <c r="B500" s="1">
        <v>2.314649084</v>
      </c>
      <c r="C500" s="1">
        <v>2.5980958049999998</v>
      </c>
      <c r="D500" s="1">
        <v>3.1648311759999999</v>
      </c>
      <c r="E500" s="1">
        <v>1.687315275</v>
      </c>
      <c r="F500" s="1">
        <v>2.6497073150000001</v>
      </c>
      <c r="G500" s="11" t="s">
        <v>2486</v>
      </c>
    </row>
    <row r="501" spans="1:7" x14ac:dyDescent="0.2">
      <c r="A501" s="8" t="s">
        <v>504</v>
      </c>
      <c r="B501" s="1">
        <v>2.3142197430000002</v>
      </c>
      <c r="C501" s="1">
        <v>2.4178701</v>
      </c>
      <c r="D501" s="1">
        <v>3.0401590289999998</v>
      </c>
      <c r="E501" s="1">
        <v>3.1059622560000002</v>
      </c>
      <c r="F501" s="1">
        <v>4.0455106670000003</v>
      </c>
      <c r="G501" s="9" t="s">
        <v>2623</v>
      </c>
    </row>
    <row r="502" spans="1:7" x14ac:dyDescent="0.2">
      <c r="A502" s="10" t="s">
        <v>505</v>
      </c>
      <c r="B502" s="1">
        <v>2.312748053</v>
      </c>
      <c r="C502" s="1">
        <v>2.0812913850000001</v>
      </c>
      <c r="D502" s="1">
        <v>3.5464357739999999</v>
      </c>
      <c r="E502" s="1">
        <v>2.15015489</v>
      </c>
      <c r="F502" s="1">
        <v>1.99776849699999</v>
      </c>
      <c r="G502" s="11" t="s">
        <v>1</v>
      </c>
    </row>
    <row r="503" spans="1:7" x14ac:dyDescent="0.2">
      <c r="A503" s="8" t="s">
        <v>506</v>
      </c>
      <c r="B503" s="1">
        <v>2.3108150329999999</v>
      </c>
      <c r="C503" s="1">
        <v>2.9849038960000001</v>
      </c>
      <c r="D503" s="1">
        <v>3.2164113339999898</v>
      </c>
      <c r="E503" s="1">
        <v>2.4281241059999998</v>
      </c>
      <c r="F503" s="1">
        <v>3.3557142830000002</v>
      </c>
      <c r="G503" s="9" t="s">
        <v>1</v>
      </c>
    </row>
    <row r="504" spans="1:7" x14ac:dyDescent="0.2">
      <c r="A504" s="10" t="s">
        <v>507</v>
      </c>
      <c r="B504" s="1">
        <v>2.3090170460000001</v>
      </c>
      <c r="C504" s="12">
        <v>0.99243871500000003</v>
      </c>
      <c r="D504" s="1">
        <v>2.4396446649999999</v>
      </c>
      <c r="E504" s="1">
        <v>1.9441119549999999</v>
      </c>
      <c r="F504" s="1">
        <v>3.5556176979999998</v>
      </c>
      <c r="G504" s="11" t="s">
        <v>1</v>
      </c>
    </row>
    <row r="505" spans="1:7" x14ac:dyDescent="0.2">
      <c r="A505" s="8" t="s">
        <v>508</v>
      </c>
      <c r="B505" s="1">
        <v>2.3061856789999999</v>
      </c>
      <c r="C505" s="1">
        <v>2.58043829199999</v>
      </c>
      <c r="D505" s="1">
        <v>1.9765537719999999</v>
      </c>
      <c r="E505" s="1">
        <v>2.3287397040000002</v>
      </c>
      <c r="F505" s="1">
        <v>2.3229400259999999</v>
      </c>
      <c r="G505" s="9" t="s">
        <v>1</v>
      </c>
    </row>
    <row r="506" spans="1:7" x14ac:dyDescent="0.2">
      <c r="A506" s="10" t="s">
        <v>509</v>
      </c>
      <c r="B506" s="1">
        <v>2.299953575</v>
      </c>
      <c r="C506" s="1">
        <v>2.4715764789999999</v>
      </c>
      <c r="D506" s="1">
        <v>2.3486891559999998</v>
      </c>
      <c r="E506" s="1">
        <v>2.5672599620000001</v>
      </c>
      <c r="F506" s="1">
        <v>3.273630544</v>
      </c>
      <c r="G506" s="11" t="s">
        <v>2767</v>
      </c>
    </row>
    <row r="507" spans="1:7" x14ac:dyDescent="0.2">
      <c r="A507" s="8" t="s">
        <v>510</v>
      </c>
      <c r="B507" s="1">
        <v>2.298624351</v>
      </c>
      <c r="C507" s="1">
        <v>1.8219607289999999</v>
      </c>
      <c r="D507" s="1">
        <v>1.8698680029999999</v>
      </c>
      <c r="E507" s="1">
        <v>1.8283438569999999</v>
      </c>
      <c r="F507" s="1">
        <v>1.949100944</v>
      </c>
      <c r="G507" s="9" t="s">
        <v>1</v>
      </c>
    </row>
    <row r="508" spans="1:7" x14ac:dyDescent="0.2">
      <c r="A508" s="10" t="s">
        <v>511</v>
      </c>
      <c r="B508" s="1">
        <v>2.2953357740000002</v>
      </c>
      <c r="C508" s="1">
        <v>2.7887028999999899</v>
      </c>
      <c r="D508" s="1">
        <v>3.4477479409999998</v>
      </c>
      <c r="E508" s="1">
        <v>2.4202920950000002</v>
      </c>
      <c r="F508" s="1">
        <v>4.0057464180000002</v>
      </c>
      <c r="G508" s="11" t="s">
        <v>2938</v>
      </c>
    </row>
    <row r="509" spans="1:7" x14ac:dyDescent="0.2">
      <c r="A509" s="8" t="s">
        <v>512</v>
      </c>
      <c r="B509" s="1">
        <v>2.2936781420000001</v>
      </c>
      <c r="C509" s="12">
        <v>1.3790581180000001</v>
      </c>
      <c r="D509" s="1">
        <v>2.3040294769999998</v>
      </c>
      <c r="E509" s="1">
        <v>2.9213445819999899</v>
      </c>
      <c r="F509" s="1">
        <v>2.5627672079999999</v>
      </c>
      <c r="G509" s="9" t="s">
        <v>1</v>
      </c>
    </row>
    <row r="510" spans="1:7" x14ac:dyDescent="0.2">
      <c r="A510" s="10" t="s">
        <v>513</v>
      </c>
      <c r="B510" s="1">
        <v>2.29280461599999</v>
      </c>
      <c r="C510" s="1">
        <v>1.5310709549999999</v>
      </c>
      <c r="D510" s="1">
        <v>1.649771656</v>
      </c>
      <c r="E510" s="1">
        <v>1.66172863</v>
      </c>
      <c r="F510" s="1">
        <v>1.65160062</v>
      </c>
      <c r="G510" s="11" t="s">
        <v>1</v>
      </c>
    </row>
    <row r="511" spans="1:7" x14ac:dyDescent="0.2">
      <c r="A511" s="8" t="s">
        <v>514</v>
      </c>
      <c r="B511" s="1">
        <v>2.2851642679999999</v>
      </c>
      <c r="C511" s="1">
        <v>3.3011491510000002</v>
      </c>
      <c r="D511" s="1">
        <v>3.5219309980000002</v>
      </c>
      <c r="E511" s="1">
        <v>4.1891990290000001</v>
      </c>
      <c r="F511" s="1">
        <v>4.6450171109999996</v>
      </c>
      <c r="G511" s="9" t="s">
        <v>1</v>
      </c>
    </row>
    <row r="512" spans="1:7" x14ac:dyDescent="0.2">
      <c r="A512" s="10" t="s">
        <v>515</v>
      </c>
      <c r="B512" s="1">
        <v>2.284797202</v>
      </c>
      <c r="C512" s="1">
        <v>2.150488577</v>
      </c>
      <c r="D512" s="1">
        <v>2.0415113219999999</v>
      </c>
      <c r="E512" s="1">
        <v>2.7079356099999998</v>
      </c>
      <c r="F512" s="1">
        <v>2.7256913680000001</v>
      </c>
      <c r="G512" s="11" t="s">
        <v>1</v>
      </c>
    </row>
    <row r="513" spans="1:7" x14ac:dyDescent="0.2">
      <c r="A513" s="8" t="s">
        <v>516</v>
      </c>
      <c r="B513" s="1">
        <v>2.280554859</v>
      </c>
      <c r="C513" s="1">
        <v>1.3519580519999901</v>
      </c>
      <c r="D513" s="1">
        <v>1.3173350930000001</v>
      </c>
      <c r="E513" s="1">
        <v>1.5435864349999999</v>
      </c>
      <c r="F513" s="1">
        <v>1.5815582450000001</v>
      </c>
      <c r="G513" s="9" t="s">
        <v>3024</v>
      </c>
    </row>
    <row r="514" spans="1:7" x14ac:dyDescent="0.2">
      <c r="A514" s="10" t="s">
        <v>517</v>
      </c>
      <c r="B514" s="1">
        <v>2.2805485019999998</v>
      </c>
      <c r="C514" s="1">
        <v>2.5248656869999899</v>
      </c>
      <c r="D514" s="1">
        <v>2.7092644939999899</v>
      </c>
      <c r="E514" s="1">
        <v>1.9721164359999901</v>
      </c>
      <c r="F514" s="1">
        <v>2.7828459460000001</v>
      </c>
      <c r="G514" s="11" t="s">
        <v>2683</v>
      </c>
    </row>
    <row r="515" spans="1:7" x14ac:dyDescent="0.2">
      <c r="A515" s="8" t="s">
        <v>518</v>
      </c>
      <c r="B515" s="1">
        <v>2.2796369919999999</v>
      </c>
      <c r="C515" s="1">
        <v>2.41736811</v>
      </c>
      <c r="D515" s="1">
        <v>3.4425921580000001</v>
      </c>
      <c r="E515" s="1">
        <v>3.1014429309999998</v>
      </c>
      <c r="F515" s="1">
        <v>5.3862077209999999</v>
      </c>
      <c r="G515" s="9" t="s">
        <v>1</v>
      </c>
    </row>
    <row r="516" spans="1:7" x14ac:dyDescent="0.2">
      <c r="A516" s="10" t="s">
        <v>519</v>
      </c>
      <c r="B516" s="1">
        <v>2.2761925989999998</v>
      </c>
      <c r="C516" s="1">
        <v>2.779163235</v>
      </c>
      <c r="D516" s="1">
        <v>3.1124918099999999</v>
      </c>
      <c r="E516" s="1">
        <v>2.3771467529999999</v>
      </c>
      <c r="F516" s="1">
        <v>2.1111006400000001</v>
      </c>
      <c r="G516" s="11" t="s">
        <v>2563</v>
      </c>
    </row>
    <row r="517" spans="1:7" x14ac:dyDescent="0.2">
      <c r="A517" s="8" t="s">
        <v>520</v>
      </c>
      <c r="B517" s="1">
        <v>2.2755552049999999</v>
      </c>
      <c r="C517" s="1">
        <v>3.9320029179999998</v>
      </c>
      <c r="D517" s="1">
        <v>3.8312249409999999</v>
      </c>
      <c r="E517" s="1">
        <v>4.0022703889999898</v>
      </c>
      <c r="F517" s="1">
        <v>3.79083501899999</v>
      </c>
      <c r="G517" s="9" t="s">
        <v>2729</v>
      </c>
    </row>
    <row r="518" spans="1:7" x14ac:dyDescent="0.2">
      <c r="A518" s="10" t="s">
        <v>521</v>
      </c>
      <c r="B518" s="1">
        <v>2.2743795570000001</v>
      </c>
      <c r="C518" s="1">
        <v>1.502858858</v>
      </c>
      <c r="D518" s="1">
        <v>1.783221484</v>
      </c>
      <c r="E518" s="1">
        <v>1.6523664840000001</v>
      </c>
      <c r="F518" s="1">
        <v>1.7145988619999999</v>
      </c>
      <c r="G518" s="11" t="s">
        <v>2834</v>
      </c>
    </row>
    <row r="519" spans="1:7" x14ac:dyDescent="0.2">
      <c r="A519" s="8" t="s">
        <v>522</v>
      </c>
      <c r="B519" s="1">
        <v>2.268745665</v>
      </c>
      <c r="C519" s="1">
        <v>1.8888164409999999</v>
      </c>
      <c r="D519" s="1">
        <v>2.3698998819999999</v>
      </c>
      <c r="E519" s="1">
        <v>2.7283543319999999</v>
      </c>
      <c r="F519" s="1">
        <v>5.263209926</v>
      </c>
      <c r="G519" s="9" t="s">
        <v>2651</v>
      </c>
    </row>
    <row r="520" spans="1:7" x14ac:dyDescent="0.2">
      <c r="A520" s="10" t="s">
        <v>523</v>
      </c>
      <c r="B520" s="1">
        <v>2.2627298659999999</v>
      </c>
      <c r="C520" s="1">
        <v>1.9258860719999999</v>
      </c>
      <c r="D520" s="1">
        <v>1.92332941</v>
      </c>
      <c r="E520" s="1">
        <v>2.0457221269999999</v>
      </c>
      <c r="F520" s="1">
        <v>1.93373858</v>
      </c>
      <c r="G520" s="11" t="s">
        <v>2897</v>
      </c>
    </row>
    <row r="521" spans="1:7" x14ac:dyDescent="0.2">
      <c r="A521" s="8" t="s">
        <v>524</v>
      </c>
      <c r="B521" s="1">
        <v>2.2602770680000002</v>
      </c>
      <c r="C521" s="1">
        <v>3.154929197</v>
      </c>
      <c r="D521" s="1">
        <v>3.0511859829999999</v>
      </c>
      <c r="E521" s="1">
        <v>4.8981533810000002</v>
      </c>
      <c r="F521" s="1">
        <v>3.5502893009999998</v>
      </c>
      <c r="G521" s="9" t="s">
        <v>1</v>
      </c>
    </row>
    <row r="522" spans="1:7" x14ac:dyDescent="0.2">
      <c r="A522" s="10" t="s">
        <v>525</v>
      </c>
      <c r="B522" s="1">
        <v>2.25787313099999</v>
      </c>
      <c r="C522" s="1">
        <v>2.4472464110000001</v>
      </c>
      <c r="D522" s="1">
        <v>2.5347991209999998</v>
      </c>
      <c r="E522" s="1">
        <v>2.99756430699999</v>
      </c>
      <c r="F522" s="1">
        <v>2.5098026819999899</v>
      </c>
      <c r="G522" s="11" t="s">
        <v>1</v>
      </c>
    </row>
    <row r="523" spans="1:7" x14ac:dyDescent="0.2">
      <c r="A523" s="8" t="s">
        <v>526</v>
      </c>
      <c r="B523" s="1">
        <v>2.2576377139999999</v>
      </c>
      <c r="C523" s="1">
        <v>1.586227963</v>
      </c>
      <c r="D523" s="1">
        <v>1.6475235640000001</v>
      </c>
      <c r="E523" s="12">
        <v>1.0462136259999999</v>
      </c>
      <c r="F523" s="1">
        <v>3.489096875</v>
      </c>
      <c r="G523" s="9" t="s">
        <v>2572</v>
      </c>
    </row>
    <row r="524" spans="1:7" x14ac:dyDescent="0.2">
      <c r="A524" s="10" t="s">
        <v>527</v>
      </c>
      <c r="B524" s="1">
        <v>2.257512846</v>
      </c>
      <c r="C524" s="1">
        <v>3.895684658</v>
      </c>
      <c r="D524" s="1">
        <v>4.2790767430000001</v>
      </c>
      <c r="E524" s="1">
        <v>3.2839428310000001</v>
      </c>
      <c r="F524" s="1">
        <v>3.6080891460000002</v>
      </c>
      <c r="G524" s="11" t="s">
        <v>2424</v>
      </c>
    </row>
    <row r="525" spans="1:7" x14ac:dyDescent="0.2">
      <c r="A525" s="8" t="s">
        <v>528</v>
      </c>
      <c r="B525" s="1">
        <v>2.2567273800000001</v>
      </c>
      <c r="C525" s="1">
        <v>2.3713677030000002</v>
      </c>
      <c r="D525" s="1">
        <v>2.2685124509999999</v>
      </c>
      <c r="E525" s="1">
        <v>2.3630727579999999</v>
      </c>
      <c r="F525" s="1">
        <v>2.0924440190000002</v>
      </c>
      <c r="G525" s="9" t="s">
        <v>2406</v>
      </c>
    </row>
    <row r="526" spans="1:7" x14ac:dyDescent="0.2">
      <c r="A526" s="10" t="s">
        <v>529</v>
      </c>
      <c r="B526" s="1">
        <v>2.2561738189999998</v>
      </c>
      <c r="C526" s="1">
        <v>2.0190895769999999</v>
      </c>
      <c r="D526" s="1">
        <v>1.982796051</v>
      </c>
      <c r="E526" s="12">
        <v>0.979937646</v>
      </c>
      <c r="F526" s="12">
        <v>0.66026703899999994</v>
      </c>
      <c r="G526" s="11" t="s">
        <v>1</v>
      </c>
    </row>
    <row r="527" spans="1:7" x14ac:dyDescent="0.2">
      <c r="A527" s="8" t="s">
        <v>530</v>
      </c>
      <c r="B527" s="1">
        <v>2.2521602860000001</v>
      </c>
      <c r="C527" s="12">
        <v>1.2873783139999999</v>
      </c>
      <c r="D527" s="1">
        <v>2.7017810089999998</v>
      </c>
      <c r="E527" s="1">
        <v>3.58488011399999</v>
      </c>
      <c r="F527" s="1">
        <v>4.8919180229999997</v>
      </c>
      <c r="G527" s="9" t="s">
        <v>2510</v>
      </c>
    </row>
    <row r="528" spans="1:7" x14ac:dyDescent="0.2">
      <c r="A528" s="10" t="s">
        <v>531</v>
      </c>
      <c r="B528" s="1">
        <v>2.2508537880000001</v>
      </c>
      <c r="C528" s="1">
        <v>1.6217094869999999</v>
      </c>
      <c r="D528" s="1">
        <v>1.7017628709999999</v>
      </c>
      <c r="E528" s="1">
        <v>1.421491708</v>
      </c>
      <c r="F528" s="1">
        <v>1.63582781699999</v>
      </c>
      <c r="G528" s="11" t="s">
        <v>1</v>
      </c>
    </row>
    <row r="529" spans="1:7" x14ac:dyDescent="0.2">
      <c r="A529" s="8" t="s">
        <v>532</v>
      </c>
      <c r="B529" s="1">
        <v>2.2449909429999999</v>
      </c>
      <c r="C529" s="1">
        <v>3.1117673789999998</v>
      </c>
      <c r="D529" s="1">
        <v>2.2177431159999998</v>
      </c>
      <c r="E529" s="1">
        <v>3.0511926049999998</v>
      </c>
      <c r="F529" s="1">
        <v>3.6849235380000001</v>
      </c>
      <c r="G529" s="9" t="s">
        <v>1</v>
      </c>
    </row>
    <row r="530" spans="1:7" x14ac:dyDescent="0.2">
      <c r="A530" s="10" t="s">
        <v>533</v>
      </c>
      <c r="B530" s="1">
        <v>2.2438809649999998</v>
      </c>
      <c r="C530" s="1">
        <v>1.257845216</v>
      </c>
      <c r="D530" s="1">
        <v>1.6560619780000001</v>
      </c>
      <c r="E530" s="1">
        <v>1.8020544080000001</v>
      </c>
      <c r="F530" s="1">
        <v>2.1859020739999999</v>
      </c>
      <c r="G530" s="11" t="s">
        <v>1</v>
      </c>
    </row>
    <row r="531" spans="1:7" x14ac:dyDescent="0.2">
      <c r="A531" s="8" t="s">
        <v>534</v>
      </c>
      <c r="B531" s="1">
        <v>2.2416763949999998</v>
      </c>
      <c r="C531" s="1">
        <v>3.0659984300000001</v>
      </c>
      <c r="D531" s="1">
        <v>2.4871616809999999</v>
      </c>
      <c r="E531" s="1">
        <v>3.0182785760000002</v>
      </c>
      <c r="F531" s="1">
        <v>4.3095935139999897</v>
      </c>
      <c r="G531" s="9" t="s">
        <v>1</v>
      </c>
    </row>
    <row r="532" spans="1:7" x14ac:dyDescent="0.2">
      <c r="A532" s="10" t="s">
        <v>535</v>
      </c>
      <c r="B532" s="1">
        <v>2.2357449790000001</v>
      </c>
      <c r="C532" s="1">
        <v>2.4123742899999998</v>
      </c>
      <c r="D532" s="1">
        <v>2.8542615889999898</v>
      </c>
      <c r="E532" s="1">
        <v>2.8076691999999999</v>
      </c>
      <c r="F532" s="1">
        <v>4.6952873479999999</v>
      </c>
      <c r="G532" s="11" t="s">
        <v>1</v>
      </c>
    </row>
    <row r="533" spans="1:7" x14ac:dyDescent="0.2">
      <c r="A533" s="8" t="s">
        <v>536</v>
      </c>
      <c r="B533" s="1">
        <v>2.234267123</v>
      </c>
      <c r="C533" s="1">
        <v>2.207913043</v>
      </c>
      <c r="D533" s="1">
        <v>2.910264492</v>
      </c>
      <c r="E533" s="1">
        <v>1.7086542809999901</v>
      </c>
      <c r="F533" s="1">
        <v>2.0182115399999998</v>
      </c>
      <c r="G533" s="9" t="s">
        <v>1</v>
      </c>
    </row>
    <row r="534" spans="1:7" x14ac:dyDescent="0.2">
      <c r="A534" s="10" t="s">
        <v>537</v>
      </c>
      <c r="B534" s="1">
        <v>2.2305586449999999</v>
      </c>
      <c r="C534" s="1">
        <v>3.3222400830000001</v>
      </c>
      <c r="D534" s="1">
        <v>4.312688047</v>
      </c>
      <c r="E534" s="1">
        <v>3.979213761</v>
      </c>
      <c r="F534" s="1">
        <v>4.9080094949999999</v>
      </c>
      <c r="G534" s="11" t="s">
        <v>2794</v>
      </c>
    </row>
    <row r="535" spans="1:7" x14ac:dyDescent="0.2">
      <c r="A535" s="8" t="s">
        <v>538</v>
      </c>
      <c r="B535" s="1">
        <v>2.2290926309999999</v>
      </c>
      <c r="C535" s="12">
        <v>1.073527286</v>
      </c>
      <c r="D535" s="1">
        <v>2.5237980179999999</v>
      </c>
      <c r="E535" s="1">
        <v>3.4390407280000002</v>
      </c>
      <c r="F535" s="12">
        <v>3.453347419</v>
      </c>
      <c r="G535" s="9" t="s">
        <v>2522</v>
      </c>
    </row>
    <row r="536" spans="1:7" x14ac:dyDescent="0.2">
      <c r="A536" s="10" t="s">
        <v>539</v>
      </c>
      <c r="B536" s="1">
        <v>2.223707326</v>
      </c>
      <c r="C536" s="12">
        <v>1.314053331</v>
      </c>
      <c r="D536" s="1">
        <v>2.6578811710000001</v>
      </c>
      <c r="E536" s="1">
        <v>2.301418092</v>
      </c>
      <c r="F536" s="1">
        <v>2.701486922</v>
      </c>
      <c r="G536" s="11" t="s">
        <v>2651</v>
      </c>
    </row>
    <row r="537" spans="1:7" x14ac:dyDescent="0.2">
      <c r="A537" s="8" t="s">
        <v>540</v>
      </c>
      <c r="B537" s="1">
        <v>2.2219121899999998</v>
      </c>
      <c r="C537" s="1">
        <v>2.3491332469999899</v>
      </c>
      <c r="D537" s="1">
        <v>2.6792630819999999</v>
      </c>
      <c r="E537" s="1">
        <v>1.43963155199999</v>
      </c>
      <c r="F537" s="1">
        <v>1.7160527969999999</v>
      </c>
      <c r="G537" s="9" t="s">
        <v>1</v>
      </c>
    </row>
    <row r="538" spans="1:7" x14ac:dyDescent="0.2">
      <c r="A538" s="10" t="s">
        <v>541</v>
      </c>
      <c r="B538" s="1">
        <v>2.217737922</v>
      </c>
      <c r="C538" s="1">
        <v>2.323242434</v>
      </c>
      <c r="D538" s="1">
        <v>1.9911847819999999</v>
      </c>
      <c r="E538" s="1">
        <v>1.0907931829999999</v>
      </c>
      <c r="F538" s="1">
        <v>1.1373755409999999</v>
      </c>
      <c r="G538" s="11" t="s">
        <v>2520</v>
      </c>
    </row>
    <row r="539" spans="1:7" x14ac:dyDescent="0.2">
      <c r="A539" s="8" t="s">
        <v>542</v>
      </c>
      <c r="B539" s="1">
        <v>2.2157543909999999</v>
      </c>
      <c r="C539" s="12">
        <v>0.71224745099999998</v>
      </c>
      <c r="D539" s="1">
        <v>2.912891304</v>
      </c>
      <c r="E539" s="1">
        <v>2.8451755919999999</v>
      </c>
      <c r="F539" s="1">
        <v>3.6451522550000002</v>
      </c>
      <c r="G539" s="9" t="s">
        <v>1</v>
      </c>
    </row>
    <row r="540" spans="1:7" x14ac:dyDescent="0.2">
      <c r="A540" s="10" t="s">
        <v>543</v>
      </c>
      <c r="B540" s="1">
        <v>2.2083891969999998</v>
      </c>
      <c r="C540" s="1">
        <v>1.8021791069999999</v>
      </c>
      <c r="D540" s="1">
        <v>1.510175815</v>
      </c>
      <c r="E540" s="1">
        <v>1.6426515859999999</v>
      </c>
      <c r="F540" s="1">
        <v>1.7258304980000001</v>
      </c>
      <c r="G540" s="11" t="s">
        <v>2408</v>
      </c>
    </row>
    <row r="541" spans="1:7" x14ac:dyDescent="0.2">
      <c r="A541" s="8" t="s">
        <v>544</v>
      </c>
      <c r="B541" s="1">
        <v>2.2019560199999999</v>
      </c>
      <c r="C541" s="12">
        <v>1.106692923</v>
      </c>
      <c r="D541" s="1">
        <v>2.0157927280000001</v>
      </c>
      <c r="E541" s="1">
        <v>2.534429249</v>
      </c>
      <c r="F541" s="1">
        <v>2.596387827</v>
      </c>
      <c r="G541" s="9" t="s">
        <v>1</v>
      </c>
    </row>
    <row r="542" spans="1:7" x14ac:dyDescent="0.2">
      <c r="A542" s="10" t="s">
        <v>545</v>
      </c>
      <c r="B542" s="1">
        <v>2.19920032099999</v>
      </c>
      <c r="C542" s="1">
        <v>1.147182889</v>
      </c>
      <c r="D542" s="1">
        <v>1.8979953940000001</v>
      </c>
      <c r="E542" s="1">
        <v>1.213909959</v>
      </c>
      <c r="F542" s="1">
        <v>1.4922165409999999</v>
      </c>
      <c r="G542" s="11" t="s">
        <v>3006</v>
      </c>
    </row>
    <row r="543" spans="1:7" x14ac:dyDescent="0.2">
      <c r="A543" s="8" t="s">
        <v>546</v>
      </c>
      <c r="B543" s="1">
        <v>2.1970530070000001</v>
      </c>
      <c r="C543" s="1">
        <v>1.8851711149999999</v>
      </c>
      <c r="D543" s="1">
        <v>1.7368968409999901</v>
      </c>
      <c r="E543" s="1">
        <v>1.8927123340000001</v>
      </c>
      <c r="F543" s="1">
        <v>1.723634975</v>
      </c>
      <c r="G543" s="9" t="s">
        <v>2439</v>
      </c>
    </row>
    <row r="544" spans="1:7" x14ac:dyDescent="0.2">
      <c r="A544" s="10" t="s">
        <v>547</v>
      </c>
      <c r="B544" s="1">
        <v>2.1930001990000001</v>
      </c>
      <c r="C544" s="1">
        <v>1.240563831</v>
      </c>
      <c r="D544" s="1">
        <v>1.5224591809999899</v>
      </c>
      <c r="E544" s="1">
        <v>1.4099623530000001</v>
      </c>
      <c r="F544" s="1">
        <v>2.12019963099999</v>
      </c>
      <c r="G544" s="11" t="s">
        <v>1</v>
      </c>
    </row>
    <row r="545" spans="1:7" x14ac:dyDescent="0.2">
      <c r="A545" s="8" t="s">
        <v>548</v>
      </c>
      <c r="B545" s="1">
        <v>2.19295747699999</v>
      </c>
      <c r="C545" s="1">
        <v>3.5656661879999998</v>
      </c>
      <c r="D545" s="1">
        <v>2.1295540590000002</v>
      </c>
      <c r="E545" s="1">
        <v>0.94544804400000004</v>
      </c>
      <c r="F545" s="1">
        <v>3.29122733899999</v>
      </c>
      <c r="G545" s="9" t="s">
        <v>2959</v>
      </c>
    </row>
    <row r="546" spans="1:7" x14ac:dyDescent="0.2">
      <c r="A546" s="10" t="s">
        <v>549</v>
      </c>
      <c r="B546" s="1">
        <v>2.1928856259999998</v>
      </c>
      <c r="C546" s="1">
        <v>1.6893264909999901</v>
      </c>
      <c r="D546" s="1">
        <v>1.915292161</v>
      </c>
      <c r="E546" s="1">
        <v>2.2158491539999998</v>
      </c>
      <c r="F546" s="1">
        <v>1.8506251009999899</v>
      </c>
      <c r="G546" s="11" t="s">
        <v>1</v>
      </c>
    </row>
    <row r="547" spans="1:7" x14ac:dyDescent="0.2">
      <c r="A547" s="8" t="s">
        <v>550</v>
      </c>
      <c r="B547" s="1">
        <v>2.1925922249999998</v>
      </c>
      <c r="C547" s="1">
        <v>2.3923928929999998</v>
      </c>
      <c r="D547" s="1">
        <v>2.7771203029999998</v>
      </c>
      <c r="E547" s="1">
        <v>3.232262655</v>
      </c>
      <c r="F547" s="1">
        <v>3.910406144</v>
      </c>
      <c r="G547" s="9" t="s">
        <v>1</v>
      </c>
    </row>
    <row r="548" spans="1:7" x14ac:dyDescent="0.2">
      <c r="A548" s="10" t="s">
        <v>551</v>
      </c>
      <c r="B548" s="1">
        <v>2.186867141</v>
      </c>
      <c r="C548" s="1">
        <v>2.7242524229999998</v>
      </c>
      <c r="D548" s="1">
        <v>2.9806241560000002</v>
      </c>
      <c r="E548" s="1">
        <v>3.3312412810000001</v>
      </c>
      <c r="F548" s="1">
        <v>4.7290554059999996</v>
      </c>
      <c r="G548" s="11" t="s">
        <v>2442</v>
      </c>
    </row>
    <row r="549" spans="1:7" x14ac:dyDescent="0.2">
      <c r="A549" s="8" t="s">
        <v>552</v>
      </c>
      <c r="B549" s="1">
        <v>2.1801935229999998</v>
      </c>
      <c r="C549" s="1">
        <v>1.771791884</v>
      </c>
      <c r="D549" s="1">
        <v>1.4918405669999999</v>
      </c>
      <c r="E549" s="1">
        <v>1.815646748</v>
      </c>
      <c r="F549" s="1">
        <v>1.7288801300000001</v>
      </c>
      <c r="G549" s="9" t="s">
        <v>1</v>
      </c>
    </row>
    <row r="550" spans="1:7" x14ac:dyDescent="0.2">
      <c r="A550" s="10" t="s">
        <v>553</v>
      </c>
      <c r="B550" s="1">
        <v>2.180094252</v>
      </c>
      <c r="C550" s="1">
        <v>1.584507036</v>
      </c>
      <c r="D550" s="1">
        <v>1.8191132919999999</v>
      </c>
      <c r="E550" s="1">
        <v>2.6251829330000001</v>
      </c>
      <c r="F550" s="1">
        <v>1.6357465879999999</v>
      </c>
      <c r="G550" s="11" t="s">
        <v>2430</v>
      </c>
    </row>
    <row r="551" spans="1:7" x14ac:dyDescent="0.2">
      <c r="A551" s="8" t="s">
        <v>554</v>
      </c>
      <c r="B551" s="1">
        <v>2.1793917789999999</v>
      </c>
      <c r="C551" s="1">
        <v>2.085106648</v>
      </c>
      <c r="D551" s="1">
        <v>2.8609754679999999</v>
      </c>
      <c r="E551" s="1">
        <v>2.45628577</v>
      </c>
      <c r="F551" s="1">
        <v>2.708951828</v>
      </c>
      <c r="G551" s="9" t="s">
        <v>1</v>
      </c>
    </row>
    <row r="552" spans="1:7" x14ac:dyDescent="0.2">
      <c r="A552" s="10" t="s">
        <v>555</v>
      </c>
      <c r="B552" s="1">
        <v>2.17788592</v>
      </c>
      <c r="C552" s="1">
        <v>2.571046505</v>
      </c>
      <c r="D552" s="1">
        <v>2.636702246</v>
      </c>
      <c r="E552" s="1">
        <v>2.5729858919999899</v>
      </c>
      <c r="F552" s="1">
        <v>2.5129450480000002</v>
      </c>
      <c r="G552" s="11" t="s">
        <v>1</v>
      </c>
    </row>
    <row r="553" spans="1:7" x14ac:dyDescent="0.2">
      <c r="A553" s="8" t="s">
        <v>556</v>
      </c>
      <c r="B553" s="1">
        <v>2.1751146939999999</v>
      </c>
      <c r="C553" s="1">
        <v>2.012746989</v>
      </c>
      <c r="D553" s="1">
        <v>2.1233971669999998</v>
      </c>
      <c r="E553" s="1">
        <v>2.496764647</v>
      </c>
      <c r="F553" s="1">
        <v>2.979731643</v>
      </c>
      <c r="G553" s="9" t="s">
        <v>1</v>
      </c>
    </row>
    <row r="554" spans="1:7" x14ac:dyDescent="0.2">
      <c r="A554" s="10" t="s">
        <v>557</v>
      </c>
      <c r="B554" s="1">
        <v>2.1745141700000001</v>
      </c>
      <c r="C554" s="12">
        <v>0.63291301300000002</v>
      </c>
      <c r="D554" s="1">
        <v>2.2930983060000001</v>
      </c>
      <c r="E554" s="1">
        <v>2.0279853750000001</v>
      </c>
      <c r="F554" s="12">
        <v>2.8104975059999999</v>
      </c>
      <c r="G554" s="11" t="s">
        <v>3120</v>
      </c>
    </row>
    <row r="555" spans="1:7" x14ac:dyDescent="0.2">
      <c r="A555" s="8" t="s">
        <v>558</v>
      </c>
      <c r="B555" s="1">
        <v>2.1729851309999999</v>
      </c>
      <c r="C555" s="1">
        <v>2.00946791599999</v>
      </c>
      <c r="D555" s="1">
        <v>2.6553799800000002</v>
      </c>
      <c r="E555" s="1">
        <v>2.8999757650000002</v>
      </c>
      <c r="F555" s="1">
        <v>2.9937477739999898</v>
      </c>
      <c r="G555" s="9" t="s">
        <v>1</v>
      </c>
    </row>
    <row r="556" spans="1:7" x14ac:dyDescent="0.2">
      <c r="A556" s="10" t="s">
        <v>559</v>
      </c>
      <c r="B556" s="1">
        <v>2.170950881</v>
      </c>
      <c r="C556" s="1">
        <v>2.1916231439999998</v>
      </c>
      <c r="D556" s="1">
        <v>2.696504392</v>
      </c>
      <c r="E556" s="1">
        <v>2.2837927339999999</v>
      </c>
      <c r="F556" s="1">
        <v>3.0733605530000001</v>
      </c>
      <c r="G556" s="11" t="s">
        <v>2951</v>
      </c>
    </row>
    <row r="557" spans="1:7" x14ac:dyDescent="0.2">
      <c r="A557" s="8" t="s">
        <v>560</v>
      </c>
      <c r="B557" s="1">
        <v>2.16889330599999</v>
      </c>
      <c r="C557" s="1">
        <v>1.432332248</v>
      </c>
      <c r="D557" s="1">
        <v>1.398213521</v>
      </c>
      <c r="E557" s="1">
        <v>1.5650776580000001</v>
      </c>
      <c r="F557" s="1">
        <v>1.465787964</v>
      </c>
      <c r="G557" s="9" t="s">
        <v>1</v>
      </c>
    </row>
    <row r="558" spans="1:7" x14ac:dyDescent="0.2">
      <c r="A558" s="10" t="s">
        <v>561</v>
      </c>
      <c r="B558" s="1">
        <v>2.1674066550000002</v>
      </c>
      <c r="C558" s="1">
        <v>1.4506897249999999</v>
      </c>
      <c r="D558" s="1">
        <v>1.08872624</v>
      </c>
      <c r="E558" s="1">
        <v>1.7231251409999999</v>
      </c>
      <c r="F558" s="1">
        <v>1.759629085</v>
      </c>
      <c r="G558" s="11" t="s">
        <v>1</v>
      </c>
    </row>
    <row r="559" spans="1:7" x14ac:dyDescent="0.2">
      <c r="A559" s="8" t="s">
        <v>562</v>
      </c>
      <c r="B559" s="1">
        <v>2.1670729959999999</v>
      </c>
      <c r="C559" s="1">
        <v>2.1714806379999998</v>
      </c>
      <c r="D559" s="1">
        <v>2.0619195289999999</v>
      </c>
      <c r="E559" s="1">
        <v>1.7469118669999999</v>
      </c>
      <c r="F559" s="1">
        <v>1.8029891250000001</v>
      </c>
      <c r="G559" s="9" t="s">
        <v>3101</v>
      </c>
    </row>
    <row r="560" spans="1:7" x14ac:dyDescent="0.2">
      <c r="A560" s="10" t="s">
        <v>563</v>
      </c>
      <c r="B560" s="1">
        <v>2.165026568</v>
      </c>
      <c r="C560" s="1">
        <v>4.8025152459999996</v>
      </c>
      <c r="D560" s="1">
        <v>4.4245619639999996</v>
      </c>
      <c r="E560" s="1">
        <v>2.9581457100000002</v>
      </c>
      <c r="F560" s="1">
        <v>3.580165026</v>
      </c>
      <c r="G560" s="11" t="s">
        <v>1</v>
      </c>
    </row>
    <row r="561" spans="1:7" x14ac:dyDescent="0.2">
      <c r="A561" s="8" t="s">
        <v>564</v>
      </c>
      <c r="B561" s="1">
        <v>2.1605582659999998</v>
      </c>
      <c r="C561" s="1">
        <v>2.1574977569999998</v>
      </c>
      <c r="D561" s="1">
        <v>2.527407073</v>
      </c>
      <c r="E561" s="1">
        <v>2.830295252</v>
      </c>
      <c r="F561" s="1">
        <v>3.0401589100000002</v>
      </c>
      <c r="G561" s="9" t="s">
        <v>1</v>
      </c>
    </row>
    <row r="562" spans="1:7" x14ac:dyDescent="0.2">
      <c r="A562" s="10" t="s">
        <v>565</v>
      </c>
      <c r="B562" s="1">
        <v>2.1600111289999999</v>
      </c>
      <c r="C562" s="12">
        <v>0.76668652999999998</v>
      </c>
      <c r="D562" s="1">
        <v>1.6989332719999899</v>
      </c>
      <c r="E562" s="1">
        <v>1.8362521300000001</v>
      </c>
      <c r="F562" s="1">
        <v>2.0261824509999999</v>
      </c>
      <c r="G562" s="11" t="s">
        <v>2424</v>
      </c>
    </row>
    <row r="563" spans="1:7" x14ac:dyDescent="0.2">
      <c r="A563" s="8" t="s">
        <v>566</v>
      </c>
      <c r="B563" s="1">
        <v>2.155813556</v>
      </c>
      <c r="C563" s="1">
        <v>1.8438033199999999</v>
      </c>
      <c r="D563" s="1">
        <v>3.1485879579999998</v>
      </c>
      <c r="E563" s="1">
        <v>3.8794278449999999</v>
      </c>
      <c r="F563" s="1">
        <v>4.1578205769999999</v>
      </c>
      <c r="G563" s="9" t="s">
        <v>1</v>
      </c>
    </row>
    <row r="564" spans="1:7" x14ac:dyDescent="0.2">
      <c r="A564" s="10" t="s">
        <v>567</v>
      </c>
      <c r="B564" s="1">
        <v>2.1551323290000002</v>
      </c>
      <c r="C564" s="1">
        <v>1.959035353</v>
      </c>
      <c r="D564" s="1">
        <v>1.74195864</v>
      </c>
      <c r="E564" s="1">
        <v>1.7690144830000001</v>
      </c>
      <c r="F564" s="1">
        <v>1.6026645769999901</v>
      </c>
      <c r="G564" s="11" t="s">
        <v>1</v>
      </c>
    </row>
    <row r="565" spans="1:7" x14ac:dyDescent="0.2">
      <c r="A565" s="8" t="s">
        <v>568</v>
      </c>
      <c r="B565" s="1">
        <v>2.1504865149999999</v>
      </c>
      <c r="C565" s="12">
        <v>1.169531359</v>
      </c>
      <c r="D565" s="1">
        <v>2.4148757500000002</v>
      </c>
      <c r="E565" s="1">
        <v>1.9111575730000001</v>
      </c>
      <c r="F565" s="1">
        <v>2.03218522599999</v>
      </c>
      <c r="G565" s="9" t="s">
        <v>2836</v>
      </c>
    </row>
    <row r="566" spans="1:7" x14ac:dyDescent="0.2">
      <c r="A566" s="10" t="s">
        <v>569</v>
      </c>
      <c r="B566" s="1">
        <v>2.150243186</v>
      </c>
      <c r="C566" s="1">
        <v>2.0597026409999999</v>
      </c>
      <c r="D566" s="1">
        <v>1.917063583</v>
      </c>
      <c r="E566" s="1">
        <v>1.63904385</v>
      </c>
      <c r="F566" s="1">
        <v>1.7566167779999999</v>
      </c>
      <c r="G566" s="11" t="s">
        <v>2424</v>
      </c>
    </row>
    <row r="567" spans="1:7" x14ac:dyDescent="0.2">
      <c r="A567" s="8" t="s">
        <v>570</v>
      </c>
      <c r="B567" s="1">
        <v>2.149143756</v>
      </c>
      <c r="C567" s="1">
        <v>1.959813512</v>
      </c>
      <c r="D567" s="1">
        <v>1.6797938059999999</v>
      </c>
      <c r="E567" s="1">
        <v>2.1615621809999999</v>
      </c>
      <c r="F567" s="1">
        <v>1.699616223</v>
      </c>
      <c r="G567" s="9" t="s">
        <v>1</v>
      </c>
    </row>
    <row r="568" spans="1:7" x14ac:dyDescent="0.2">
      <c r="A568" s="10" t="s">
        <v>571</v>
      </c>
      <c r="B568" s="1">
        <v>2.145625436</v>
      </c>
      <c r="C568" s="1">
        <v>1.6826685189999999</v>
      </c>
      <c r="D568" s="1">
        <v>2.0965296879999999</v>
      </c>
      <c r="E568" s="1">
        <v>1.8353406809999999</v>
      </c>
      <c r="F568" s="1">
        <v>1.414147686</v>
      </c>
      <c r="G568" s="11" t="s">
        <v>2499</v>
      </c>
    </row>
    <row r="569" spans="1:7" x14ac:dyDescent="0.2">
      <c r="A569" s="8" t="s">
        <v>572</v>
      </c>
      <c r="B569" s="1">
        <v>2.1445266709999999</v>
      </c>
      <c r="C569" s="1">
        <v>2.4253641629999998</v>
      </c>
      <c r="D569" s="1">
        <v>2.6181857420000001</v>
      </c>
      <c r="E569" s="1">
        <v>1.6361717409999901</v>
      </c>
      <c r="F569" s="1">
        <v>4.6873917519999999</v>
      </c>
      <c r="G569" s="9" t="s">
        <v>2864</v>
      </c>
    </row>
    <row r="570" spans="1:7" x14ac:dyDescent="0.2">
      <c r="A570" s="10" t="s">
        <v>573</v>
      </c>
      <c r="B570" s="1">
        <v>2.142395681</v>
      </c>
      <c r="C570" s="1">
        <v>2.1027813590000002</v>
      </c>
      <c r="D570" s="1">
        <v>1.9858738389999999</v>
      </c>
      <c r="E570" s="1">
        <v>2.3176033039999999</v>
      </c>
      <c r="F570" s="1">
        <v>1.87177155199999</v>
      </c>
      <c r="G570" s="11" t="s">
        <v>1</v>
      </c>
    </row>
    <row r="571" spans="1:7" x14ac:dyDescent="0.2">
      <c r="A571" s="8" t="s">
        <v>574</v>
      </c>
      <c r="B571" s="1">
        <v>2.130916488</v>
      </c>
      <c r="C571" s="1">
        <v>1.546244094</v>
      </c>
      <c r="D571" s="1">
        <v>1.725160182</v>
      </c>
      <c r="E571" s="1">
        <v>1.5696600979999999</v>
      </c>
      <c r="F571" s="1">
        <v>1.5866158189999999</v>
      </c>
      <c r="G571" s="9" t="s">
        <v>2927</v>
      </c>
    </row>
    <row r="572" spans="1:7" x14ac:dyDescent="0.2">
      <c r="A572" s="10" t="s">
        <v>575</v>
      </c>
      <c r="B572" s="1">
        <v>2.1303331459999999</v>
      </c>
      <c r="C572" s="1">
        <v>1.0215136059999901</v>
      </c>
      <c r="D572" s="1">
        <v>1.5492230890000001</v>
      </c>
      <c r="E572" s="1">
        <v>0.92650951400000003</v>
      </c>
      <c r="F572" s="12">
        <v>2.2022500169999999</v>
      </c>
      <c r="G572" s="11" t="s">
        <v>1</v>
      </c>
    </row>
    <row r="573" spans="1:7" x14ac:dyDescent="0.2">
      <c r="A573" s="8" t="s">
        <v>576</v>
      </c>
      <c r="B573" s="1">
        <v>2.1299084349999999</v>
      </c>
      <c r="C573" s="1">
        <v>1.946598769</v>
      </c>
      <c r="D573" s="1">
        <v>1.93261189</v>
      </c>
      <c r="E573" s="1">
        <v>1.8779859000000001</v>
      </c>
      <c r="F573" s="1">
        <v>1.744728678</v>
      </c>
      <c r="G573" s="9" t="s">
        <v>2687</v>
      </c>
    </row>
    <row r="574" spans="1:7" x14ac:dyDescent="0.2">
      <c r="A574" s="10" t="s">
        <v>577</v>
      </c>
      <c r="B574" s="1">
        <v>2.1291997199999999</v>
      </c>
      <c r="C574" s="1">
        <v>1.43873362</v>
      </c>
      <c r="D574" s="1">
        <v>1.5815913450000001</v>
      </c>
      <c r="E574" s="1">
        <v>1.249885283</v>
      </c>
      <c r="F574" s="1">
        <v>2.03852747</v>
      </c>
      <c r="G574" s="11" t="s">
        <v>2942</v>
      </c>
    </row>
    <row r="575" spans="1:7" x14ac:dyDescent="0.2">
      <c r="A575" s="8" t="s">
        <v>578</v>
      </c>
      <c r="B575" s="1">
        <v>2.1277123750000002</v>
      </c>
      <c r="C575" s="1">
        <v>1.758854251</v>
      </c>
      <c r="D575" s="1">
        <v>1.89705802</v>
      </c>
      <c r="E575" s="1">
        <v>1.8406735999999999</v>
      </c>
      <c r="F575" s="1">
        <v>1.7665393789999999</v>
      </c>
      <c r="G575" s="9" t="s">
        <v>1</v>
      </c>
    </row>
    <row r="576" spans="1:7" x14ac:dyDescent="0.2">
      <c r="A576" s="10" t="s">
        <v>579</v>
      </c>
      <c r="B576" s="1">
        <v>2.1258980090000001</v>
      </c>
      <c r="C576" s="1">
        <v>1.927855541</v>
      </c>
      <c r="D576" s="1">
        <v>1.75627689199999</v>
      </c>
      <c r="E576" s="1">
        <v>2.607569314</v>
      </c>
      <c r="F576" s="1">
        <v>4.1698162129999998</v>
      </c>
      <c r="G576" s="11" t="s">
        <v>2675</v>
      </c>
    </row>
    <row r="577" spans="1:7" x14ac:dyDescent="0.2">
      <c r="A577" s="8" t="s">
        <v>580</v>
      </c>
      <c r="B577" s="1">
        <v>2.1246759740000001</v>
      </c>
      <c r="C577" s="1">
        <v>1.9805773680000001</v>
      </c>
      <c r="D577" s="1">
        <v>1.789871303</v>
      </c>
      <c r="E577" s="1">
        <v>2.0517097139999998</v>
      </c>
      <c r="F577" s="1">
        <v>3.2763002129999999</v>
      </c>
      <c r="G577" s="9" t="s">
        <v>1</v>
      </c>
    </row>
    <row r="578" spans="1:7" x14ac:dyDescent="0.2">
      <c r="A578" s="10" t="s">
        <v>581</v>
      </c>
      <c r="B578" s="1">
        <v>2.1203898649999999</v>
      </c>
      <c r="C578" s="1">
        <v>1.878518645</v>
      </c>
      <c r="D578" s="1">
        <v>1.3924314040000001</v>
      </c>
      <c r="E578" s="1">
        <v>2.3260649450000002</v>
      </c>
      <c r="F578" s="1">
        <v>1.822912098</v>
      </c>
      <c r="G578" s="11" t="s">
        <v>2646</v>
      </c>
    </row>
    <row r="579" spans="1:7" x14ac:dyDescent="0.2">
      <c r="A579" s="8" t="s">
        <v>582</v>
      </c>
      <c r="B579" s="1">
        <v>2.1176944870000001</v>
      </c>
      <c r="C579" s="1">
        <v>1.126554327</v>
      </c>
      <c r="D579" s="1">
        <v>1.5427877029999999</v>
      </c>
      <c r="E579" s="1">
        <v>1.961072784</v>
      </c>
      <c r="F579" s="1">
        <v>1.7589144809999999</v>
      </c>
      <c r="G579" s="9" t="s">
        <v>1</v>
      </c>
    </row>
    <row r="580" spans="1:7" x14ac:dyDescent="0.2">
      <c r="A580" s="10" t="s">
        <v>583</v>
      </c>
      <c r="B580" s="1">
        <v>2.1170370109999999</v>
      </c>
      <c r="C580" s="1">
        <v>3.3094634319999998</v>
      </c>
      <c r="D580" s="1">
        <v>3.6550755509999999</v>
      </c>
      <c r="E580" s="1">
        <v>3.7992554969999999</v>
      </c>
      <c r="F580" s="1">
        <v>4.5269856170000002</v>
      </c>
      <c r="G580" s="11" t="s">
        <v>1</v>
      </c>
    </row>
    <row r="581" spans="1:7" x14ac:dyDescent="0.2">
      <c r="A581" s="8" t="s">
        <v>584</v>
      </c>
      <c r="B581" s="1">
        <v>2.1159941340000001</v>
      </c>
      <c r="C581" s="1">
        <v>1.741180698</v>
      </c>
      <c r="D581" s="1">
        <v>1.739574543</v>
      </c>
      <c r="E581" s="1">
        <v>1.6884593130000001</v>
      </c>
      <c r="F581" s="1">
        <v>1.6797139999999999</v>
      </c>
      <c r="G581" s="9" t="s">
        <v>1</v>
      </c>
    </row>
    <row r="582" spans="1:7" x14ac:dyDescent="0.2">
      <c r="A582" s="10" t="s">
        <v>585</v>
      </c>
      <c r="B582" s="1">
        <v>2.1140500690000001</v>
      </c>
      <c r="C582" s="1">
        <v>1.6246554090000001</v>
      </c>
      <c r="D582" s="1">
        <v>1.926628824</v>
      </c>
      <c r="E582" s="1">
        <v>1.841124459</v>
      </c>
      <c r="F582" s="1">
        <v>2.0216626359999998</v>
      </c>
      <c r="G582" s="11" t="s">
        <v>2429</v>
      </c>
    </row>
    <row r="583" spans="1:7" x14ac:dyDescent="0.2">
      <c r="A583" s="8" t="s">
        <v>586</v>
      </c>
      <c r="B583" s="1">
        <v>2.1122987369999899</v>
      </c>
      <c r="C583" s="12">
        <v>0.88268564500000002</v>
      </c>
      <c r="D583" s="1">
        <v>2.7648669300000002</v>
      </c>
      <c r="E583" s="1">
        <v>2.4591704609999998</v>
      </c>
      <c r="F583" s="1">
        <v>3.683147221</v>
      </c>
      <c r="G583" s="9" t="s">
        <v>3090</v>
      </c>
    </row>
    <row r="584" spans="1:7" x14ac:dyDescent="0.2">
      <c r="A584" s="10" t="s">
        <v>587</v>
      </c>
      <c r="B584" s="1">
        <v>2.111382125</v>
      </c>
      <c r="C584" s="1">
        <v>2.5138579440000002</v>
      </c>
      <c r="D584" s="1">
        <v>2.0498057790000002</v>
      </c>
      <c r="E584" s="1">
        <v>3.6165207829999999</v>
      </c>
      <c r="F584" s="1">
        <v>3.4688826150000001</v>
      </c>
      <c r="G584" s="11" t="s">
        <v>1</v>
      </c>
    </row>
    <row r="585" spans="1:7" x14ac:dyDescent="0.2">
      <c r="A585" s="8" t="s">
        <v>588</v>
      </c>
      <c r="B585" s="1">
        <v>2.1092873129999998</v>
      </c>
      <c r="C585" s="12">
        <v>1.1936284690000001</v>
      </c>
      <c r="D585" s="1">
        <v>2.6227519890000002</v>
      </c>
      <c r="E585" s="1">
        <v>1.7681819059999999</v>
      </c>
      <c r="F585" s="1">
        <v>3.698880988</v>
      </c>
      <c r="G585" s="9" t="s">
        <v>2824</v>
      </c>
    </row>
    <row r="586" spans="1:7" x14ac:dyDescent="0.2">
      <c r="A586" s="10" t="s">
        <v>589</v>
      </c>
      <c r="B586" s="1">
        <v>2.1092744040000002</v>
      </c>
      <c r="C586" s="1">
        <v>1.91600788</v>
      </c>
      <c r="D586" s="1">
        <v>1.9833217809999999</v>
      </c>
      <c r="E586" s="1">
        <v>1.917442841</v>
      </c>
      <c r="F586" s="1">
        <v>1.9542757069999901</v>
      </c>
      <c r="G586" s="11" t="s">
        <v>1</v>
      </c>
    </row>
    <row r="587" spans="1:7" x14ac:dyDescent="0.2">
      <c r="A587" s="8" t="s">
        <v>590</v>
      </c>
      <c r="B587" s="1">
        <v>2.1082813090000001</v>
      </c>
      <c r="C587" s="12">
        <v>0.96854960099999998</v>
      </c>
      <c r="D587" s="1">
        <v>2.7393897699999998</v>
      </c>
      <c r="E587" s="1">
        <v>2.2724370980000002</v>
      </c>
      <c r="F587" s="1">
        <v>3.83010723399999</v>
      </c>
      <c r="G587" s="9" t="s">
        <v>1</v>
      </c>
    </row>
    <row r="588" spans="1:7" x14ac:dyDescent="0.2">
      <c r="A588" s="10" t="s">
        <v>591</v>
      </c>
      <c r="B588" s="1">
        <v>2.1034702780000001</v>
      </c>
      <c r="C588" s="12">
        <v>6.8345155000000005E-2</v>
      </c>
      <c r="D588" s="1">
        <v>2.4379042050000002</v>
      </c>
      <c r="E588" s="1">
        <v>3.297851444</v>
      </c>
      <c r="F588" s="1">
        <v>3.4352658329999999</v>
      </c>
      <c r="G588" s="11" t="s">
        <v>1</v>
      </c>
    </row>
    <row r="589" spans="1:7" x14ac:dyDescent="0.2">
      <c r="A589" s="8" t="s">
        <v>592</v>
      </c>
      <c r="B589" s="1">
        <v>2.1026865039999998</v>
      </c>
      <c r="C589" s="1">
        <v>1.953571781</v>
      </c>
      <c r="D589" s="1">
        <v>3.706875315</v>
      </c>
      <c r="E589" s="1">
        <v>2.2719209999999999</v>
      </c>
      <c r="F589" s="1">
        <v>2.4792278849999998</v>
      </c>
      <c r="G589" s="9" t="s">
        <v>593</v>
      </c>
    </row>
    <row r="590" spans="1:7" x14ac:dyDescent="0.2">
      <c r="A590" s="10" t="s">
        <v>594</v>
      </c>
      <c r="B590" s="1">
        <v>2.095586124</v>
      </c>
      <c r="C590" s="1">
        <v>2.7978142589999999</v>
      </c>
      <c r="D590" s="1">
        <v>4.2155222619999897</v>
      </c>
      <c r="E590" s="1">
        <v>2.3761095440000002</v>
      </c>
      <c r="F590" s="12">
        <v>2.2016309459999999</v>
      </c>
      <c r="G590" s="11" t="s">
        <v>2452</v>
      </c>
    </row>
    <row r="591" spans="1:7" x14ac:dyDescent="0.2">
      <c r="A591" s="8" t="s">
        <v>595</v>
      </c>
      <c r="B591" s="1">
        <v>2.094601071</v>
      </c>
      <c r="C591" s="1">
        <v>2.6210570130000002</v>
      </c>
      <c r="D591" s="1">
        <v>1.861918763</v>
      </c>
      <c r="E591" s="1">
        <v>3.1670192350000002</v>
      </c>
      <c r="F591" s="1">
        <v>4.2273046650000001</v>
      </c>
      <c r="G591" s="9" t="s">
        <v>1</v>
      </c>
    </row>
    <row r="592" spans="1:7" x14ac:dyDescent="0.2">
      <c r="A592" s="10" t="s">
        <v>596</v>
      </c>
      <c r="B592" s="1">
        <v>2.093811836</v>
      </c>
      <c r="C592" s="1">
        <v>1.1863653809999899</v>
      </c>
      <c r="D592" s="1">
        <v>1.037425059</v>
      </c>
      <c r="E592" s="1">
        <v>1.5145677280000001</v>
      </c>
      <c r="F592" s="1">
        <v>1.533781522</v>
      </c>
      <c r="G592" s="11" t="s">
        <v>1</v>
      </c>
    </row>
    <row r="593" spans="1:7" x14ac:dyDescent="0.2">
      <c r="A593" s="8" t="s">
        <v>597</v>
      </c>
      <c r="B593" s="1">
        <v>2.0894838349999998</v>
      </c>
      <c r="C593" s="1">
        <v>2.4985484580000001</v>
      </c>
      <c r="D593" s="1">
        <v>3.7785995689999998</v>
      </c>
      <c r="E593" s="1">
        <v>3.1834523830000001</v>
      </c>
      <c r="F593" s="1">
        <v>2.4765823060000001</v>
      </c>
      <c r="G593" s="9" t="s">
        <v>1</v>
      </c>
    </row>
    <row r="594" spans="1:7" x14ac:dyDescent="0.2">
      <c r="A594" s="10" t="s">
        <v>598</v>
      </c>
      <c r="B594" s="1">
        <v>2.089110732</v>
      </c>
      <c r="C594" s="1">
        <v>2.79388215</v>
      </c>
      <c r="D594" s="1">
        <v>1.8061880719999901</v>
      </c>
      <c r="E594" s="1">
        <v>1.851165674</v>
      </c>
      <c r="F594" s="1">
        <v>2.5899721979999999</v>
      </c>
      <c r="G594" s="11" t="s">
        <v>1</v>
      </c>
    </row>
    <row r="595" spans="1:7" x14ac:dyDescent="0.2">
      <c r="A595" s="8" t="s">
        <v>599</v>
      </c>
      <c r="B595" s="1">
        <v>2.0889356640000001</v>
      </c>
      <c r="C595" s="1">
        <v>1.8171556680000001</v>
      </c>
      <c r="D595" s="1">
        <v>1.170829685</v>
      </c>
      <c r="E595" s="1">
        <v>1.9349143200000001</v>
      </c>
      <c r="F595" s="1">
        <v>3.0621415750000001</v>
      </c>
      <c r="G595" s="9" t="s">
        <v>3162</v>
      </c>
    </row>
    <row r="596" spans="1:7" x14ac:dyDescent="0.2">
      <c r="A596" s="10" t="s">
        <v>600</v>
      </c>
      <c r="B596" s="1">
        <v>2.0870850999999999</v>
      </c>
      <c r="C596" s="1">
        <v>3.5182395799999999</v>
      </c>
      <c r="D596" s="1">
        <v>3.5586625160000001</v>
      </c>
      <c r="E596" s="1">
        <v>2.207261243</v>
      </c>
      <c r="F596" s="1">
        <v>4.5405079859999997</v>
      </c>
      <c r="G596" s="11" t="s">
        <v>2408</v>
      </c>
    </row>
    <row r="597" spans="1:7" x14ac:dyDescent="0.2">
      <c r="A597" s="8" t="s">
        <v>601</v>
      </c>
      <c r="B597" s="1">
        <v>2.0811913899999999</v>
      </c>
      <c r="C597" s="1">
        <v>2.2963570610000001</v>
      </c>
      <c r="D597" s="1">
        <v>2.6637737559999999</v>
      </c>
      <c r="E597" s="1">
        <v>2.9360367300000001</v>
      </c>
      <c r="F597" s="1">
        <v>3.34394977199999</v>
      </c>
      <c r="G597" s="9" t="s">
        <v>2628</v>
      </c>
    </row>
    <row r="598" spans="1:7" x14ac:dyDescent="0.2">
      <c r="A598" s="10" t="s">
        <v>602</v>
      </c>
      <c r="B598" s="1">
        <v>2.0704038329999999</v>
      </c>
      <c r="C598" s="12">
        <v>-0.54507665599999999</v>
      </c>
      <c r="D598" s="1">
        <v>1.9171434249999999</v>
      </c>
      <c r="E598" s="1">
        <v>1.9068613409999999</v>
      </c>
      <c r="F598" s="12">
        <v>1.7894433830000001</v>
      </c>
      <c r="G598" s="11" t="s">
        <v>1</v>
      </c>
    </row>
    <row r="599" spans="1:7" x14ac:dyDescent="0.2">
      <c r="A599" s="8" t="s">
        <v>603</v>
      </c>
      <c r="B599" s="1">
        <v>2.0663590159999998</v>
      </c>
      <c r="C599" s="1">
        <v>1.330168867</v>
      </c>
      <c r="D599" s="1">
        <v>1.4941091339999999</v>
      </c>
      <c r="E599" s="1">
        <v>1.480746549</v>
      </c>
      <c r="F599" s="1">
        <v>1.6829404139999999</v>
      </c>
      <c r="G599" s="9" t="s">
        <v>2761</v>
      </c>
    </row>
    <row r="600" spans="1:7" x14ac:dyDescent="0.2">
      <c r="A600" s="10" t="s">
        <v>604</v>
      </c>
      <c r="B600" s="1">
        <v>2.066106419</v>
      </c>
      <c r="C600" s="1">
        <v>2.81666755</v>
      </c>
      <c r="D600" s="1">
        <v>2.8385210289999998</v>
      </c>
      <c r="E600" s="1">
        <v>2.5567486619999999</v>
      </c>
      <c r="F600" s="1">
        <v>2.0792018240000001</v>
      </c>
      <c r="G600" s="11" t="s">
        <v>2411</v>
      </c>
    </row>
    <row r="601" spans="1:7" x14ac:dyDescent="0.2">
      <c r="A601" s="8" t="s">
        <v>605</v>
      </c>
      <c r="B601" s="1">
        <v>2.0630220879999999</v>
      </c>
      <c r="C601" s="1">
        <v>1.657567002</v>
      </c>
      <c r="D601" s="1">
        <v>2.3270574800000001</v>
      </c>
      <c r="E601" s="1">
        <v>2.074856091</v>
      </c>
      <c r="F601" s="1">
        <v>5.3536374919999998</v>
      </c>
      <c r="G601" s="9" t="s">
        <v>2727</v>
      </c>
    </row>
    <row r="602" spans="1:7" x14ac:dyDescent="0.2">
      <c r="A602" s="10" t="s">
        <v>606</v>
      </c>
      <c r="B602" s="1">
        <v>2.058375775</v>
      </c>
      <c r="C602" s="12">
        <v>1.430547778</v>
      </c>
      <c r="D602" s="1">
        <v>3.063379216</v>
      </c>
      <c r="E602" s="1">
        <v>2.1191213229999999</v>
      </c>
      <c r="F602" s="1">
        <v>5.6130643889999998</v>
      </c>
      <c r="G602" s="11" t="s">
        <v>1</v>
      </c>
    </row>
    <row r="603" spans="1:7" x14ac:dyDescent="0.2">
      <c r="A603" s="8" t="s">
        <v>607</v>
      </c>
      <c r="B603" s="1">
        <v>2.0554626329999999</v>
      </c>
      <c r="C603" s="1">
        <v>2.1921776550000001</v>
      </c>
      <c r="D603" s="1">
        <v>2.1737289959999999</v>
      </c>
      <c r="E603" s="1">
        <v>2.62879101699999</v>
      </c>
      <c r="F603" s="1">
        <v>2.4484501540000001</v>
      </c>
      <c r="G603" s="9" t="s">
        <v>1</v>
      </c>
    </row>
    <row r="604" spans="1:7" x14ac:dyDescent="0.2">
      <c r="A604" s="10" t="s">
        <v>608</v>
      </c>
      <c r="B604" s="1">
        <v>2.0538040729999998</v>
      </c>
      <c r="C604" s="1">
        <v>1.248091536</v>
      </c>
      <c r="D604" s="1">
        <v>1.431164401</v>
      </c>
      <c r="E604" s="1">
        <v>1.57659940199999</v>
      </c>
      <c r="F604" s="1">
        <v>1.2663657800000001</v>
      </c>
      <c r="G604" s="11" t="s">
        <v>1</v>
      </c>
    </row>
    <row r="605" spans="1:7" x14ac:dyDescent="0.2">
      <c r="A605" s="8" t="s">
        <v>609</v>
      </c>
      <c r="B605" s="1">
        <v>2.053110255</v>
      </c>
      <c r="C605" s="1">
        <v>1.9007328699999999</v>
      </c>
      <c r="D605" s="1">
        <v>1.7705911700000001</v>
      </c>
      <c r="E605" s="1">
        <v>1.745876934</v>
      </c>
      <c r="F605" s="1">
        <v>1.18578069999999</v>
      </c>
      <c r="G605" s="9" t="s">
        <v>2578</v>
      </c>
    </row>
    <row r="606" spans="1:7" x14ac:dyDescent="0.2">
      <c r="A606" s="10" t="s">
        <v>610</v>
      </c>
      <c r="B606" s="1">
        <v>2.0520882619999998</v>
      </c>
      <c r="C606" s="1">
        <v>1.0562134569999999</v>
      </c>
      <c r="D606" s="1">
        <v>1.207457588</v>
      </c>
      <c r="E606" s="1">
        <v>1.156883997</v>
      </c>
      <c r="F606" s="12">
        <v>2.9652161549999998</v>
      </c>
      <c r="G606" s="11" t="s">
        <v>1</v>
      </c>
    </row>
    <row r="607" spans="1:7" x14ac:dyDescent="0.2">
      <c r="A607" s="8" t="s">
        <v>611</v>
      </c>
      <c r="B607" s="1">
        <v>2.0482140979999999</v>
      </c>
      <c r="C607" s="12">
        <v>0.85445362800000002</v>
      </c>
      <c r="D607" s="1">
        <v>1.699858098</v>
      </c>
      <c r="E607" s="1">
        <v>1.865251234</v>
      </c>
      <c r="F607" s="1">
        <v>2.1849841059999999</v>
      </c>
      <c r="G607" s="9" t="s">
        <v>1</v>
      </c>
    </row>
    <row r="608" spans="1:7" x14ac:dyDescent="0.2">
      <c r="A608" s="10" t="s">
        <v>612</v>
      </c>
      <c r="B608" s="1">
        <v>2.0422097510000001</v>
      </c>
      <c r="C608" s="12">
        <v>1.0351823550000001</v>
      </c>
      <c r="D608" s="1">
        <v>1.568343555</v>
      </c>
      <c r="E608" s="12">
        <v>1.4642246940000001</v>
      </c>
      <c r="F608" s="1">
        <v>1.3925483249999999</v>
      </c>
      <c r="G608" s="11" t="s">
        <v>2851</v>
      </c>
    </row>
    <row r="609" spans="1:7" x14ac:dyDescent="0.2">
      <c r="A609" s="8" t="s">
        <v>613</v>
      </c>
      <c r="B609" s="1">
        <v>2.0383065419999999</v>
      </c>
      <c r="C609" s="1">
        <v>1.590028518</v>
      </c>
      <c r="D609" s="1">
        <v>1.6083202940000001</v>
      </c>
      <c r="E609" s="1">
        <v>2.0984922560000001</v>
      </c>
      <c r="F609" s="1">
        <v>2.3467869100000001</v>
      </c>
      <c r="G609" s="9" t="s">
        <v>1</v>
      </c>
    </row>
    <row r="610" spans="1:7" x14ac:dyDescent="0.2">
      <c r="A610" s="10" t="s">
        <v>614</v>
      </c>
      <c r="B610" s="1">
        <v>2.0314756530000002</v>
      </c>
      <c r="C610" s="1">
        <v>2.9155197610000001</v>
      </c>
      <c r="D610" s="1">
        <v>2.601413966</v>
      </c>
      <c r="E610" s="1">
        <v>2.4930866159999998</v>
      </c>
      <c r="F610" s="1">
        <v>2.1675731840000001</v>
      </c>
      <c r="G610" s="11" t="s">
        <v>1</v>
      </c>
    </row>
    <row r="611" spans="1:7" x14ac:dyDescent="0.2">
      <c r="A611" s="8" t="s">
        <v>615</v>
      </c>
      <c r="B611" s="1">
        <v>2.0229815040000001</v>
      </c>
      <c r="C611" s="12">
        <v>1.3578781069999999</v>
      </c>
      <c r="D611" s="1">
        <v>2.0210897050000001</v>
      </c>
      <c r="E611" s="1">
        <v>2.5356175429999999</v>
      </c>
      <c r="F611" s="1">
        <v>3.1075304039999998</v>
      </c>
      <c r="G611" s="9" t="s">
        <v>1</v>
      </c>
    </row>
    <row r="612" spans="1:7" x14ac:dyDescent="0.2">
      <c r="A612" s="10" t="s">
        <v>616</v>
      </c>
      <c r="B612" s="1">
        <v>2.0191938290000002</v>
      </c>
      <c r="C612" s="1">
        <v>1.5914743869999901</v>
      </c>
      <c r="D612" s="1">
        <v>3.8425227460000002</v>
      </c>
      <c r="E612" s="1">
        <v>2.8344575449999998</v>
      </c>
      <c r="F612" s="1">
        <v>2.94484250699999</v>
      </c>
      <c r="G612" s="11" t="s">
        <v>3115</v>
      </c>
    </row>
    <row r="613" spans="1:7" x14ac:dyDescent="0.2">
      <c r="A613" s="8" t="s">
        <v>617</v>
      </c>
      <c r="B613" s="1">
        <v>2.0176232669999998</v>
      </c>
      <c r="C613" s="1">
        <v>1.531702345</v>
      </c>
      <c r="D613" s="1">
        <v>1.5814431579999999</v>
      </c>
      <c r="E613" s="1">
        <v>1.7561034759999901</v>
      </c>
      <c r="F613" s="1">
        <v>1.570458465</v>
      </c>
      <c r="G613" s="9" t="s">
        <v>1</v>
      </c>
    </row>
    <row r="614" spans="1:7" x14ac:dyDescent="0.2">
      <c r="A614" s="10" t="s">
        <v>618</v>
      </c>
      <c r="B614" s="1">
        <v>2.0150384090000002</v>
      </c>
      <c r="C614" s="12">
        <v>0.35002794399999998</v>
      </c>
      <c r="D614" s="1">
        <v>1.094695886</v>
      </c>
      <c r="E614" s="12">
        <v>0.86975172199999995</v>
      </c>
      <c r="F614" s="12">
        <v>1.8039219639999999</v>
      </c>
      <c r="G614" s="11" t="s">
        <v>1</v>
      </c>
    </row>
    <row r="615" spans="1:7" x14ac:dyDescent="0.2">
      <c r="A615" s="8" t="s">
        <v>619</v>
      </c>
      <c r="B615" s="1">
        <v>2.0134180289999999</v>
      </c>
      <c r="C615" s="1">
        <v>1.5156217830000001</v>
      </c>
      <c r="D615" s="1">
        <v>1.512529571</v>
      </c>
      <c r="E615" s="1">
        <v>2.4232682999999899</v>
      </c>
      <c r="F615" s="1">
        <v>3.1881837850000001</v>
      </c>
      <c r="G615" s="9" t="s">
        <v>2414</v>
      </c>
    </row>
    <row r="616" spans="1:7" x14ac:dyDescent="0.2">
      <c r="A616" s="10" t="s">
        <v>620</v>
      </c>
      <c r="B616" s="1">
        <v>2.0119529009999999</v>
      </c>
      <c r="C616" s="1">
        <v>1.826620146</v>
      </c>
      <c r="D616" s="1">
        <v>2.108037215</v>
      </c>
      <c r="E616" s="1">
        <v>2.0775841179999999</v>
      </c>
      <c r="F616" s="1">
        <v>1.8493696340000001</v>
      </c>
      <c r="G616" s="11" t="s">
        <v>2521</v>
      </c>
    </row>
    <row r="617" spans="1:7" x14ac:dyDescent="0.2">
      <c r="A617" s="8" t="s">
        <v>621</v>
      </c>
      <c r="B617" s="1">
        <v>2.008136205</v>
      </c>
      <c r="C617" s="1">
        <v>2.2398396690000002</v>
      </c>
      <c r="D617" s="1">
        <v>2.9996042200000002</v>
      </c>
      <c r="E617" s="1">
        <v>1.9837813869999901</v>
      </c>
      <c r="F617" s="1">
        <v>2.2169230529999999</v>
      </c>
      <c r="G617" s="9" t="s">
        <v>1</v>
      </c>
    </row>
    <row r="618" spans="1:7" x14ac:dyDescent="0.2">
      <c r="A618" s="10" t="s">
        <v>622</v>
      </c>
      <c r="B618" s="1">
        <v>2.0080853200000002</v>
      </c>
      <c r="C618" s="1">
        <v>2.458519984</v>
      </c>
      <c r="D618" s="1">
        <v>2.5553563640000001</v>
      </c>
      <c r="E618" s="1">
        <v>2.3998242510000001</v>
      </c>
      <c r="F618" s="1">
        <v>1.718567808</v>
      </c>
      <c r="G618" s="11" t="s">
        <v>1</v>
      </c>
    </row>
    <row r="619" spans="1:7" x14ac:dyDescent="0.2">
      <c r="A619" s="8" t="s">
        <v>623</v>
      </c>
      <c r="B619" s="1">
        <v>2.0064182669999999</v>
      </c>
      <c r="C619" s="1">
        <v>1.8261112450000001</v>
      </c>
      <c r="D619" s="1">
        <v>1.478633935</v>
      </c>
      <c r="E619" s="1">
        <v>2.3618237629999999</v>
      </c>
      <c r="F619" s="1">
        <v>2.108558489</v>
      </c>
      <c r="G619" s="9" t="s">
        <v>1</v>
      </c>
    </row>
    <row r="620" spans="1:7" x14ac:dyDescent="0.2">
      <c r="A620" s="10" t="s">
        <v>624</v>
      </c>
      <c r="B620" s="1">
        <v>2.0026228279999998</v>
      </c>
      <c r="C620" s="1">
        <v>1.619277166</v>
      </c>
      <c r="D620" s="1">
        <v>1.759130546</v>
      </c>
      <c r="E620" s="1">
        <v>1.6298230759999901</v>
      </c>
      <c r="F620" s="1">
        <v>1.5718299409999901</v>
      </c>
      <c r="G620" s="11" t="s">
        <v>2879</v>
      </c>
    </row>
    <row r="621" spans="1:7" x14ac:dyDescent="0.2">
      <c r="A621" s="8" t="s">
        <v>625</v>
      </c>
      <c r="B621" s="1">
        <v>1.997125448</v>
      </c>
      <c r="C621" s="1">
        <v>2.212604453</v>
      </c>
      <c r="D621" s="1">
        <v>1.9516167790000001</v>
      </c>
      <c r="E621" s="1">
        <v>1.0385212399999999</v>
      </c>
      <c r="F621" s="12">
        <v>1.4495275139999999</v>
      </c>
      <c r="G621" s="9" t="s">
        <v>2424</v>
      </c>
    </row>
    <row r="622" spans="1:7" x14ac:dyDescent="0.2">
      <c r="A622" s="10" t="s">
        <v>626</v>
      </c>
      <c r="B622" s="1">
        <v>1.991530408</v>
      </c>
      <c r="C622" s="1">
        <v>1.9708652250000001</v>
      </c>
      <c r="D622" s="1">
        <v>2.0307930729999999</v>
      </c>
      <c r="E622" s="1">
        <v>1.750361337</v>
      </c>
      <c r="F622" s="1">
        <v>2.243233547</v>
      </c>
      <c r="G622" s="11" t="s">
        <v>2981</v>
      </c>
    </row>
    <row r="623" spans="1:7" x14ac:dyDescent="0.2">
      <c r="A623" s="8" t="s">
        <v>627</v>
      </c>
      <c r="B623" s="1">
        <v>1.9889240909999999</v>
      </c>
      <c r="C623" s="1">
        <v>2.2859223530000001</v>
      </c>
      <c r="D623" s="1">
        <v>2.248334689</v>
      </c>
      <c r="E623" s="1">
        <v>2.5548065759999998</v>
      </c>
      <c r="F623" s="1">
        <v>2.8207448849999999</v>
      </c>
      <c r="G623" s="9" t="s">
        <v>1</v>
      </c>
    </row>
    <row r="624" spans="1:7" x14ac:dyDescent="0.2">
      <c r="A624" s="10" t="s">
        <v>628</v>
      </c>
      <c r="B624" s="1">
        <v>1.988278746</v>
      </c>
      <c r="C624" s="1">
        <v>2.3549311629999998</v>
      </c>
      <c r="D624" s="1">
        <v>2.763586986</v>
      </c>
      <c r="E624" s="1">
        <v>2.4375201889999998</v>
      </c>
      <c r="F624" s="1">
        <v>2.3656396339999999</v>
      </c>
      <c r="G624" s="11" t="s">
        <v>1</v>
      </c>
    </row>
    <row r="625" spans="1:7" x14ac:dyDescent="0.2">
      <c r="A625" s="8" t="s">
        <v>629</v>
      </c>
      <c r="B625" s="1">
        <v>1.986649173</v>
      </c>
      <c r="C625" s="12">
        <v>1.42648843</v>
      </c>
      <c r="D625" s="1">
        <v>1.8138438909999901</v>
      </c>
      <c r="E625" s="1">
        <v>2.1018890290000001</v>
      </c>
      <c r="F625" s="1">
        <v>3.4799267639999898</v>
      </c>
      <c r="G625" s="9" t="s">
        <v>2707</v>
      </c>
    </row>
    <row r="626" spans="1:7" x14ac:dyDescent="0.2">
      <c r="A626" s="10" t="s">
        <v>630</v>
      </c>
      <c r="B626" s="1">
        <v>1.9860220259999899</v>
      </c>
      <c r="C626" s="1">
        <v>1.880440458</v>
      </c>
      <c r="D626" s="1">
        <v>1.528918869</v>
      </c>
      <c r="E626" s="1">
        <v>1.974272719</v>
      </c>
      <c r="F626" s="1">
        <v>1.9519970639999999</v>
      </c>
      <c r="G626" s="11" t="s">
        <v>2493</v>
      </c>
    </row>
    <row r="627" spans="1:7" x14ac:dyDescent="0.2">
      <c r="A627" s="8" t="s">
        <v>631</v>
      </c>
      <c r="B627" s="1">
        <v>1.9840067369999901</v>
      </c>
      <c r="C627" s="1">
        <v>1.7415816369999999</v>
      </c>
      <c r="D627" s="1">
        <v>2.040120038</v>
      </c>
      <c r="E627" s="1">
        <v>2.4434597490000001</v>
      </c>
      <c r="F627" s="1">
        <v>5.3627215770000003</v>
      </c>
      <c r="G627" s="9" t="s">
        <v>2408</v>
      </c>
    </row>
    <row r="628" spans="1:7" x14ac:dyDescent="0.2">
      <c r="A628" s="10" t="s">
        <v>632</v>
      </c>
      <c r="B628" s="1">
        <v>1.9836463449999999</v>
      </c>
      <c r="C628" s="1">
        <v>1.544362936</v>
      </c>
      <c r="D628" s="1">
        <v>1.6790686480000001</v>
      </c>
      <c r="E628" s="1">
        <v>1.9491241290000001</v>
      </c>
      <c r="F628" s="1">
        <v>4.0081935480000004</v>
      </c>
      <c r="G628" s="11" t="s">
        <v>1</v>
      </c>
    </row>
    <row r="629" spans="1:7" x14ac:dyDescent="0.2">
      <c r="A629" s="8" t="s">
        <v>633</v>
      </c>
      <c r="B629" s="1">
        <v>1.983059457</v>
      </c>
      <c r="C629" s="1">
        <v>1.481779282</v>
      </c>
      <c r="D629" s="1">
        <v>2.2775046479999999</v>
      </c>
      <c r="E629" s="1">
        <v>3.2289342619999899</v>
      </c>
      <c r="F629" s="1">
        <v>3.4418196769999998</v>
      </c>
      <c r="G629" s="9" t="s">
        <v>1</v>
      </c>
    </row>
    <row r="630" spans="1:7" x14ac:dyDescent="0.2">
      <c r="A630" s="10" t="s">
        <v>634</v>
      </c>
      <c r="B630" s="1">
        <v>1.9804254299999999</v>
      </c>
      <c r="C630" s="1">
        <v>1.9495258929999999</v>
      </c>
      <c r="D630" s="1">
        <v>1.6062710680000001</v>
      </c>
      <c r="E630" s="1">
        <v>1.964412193</v>
      </c>
      <c r="F630" s="1">
        <v>2.2160310089999999</v>
      </c>
      <c r="G630" s="11" t="s">
        <v>1</v>
      </c>
    </row>
    <row r="631" spans="1:7" x14ac:dyDescent="0.2">
      <c r="A631" s="8" t="s">
        <v>635</v>
      </c>
      <c r="B631" s="1">
        <v>1.980135824</v>
      </c>
      <c r="C631" s="12">
        <v>1.1607403109999901</v>
      </c>
      <c r="D631" s="1">
        <v>2.7074713789999998</v>
      </c>
      <c r="E631" s="1">
        <v>3.3047458550000002</v>
      </c>
      <c r="F631" s="1">
        <v>3.441951983</v>
      </c>
      <c r="G631" s="9" t="s">
        <v>1</v>
      </c>
    </row>
    <row r="632" spans="1:7" x14ac:dyDescent="0.2">
      <c r="A632" s="10" t="s">
        <v>636</v>
      </c>
      <c r="B632" s="1">
        <v>1.97738868</v>
      </c>
      <c r="C632" s="12">
        <v>0.65541803499999995</v>
      </c>
      <c r="D632" s="1">
        <v>1.2107119829999999</v>
      </c>
      <c r="E632" s="1">
        <v>1.074641755</v>
      </c>
      <c r="F632" s="1">
        <v>4.2594945470000001</v>
      </c>
      <c r="G632" s="11" t="s">
        <v>2416</v>
      </c>
    </row>
    <row r="633" spans="1:7" x14ac:dyDescent="0.2">
      <c r="A633" s="8" t="s">
        <v>637</v>
      </c>
      <c r="B633" s="1">
        <v>1.977303008</v>
      </c>
      <c r="C633" s="1">
        <v>2.7870687799999998</v>
      </c>
      <c r="D633" s="1">
        <v>3.001255225</v>
      </c>
      <c r="E633" s="1">
        <v>3.120054562</v>
      </c>
      <c r="F633" s="1">
        <v>2.9313583460000001</v>
      </c>
      <c r="G633" s="9" t="s">
        <v>2886</v>
      </c>
    </row>
    <row r="634" spans="1:7" x14ac:dyDescent="0.2">
      <c r="A634" s="10" t="s">
        <v>638</v>
      </c>
      <c r="B634" s="1">
        <v>1.9732325719999999</v>
      </c>
      <c r="C634" s="1">
        <v>1.7601902869999999</v>
      </c>
      <c r="D634" s="1">
        <v>1.5192329959999999</v>
      </c>
      <c r="E634" s="1">
        <v>2.2067154430000002</v>
      </c>
      <c r="F634" s="1">
        <v>2.0775829159999999</v>
      </c>
      <c r="G634" s="11" t="s">
        <v>1</v>
      </c>
    </row>
    <row r="635" spans="1:7" x14ac:dyDescent="0.2">
      <c r="A635" s="8" t="s">
        <v>639</v>
      </c>
      <c r="B635" s="1">
        <v>1.970413432</v>
      </c>
      <c r="C635" s="1">
        <v>1.6464549559999999</v>
      </c>
      <c r="D635" s="1">
        <v>1.3467572379999999</v>
      </c>
      <c r="E635" s="1">
        <v>1.9726038859999999</v>
      </c>
      <c r="F635" s="1">
        <v>1.7062172499999999</v>
      </c>
      <c r="G635" s="9" t="s">
        <v>1</v>
      </c>
    </row>
    <row r="636" spans="1:7" x14ac:dyDescent="0.2">
      <c r="A636" s="10" t="s">
        <v>640</v>
      </c>
      <c r="B636" s="1">
        <v>1.967685508</v>
      </c>
      <c r="C636" s="1">
        <v>1.7640098609999999</v>
      </c>
      <c r="D636" s="1">
        <v>1.9762295729999999</v>
      </c>
      <c r="E636" s="1">
        <v>1.691441196</v>
      </c>
      <c r="F636" s="1">
        <v>1.7425298519999901</v>
      </c>
      <c r="G636" s="11" t="s">
        <v>2957</v>
      </c>
    </row>
    <row r="637" spans="1:7" x14ac:dyDescent="0.2">
      <c r="A637" s="8" t="s">
        <v>641</v>
      </c>
      <c r="B637" s="1">
        <v>1.964312646</v>
      </c>
      <c r="C637" s="1">
        <v>2.0722930719999999</v>
      </c>
      <c r="D637" s="1">
        <v>2.1580979189999998</v>
      </c>
      <c r="E637" s="1">
        <v>2.2560898549999999</v>
      </c>
      <c r="F637" s="1">
        <v>2.2212284549999999</v>
      </c>
      <c r="G637" s="9" t="s">
        <v>1</v>
      </c>
    </row>
    <row r="638" spans="1:7" x14ac:dyDescent="0.2">
      <c r="A638" s="10" t="s">
        <v>642</v>
      </c>
      <c r="B638" s="1">
        <v>1.963635156</v>
      </c>
      <c r="C638" s="12">
        <v>-0.11076122599999901</v>
      </c>
      <c r="D638" s="1">
        <v>1.39920008</v>
      </c>
      <c r="E638" s="1">
        <v>2.4588923650000001</v>
      </c>
      <c r="F638" s="1">
        <v>2.7335681839999899</v>
      </c>
      <c r="G638" s="11" t="s">
        <v>1</v>
      </c>
    </row>
    <row r="639" spans="1:7" x14ac:dyDescent="0.2">
      <c r="A639" s="8" t="s">
        <v>643</v>
      </c>
      <c r="B639" s="1">
        <v>1.960630324</v>
      </c>
      <c r="C639" s="1">
        <v>1.281095272</v>
      </c>
      <c r="D639" s="1">
        <v>1.062306779</v>
      </c>
      <c r="E639" s="1">
        <v>1.5448909500000001</v>
      </c>
      <c r="F639" s="1">
        <v>2.062255124</v>
      </c>
      <c r="G639" s="9" t="s">
        <v>1</v>
      </c>
    </row>
    <row r="640" spans="1:7" x14ac:dyDescent="0.2">
      <c r="A640" s="10" t="s">
        <v>644</v>
      </c>
      <c r="B640" s="1">
        <v>1.9605539569999999</v>
      </c>
      <c r="C640" s="1">
        <v>1.5228191019999999</v>
      </c>
      <c r="D640" s="1">
        <v>2.0243564519999899</v>
      </c>
      <c r="E640" s="1">
        <v>1.572738188</v>
      </c>
      <c r="F640" s="1">
        <v>1.714755233</v>
      </c>
      <c r="G640" s="11" t="s">
        <v>1</v>
      </c>
    </row>
    <row r="641" spans="1:7" x14ac:dyDescent="0.2">
      <c r="A641" s="8" t="s">
        <v>645</v>
      </c>
      <c r="B641" s="1">
        <v>1.957892771</v>
      </c>
      <c r="C641" s="1">
        <v>2.3888050409999999</v>
      </c>
      <c r="D641" s="1">
        <v>2.3668501069999999</v>
      </c>
      <c r="E641" s="1">
        <v>1.6421055919999901</v>
      </c>
      <c r="F641" s="1">
        <v>1.6107307609999999</v>
      </c>
      <c r="G641" s="9" t="s">
        <v>2424</v>
      </c>
    </row>
    <row r="642" spans="1:7" x14ac:dyDescent="0.2">
      <c r="A642" s="10" t="s">
        <v>646</v>
      </c>
      <c r="B642" s="1">
        <v>1.956913999</v>
      </c>
      <c r="C642" s="1">
        <v>2.447689843</v>
      </c>
      <c r="D642" s="1">
        <v>2.7065591869999999</v>
      </c>
      <c r="E642" s="1">
        <v>2.5817831949999999</v>
      </c>
      <c r="F642" s="1">
        <v>2.794345657</v>
      </c>
      <c r="G642" s="11" t="s">
        <v>1</v>
      </c>
    </row>
    <row r="643" spans="1:7" x14ac:dyDescent="0.2">
      <c r="A643" s="8" t="s">
        <v>647</v>
      </c>
      <c r="B643" s="1">
        <v>1.955007449</v>
      </c>
      <c r="C643" s="1">
        <v>2.6928260910000001</v>
      </c>
      <c r="D643" s="1">
        <v>3.6622393099999999</v>
      </c>
      <c r="E643" s="1">
        <v>2.06704730699999</v>
      </c>
      <c r="F643" s="12">
        <v>1.30798082</v>
      </c>
      <c r="G643" s="9" t="s">
        <v>2500</v>
      </c>
    </row>
    <row r="644" spans="1:7" x14ac:dyDescent="0.2">
      <c r="A644" s="10" t="s">
        <v>648</v>
      </c>
      <c r="B644" s="1">
        <v>1.9549450509999999</v>
      </c>
      <c r="C644" s="1">
        <v>1.388718425</v>
      </c>
      <c r="D644" s="1">
        <v>1.6320575209999999</v>
      </c>
      <c r="E644" s="1">
        <v>1.022081947</v>
      </c>
      <c r="F644" s="1">
        <v>0.99792685199999998</v>
      </c>
      <c r="G644" s="11" t="s">
        <v>1</v>
      </c>
    </row>
    <row r="645" spans="1:7" x14ac:dyDescent="0.2">
      <c r="A645" s="8" t="s">
        <v>649</v>
      </c>
      <c r="B645" s="1">
        <v>1.9478091879999999</v>
      </c>
      <c r="C645" s="1">
        <v>2.763624595</v>
      </c>
      <c r="D645" s="1">
        <v>2.3798932650000002</v>
      </c>
      <c r="E645" s="1">
        <v>2.8244230799999999</v>
      </c>
      <c r="F645" s="1">
        <v>2.7483217560000002</v>
      </c>
      <c r="G645" s="9" t="s">
        <v>2522</v>
      </c>
    </row>
    <row r="646" spans="1:7" x14ac:dyDescent="0.2">
      <c r="A646" s="10" t="s">
        <v>650</v>
      </c>
      <c r="B646" s="1">
        <v>1.9468904619999901</v>
      </c>
      <c r="C646" s="1">
        <v>1.197628387</v>
      </c>
      <c r="D646" s="1">
        <v>1.4747545390000001</v>
      </c>
      <c r="E646" s="1">
        <v>1.2825047389999999</v>
      </c>
      <c r="F646" s="1">
        <v>1.2681428429999999</v>
      </c>
      <c r="G646" s="11" t="s">
        <v>1</v>
      </c>
    </row>
    <row r="647" spans="1:7" x14ac:dyDescent="0.2">
      <c r="A647" s="8" t="s">
        <v>651</v>
      </c>
      <c r="B647" s="1">
        <v>1.94671936699999</v>
      </c>
      <c r="C647" s="1">
        <v>1.3045491570000001</v>
      </c>
      <c r="D647" s="1">
        <v>1.282772537</v>
      </c>
      <c r="E647" s="1">
        <v>1.281735804</v>
      </c>
      <c r="F647" s="1">
        <v>1.27881219</v>
      </c>
      <c r="G647" s="9" t="s">
        <v>2542</v>
      </c>
    </row>
    <row r="648" spans="1:7" x14ac:dyDescent="0.2">
      <c r="A648" s="10" t="s">
        <v>652</v>
      </c>
      <c r="B648" s="1">
        <v>1.9439715309999901</v>
      </c>
      <c r="C648" s="12">
        <v>0.61440894400000001</v>
      </c>
      <c r="D648" s="1">
        <v>3.8984577789999899</v>
      </c>
      <c r="E648" s="1">
        <v>2.0271543369999998</v>
      </c>
      <c r="F648" s="1">
        <v>3.0768923680000002</v>
      </c>
      <c r="G648" s="11" t="s">
        <v>1</v>
      </c>
    </row>
    <row r="649" spans="1:7" x14ac:dyDescent="0.2">
      <c r="A649" s="8" t="s">
        <v>653</v>
      </c>
      <c r="B649" s="1">
        <v>1.94261975</v>
      </c>
      <c r="C649" s="12">
        <v>0.44790481799999998</v>
      </c>
      <c r="D649" s="1">
        <v>1.813210591</v>
      </c>
      <c r="E649" s="1">
        <v>1.7656973140000001</v>
      </c>
      <c r="F649" s="12">
        <v>1.578419963</v>
      </c>
      <c r="G649" s="9" t="s">
        <v>2430</v>
      </c>
    </row>
    <row r="650" spans="1:7" x14ac:dyDescent="0.2">
      <c r="A650" s="10" t="s">
        <v>654</v>
      </c>
      <c r="B650" s="1">
        <v>1.94148133</v>
      </c>
      <c r="C650" s="1">
        <v>3.2970896359999999</v>
      </c>
      <c r="D650" s="1">
        <v>3.4441685460000002</v>
      </c>
      <c r="E650" s="1">
        <v>2.9298123180000002</v>
      </c>
      <c r="F650" s="1">
        <v>3.164139821</v>
      </c>
      <c r="G650" s="11" t="s">
        <v>1</v>
      </c>
    </row>
    <row r="651" spans="1:7" x14ac:dyDescent="0.2">
      <c r="A651" s="8" t="s">
        <v>655</v>
      </c>
      <c r="B651" s="1">
        <v>1.936252383</v>
      </c>
      <c r="C651" s="1">
        <v>2.7251302000000002</v>
      </c>
      <c r="D651" s="1">
        <v>2.8652605059999998</v>
      </c>
      <c r="E651" s="1">
        <v>2.21808006099999</v>
      </c>
      <c r="F651" s="1">
        <v>2.147216062</v>
      </c>
      <c r="G651" s="9" t="s">
        <v>2414</v>
      </c>
    </row>
    <row r="652" spans="1:7" x14ac:dyDescent="0.2">
      <c r="A652" s="10" t="s">
        <v>656</v>
      </c>
      <c r="B652" s="1">
        <v>1.9284187959999901</v>
      </c>
      <c r="C652" s="1">
        <v>3.5381575189999999</v>
      </c>
      <c r="D652" s="1">
        <v>2.525838807</v>
      </c>
      <c r="E652" s="1">
        <v>1.394798456</v>
      </c>
      <c r="F652" s="1">
        <v>4.2724768769999999</v>
      </c>
      <c r="G652" s="11" t="s">
        <v>1</v>
      </c>
    </row>
    <row r="653" spans="1:7" x14ac:dyDescent="0.2">
      <c r="A653" s="8" t="s">
        <v>657</v>
      </c>
      <c r="B653" s="1">
        <v>1.928059507</v>
      </c>
      <c r="C653" s="1">
        <v>1.7364824409999999</v>
      </c>
      <c r="D653" s="1">
        <v>2.10518221599999</v>
      </c>
      <c r="E653" s="1">
        <v>2.0195924679999999</v>
      </c>
      <c r="F653" s="1">
        <v>1.851123088</v>
      </c>
      <c r="G653" s="9" t="s">
        <v>1</v>
      </c>
    </row>
    <row r="654" spans="1:7" x14ac:dyDescent="0.2">
      <c r="A654" s="10" t="s">
        <v>658</v>
      </c>
      <c r="B654" s="1">
        <v>1.9280169999999901</v>
      </c>
      <c r="C654" s="1">
        <v>1.653123382</v>
      </c>
      <c r="D654" s="1">
        <v>2.3097846080000002</v>
      </c>
      <c r="E654" s="1">
        <v>2.536449942</v>
      </c>
      <c r="F654" s="1">
        <v>2.5823887399999998</v>
      </c>
      <c r="G654" s="11" t="s">
        <v>2853</v>
      </c>
    </row>
    <row r="655" spans="1:7" x14ac:dyDescent="0.2">
      <c r="A655" s="8" t="s">
        <v>659</v>
      </c>
      <c r="B655" s="1">
        <v>1.926254954</v>
      </c>
      <c r="C655" s="1">
        <v>1.902021988</v>
      </c>
      <c r="D655" s="1">
        <v>1.7258174040000001</v>
      </c>
      <c r="E655" s="1">
        <v>3.4314049259999999</v>
      </c>
      <c r="F655" s="1">
        <v>4.5044675019999998</v>
      </c>
      <c r="G655" s="9" t="s">
        <v>2424</v>
      </c>
    </row>
    <row r="656" spans="1:7" x14ac:dyDescent="0.2">
      <c r="A656" s="10" t="s">
        <v>660</v>
      </c>
      <c r="B656" s="1">
        <v>1.9237278630000001</v>
      </c>
      <c r="C656" s="1">
        <v>2.2288193239999998</v>
      </c>
      <c r="D656" s="1">
        <v>2.330220835</v>
      </c>
      <c r="E656" s="1">
        <v>2.1602548709999998</v>
      </c>
      <c r="F656" s="1">
        <v>2.2386989480000001</v>
      </c>
      <c r="G656" s="11" t="s">
        <v>2425</v>
      </c>
    </row>
    <row r="657" spans="1:7" x14ac:dyDescent="0.2">
      <c r="A657" s="8" t="s">
        <v>661</v>
      </c>
      <c r="B657" s="1">
        <v>1.923585232</v>
      </c>
      <c r="C657" s="1">
        <v>2.7274883320000001</v>
      </c>
      <c r="D657" s="1">
        <v>1.999182655</v>
      </c>
      <c r="E657" s="1">
        <v>3.6384076939999899</v>
      </c>
      <c r="F657" s="12">
        <v>3.1428799679999999</v>
      </c>
      <c r="G657" s="9" t="s">
        <v>1</v>
      </c>
    </row>
    <row r="658" spans="1:7" x14ac:dyDescent="0.2">
      <c r="A658" s="10" t="s">
        <v>662</v>
      </c>
      <c r="B658" s="1">
        <v>1.9234057409999901</v>
      </c>
      <c r="C658" s="1">
        <v>1.3923625509999999</v>
      </c>
      <c r="D658" s="1">
        <v>1.2237105129999899</v>
      </c>
      <c r="E658" s="1">
        <v>1.234739373</v>
      </c>
      <c r="F658" s="1">
        <v>1.0937539869999999</v>
      </c>
      <c r="G658" s="11" t="s">
        <v>1</v>
      </c>
    </row>
    <row r="659" spans="1:7" x14ac:dyDescent="0.2">
      <c r="A659" s="8" t="s">
        <v>663</v>
      </c>
      <c r="B659" s="1">
        <v>1.921210995</v>
      </c>
      <c r="C659" s="1">
        <v>1.4870248369999901</v>
      </c>
      <c r="D659" s="1">
        <v>1.2267705499999999</v>
      </c>
      <c r="E659" s="1">
        <v>0.91905896599999903</v>
      </c>
      <c r="F659" s="1">
        <v>0.76234732900000002</v>
      </c>
      <c r="G659" s="9" t="s">
        <v>1</v>
      </c>
    </row>
    <row r="660" spans="1:7" x14ac:dyDescent="0.2">
      <c r="A660" s="10" t="s">
        <v>664</v>
      </c>
      <c r="B660" s="1">
        <v>1.919652578</v>
      </c>
      <c r="C660" s="1">
        <v>1.738548019</v>
      </c>
      <c r="D660" s="1">
        <v>2.8120889569999998</v>
      </c>
      <c r="E660" s="1">
        <v>2.5711708780000002</v>
      </c>
      <c r="F660" s="1">
        <v>2.943361307</v>
      </c>
      <c r="G660" s="11" t="s">
        <v>1</v>
      </c>
    </row>
    <row r="661" spans="1:7" x14ac:dyDescent="0.2">
      <c r="A661" s="8" t="s">
        <v>665</v>
      </c>
      <c r="B661" s="1">
        <v>1.9191108379999999</v>
      </c>
      <c r="C661" s="1">
        <v>2.3468195019999998</v>
      </c>
      <c r="D661" s="1">
        <v>2.388565764</v>
      </c>
      <c r="E661" s="1">
        <v>1.708392951</v>
      </c>
      <c r="F661" s="1">
        <v>1.7526088879999999</v>
      </c>
      <c r="G661" s="9" t="s">
        <v>1</v>
      </c>
    </row>
    <row r="662" spans="1:7" x14ac:dyDescent="0.2">
      <c r="A662" s="10" t="s">
        <v>666</v>
      </c>
      <c r="B662" s="1">
        <v>1.91708059199999</v>
      </c>
      <c r="C662" s="12">
        <v>-0.98603522200000004</v>
      </c>
      <c r="D662" s="1">
        <v>2.9449250439999899</v>
      </c>
      <c r="E662" s="12">
        <v>2.6557733350000001</v>
      </c>
      <c r="F662" s="12">
        <v>2.901504976</v>
      </c>
      <c r="G662" s="11" t="s">
        <v>1</v>
      </c>
    </row>
    <row r="663" spans="1:7" x14ac:dyDescent="0.2">
      <c r="A663" s="8" t="s">
        <v>667</v>
      </c>
      <c r="B663" s="1">
        <v>1.916463824</v>
      </c>
      <c r="C663" s="12">
        <v>0.895876742</v>
      </c>
      <c r="D663" s="1">
        <v>2.295907455</v>
      </c>
      <c r="E663" s="12">
        <v>1.3860594550000001</v>
      </c>
      <c r="F663" s="1">
        <v>4.2049501039999999</v>
      </c>
      <c r="G663" s="9" t="s">
        <v>2602</v>
      </c>
    </row>
    <row r="664" spans="1:7" x14ac:dyDescent="0.2">
      <c r="A664" s="10" t="s">
        <v>668</v>
      </c>
      <c r="B664" s="1">
        <v>1.9163460349999999</v>
      </c>
      <c r="C664" s="1">
        <v>1.3959234619999901</v>
      </c>
      <c r="D664" s="1">
        <v>1.3404382640000001</v>
      </c>
      <c r="E664" s="1">
        <v>1.787564943</v>
      </c>
      <c r="F664" s="1">
        <v>1.8346205149999999</v>
      </c>
      <c r="G664" s="11" t="s">
        <v>2426</v>
      </c>
    </row>
    <row r="665" spans="1:7" x14ac:dyDescent="0.2">
      <c r="A665" s="8" t="s">
        <v>669</v>
      </c>
      <c r="B665" s="1">
        <v>1.9151827019999901</v>
      </c>
      <c r="C665" s="1">
        <v>1.84753626</v>
      </c>
      <c r="D665" s="1">
        <v>1.9535698459999999</v>
      </c>
      <c r="E665" s="1">
        <v>1.1104027990000001</v>
      </c>
      <c r="F665" s="1">
        <v>1.51579796</v>
      </c>
      <c r="G665" s="9" t="s">
        <v>1</v>
      </c>
    </row>
    <row r="666" spans="1:7" x14ac:dyDescent="0.2">
      <c r="A666" s="10" t="s">
        <v>670</v>
      </c>
      <c r="B666" s="1">
        <v>1.913440042</v>
      </c>
      <c r="C666" s="1">
        <v>1.49363835699999</v>
      </c>
      <c r="D666" s="1">
        <v>1.1652154779999999</v>
      </c>
      <c r="E666" s="1">
        <v>1.8618074359999901</v>
      </c>
      <c r="F666" s="1">
        <v>2.8482523120000001</v>
      </c>
      <c r="G666" s="11" t="s">
        <v>1</v>
      </c>
    </row>
    <row r="667" spans="1:7" x14ac:dyDescent="0.2">
      <c r="A667" s="8" t="s">
        <v>671</v>
      </c>
      <c r="B667" s="1">
        <v>1.9130281709999899</v>
      </c>
      <c r="C667" s="1">
        <v>2.1048022930000001</v>
      </c>
      <c r="D667" s="1">
        <v>3.1077357189999999</v>
      </c>
      <c r="E667" s="1">
        <v>4.7287572820000001</v>
      </c>
      <c r="F667" s="1">
        <v>4.4278723910000002</v>
      </c>
      <c r="G667" s="9" t="s">
        <v>1</v>
      </c>
    </row>
    <row r="668" spans="1:7" x14ac:dyDescent="0.2">
      <c r="A668" s="10" t="s">
        <v>672</v>
      </c>
      <c r="B668" s="1">
        <v>1.9120872440000001</v>
      </c>
      <c r="C668" s="12">
        <v>0.86157187999999996</v>
      </c>
      <c r="D668" s="1">
        <v>1.608083704</v>
      </c>
      <c r="E668" s="1">
        <v>1.512757358</v>
      </c>
      <c r="F668" s="12">
        <v>1.2483606140000001</v>
      </c>
      <c r="G668" s="11" t="s">
        <v>673</v>
      </c>
    </row>
    <row r="669" spans="1:7" x14ac:dyDescent="0.2">
      <c r="A669" s="8" t="s">
        <v>674</v>
      </c>
      <c r="B669" s="1">
        <v>1.910246364</v>
      </c>
      <c r="C669" s="1">
        <v>1.146494422</v>
      </c>
      <c r="D669" s="1">
        <v>1.3713972699999999</v>
      </c>
      <c r="E669" s="1">
        <v>1.3170001659999999</v>
      </c>
      <c r="F669" s="1">
        <v>1.33121092</v>
      </c>
      <c r="G669" s="9" t="s">
        <v>1</v>
      </c>
    </row>
    <row r="670" spans="1:7" x14ac:dyDescent="0.2">
      <c r="A670" s="10" t="s">
        <v>675</v>
      </c>
      <c r="B670" s="1">
        <v>1.908065825</v>
      </c>
      <c r="C670" s="1">
        <v>1.880503619</v>
      </c>
      <c r="D670" s="1">
        <v>1.75497823199999</v>
      </c>
      <c r="E670" s="1">
        <v>2.1900501499999998</v>
      </c>
      <c r="F670" s="1">
        <v>2.4155370650000001</v>
      </c>
      <c r="G670" s="11" t="s">
        <v>1</v>
      </c>
    </row>
    <row r="671" spans="1:7" x14ac:dyDescent="0.2">
      <c r="A671" s="8" t="s">
        <v>676</v>
      </c>
      <c r="B671" s="1">
        <v>1.9054845549999999</v>
      </c>
      <c r="C671" s="1">
        <v>2.458650515</v>
      </c>
      <c r="D671" s="1">
        <v>2.6653321779999999</v>
      </c>
      <c r="E671" s="1">
        <v>3.6630253709999998</v>
      </c>
      <c r="F671" s="1">
        <v>4.1672635260000002</v>
      </c>
      <c r="G671" s="9" t="s">
        <v>1</v>
      </c>
    </row>
    <row r="672" spans="1:7" x14ac:dyDescent="0.2">
      <c r="A672" s="10" t="s">
        <v>677</v>
      </c>
      <c r="B672" s="1">
        <v>1.9012298919999999</v>
      </c>
      <c r="C672" s="1">
        <v>1.9135791019999999</v>
      </c>
      <c r="D672" s="1">
        <v>2.0609773809999998</v>
      </c>
      <c r="E672" s="1">
        <v>1.938603691</v>
      </c>
      <c r="F672" s="1">
        <v>1.9784704909999999</v>
      </c>
      <c r="G672" s="11" t="s">
        <v>1</v>
      </c>
    </row>
    <row r="673" spans="1:7" x14ac:dyDescent="0.2">
      <c r="A673" s="8" t="s">
        <v>678</v>
      </c>
      <c r="B673" s="1">
        <v>1.9004272879999999</v>
      </c>
      <c r="C673" s="1">
        <v>2.2743980389999998</v>
      </c>
      <c r="D673" s="1">
        <v>2.4821209569999998</v>
      </c>
      <c r="E673" s="1">
        <v>1.31579548</v>
      </c>
      <c r="F673" s="12">
        <v>0.99713291699999995</v>
      </c>
      <c r="G673" s="9" t="s">
        <v>1</v>
      </c>
    </row>
    <row r="674" spans="1:7" x14ac:dyDescent="0.2">
      <c r="A674" s="10" t="s">
        <v>679</v>
      </c>
      <c r="B674" s="1">
        <v>1.900131469</v>
      </c>
      <c r="C674" s="12">
        <v>0.32142715500000002</v>
      </c>
      <c r="D674" s="1">
        <v>2.121824803</v>
      </c>
      <c r="E674" s="1">
        <v>1.422299408</v>
      </c>
      <c r="F674" s="1">
        <v>1.6377699590000001</v>
      </c>
      <c r="G674" s="11" t="s">
        <v>3005</v>
      </c>
    </row>
    <row r="675" spans="1:7" x14ac:dyDescent="0.2">
      <c r="A675" s="8" t="s">
        <v>680</v>
      </c>
      <c r="B675" s="1">
        <v>1.89971256</v>
      </c>
      <c r="C675" s="1">
        <v>2.837633362</v>
      </c>
      <c r="D675" s="1">
        <v>2.760456982</v>
      </c>
      <c r="E675" s="1">
        <v>2.552921961</v>
      </c>
      <c r="F675" s="1">
        <v>2.5395497229999999</v>
      </c>
      <c r="G675" s="9" t="s">
        <v>1</v>
      </c>
    </row>
    <row r="676" spans="1:7" x14ac:dyDescent="0.2">
      <c r="A676" s="10" t="s">
        <v>681</v>
      </c>
      <c r="B676" s="1">
        <v>1.899058022</v>
      </c>
      <c r="C676" s="1">
        <v>1.675628892</v>
      </c>
      <c r="D676" s="1">
        <v>1.7926027879999999</v>
      </c>
      <c r="E676" s="1">
        <v>1.6469981409999901</v>
      </c>
      <c r="F676" s="1">
        <v>1.4531009779999999</v>
      </c>
      <c r="G676" s="11" t="s">
        <v>2505</v>
      </c>
    </row>
    <row r="677" spans="1:7" x14ac:dyDescent="0.2">
      <c r="A677" s="8" t="s">
        <v>682</v>
      </c>
      <c r="B677" s="1">
        <v>1.8979109919999999</v>
      </c>
      <c r="C677" s="1">
        <v>1.517692917</v>
      </c>
      <c r="D677" s="1">
        <v>1.5886194769999999</v>
      </c>
      <c r="E677" s="1">
        <v>1.109296439</v>
      </c>
      <c r="F677" s="1">
        <v>1.2367690689999999</v>
      </c>
      <c r="G677" s="9" t="s">
        <v>2460</v>
      </c>
    </row>
    <row r="678" spans="1:7" x14ac:dyDescent="0.2">
      <c r="A678" s="10" t="s">
        <v>683</v>
      </c>
      <c r="B678" s="1">
        <v>1.8952185459999999</v>
      </c>
      <c r="C678" s="1">
        <v>2.0825126969999999</v>
      </c>
      <c r="D678" s="1">
        <v>2.2794960739999999</v>
      </c>
      <c r="E678" s="1">
        <v>1.833181229</v>
      </c>
      <c r="F678" s="1">
        <v>1.8080706740000001</v>
      </c>
      <c r="G678" s="11" t="s">
        <v>1</v>
      </c>
    </row>
    <row r="679" spans="1:7" x14ac:dyDescent="0.2">
      <c r="A679" s="8" t="s">
        <v>684</v>
      </c>
      <c r="B679" s="1">
        <v>1.894498553</v>
      </c>
      <c r="C679" s="1">
        <v>1.6810484400000001</v>
      </c>
      <c r="D679" s="1">
        <v>1.7629941069999999</v>
      </c>
      <c r="E679" s="1">
        <v>1.5693204590000001</v>
      </c>
      <c r="F679" s="1">
        <v>1.521152085</v>
      </c>
      <c r="G679" s="9" t="s">
        <v>2587</v>
      </c>
    </row>
    <row r="680" spans="1:7" x14ac:dyDescent="0.2">
      <c r="A680" s="10" t="s">
        <v>685</v>
      </c>
      <c r="B680" s="1">
        <v>1.8893304639999999</v>
      </c>
      <c r="C680" s="1">
        <v>1.5182581239999999</v>
      </c>
      <c r="D680" s="1">
        <v>1.622868</v>
      </c>
      <c r="E680" s="1">
        <v>1.6262552450000001</v>
      </c>
      <c r="F680" s="1">
        <v>1.5905543099999999</v>
      </c>
      <c r="G680" s="11" t="s">
        <v>3075</v>
      </c>
    </row>
    <row r="681" spans="1:7" x14ac:dyDescent="0.2">
      <c r="A681" s="8" t="s">
        <v>686</v>
      </c>
      <c r="B681" s="1">
        <v>1.8890724159999901</v>
      </c>
      <c r="C681" s="1">
        <v>1.4232267919999999</v>
      </c>
      <c r="D681" s="1">
        <v>1.549460074</v>
      </c>
      <c r="E681" s="1">
        <v>1.434018182</v>
      </c>
      <c r="F681" s="1">
        <v>1.5733598550000001</v>
      </c>
      <c r="G681" s="9" t="s">
        <v>3069</v>
      </c>
    </row>
    <row r="682" spans="1:7" x14ac:dyDescent="0.2">
      <c r="A682" s="10" t="s">
        <v>687</v>
      </c>
      <c r="B682" s="1">
        <v>1.8889859769999999</v>
      </c>
      <c r="C682" s="1">
        <v>1.851121059</v>
      </c>
      <c r="D682" s="1">
        <v>1.9225481449999999</v>
      </c>
      <c r="E682" s="1">
        <v>1.6439395649999999</v>
      </c>
      <c r="F682" s="1">
        <v>1.545029727</v>
      </c>
      <c r="G682" s="11" t="s">
        <v>1</v>
      </c>
    </row>
    <row r="683" spans="1:7" x14ac:dyDescent="0.2">
      <c r="A683" s="8" t="s">
        <v>688</v>
      </c>
      <c r="B683" s="1">
        <v>1.888654243</v>
      </c>
      <c r="C683" s="1">
        <v>2.7596163480000002</v>
      </c>
      <c r="D683" s="1">
        <v>3.427815608</v>
      </c>
      <c r="E683" s="1">
        <v>2.5127703380000002</v>
      </c>
      <c r="F683" s="1">
        <v>2.7474849149999998</v>
      </c>
      <c r="G683" s="9" t="s">
        <v>1</v>
      </c>
    </row>
    <row r="684" spans="1:7" x14ac:dyDescent="0.2">
      <c r="A684" s="10" t="s">
        <v>689</v>
      </c>
      <c r="B684" s="1">
        <v>1.88774964</v>
      </c>
      <c r="C684" s="1">
        <v>1.912386352</v>
      </c>
      <c r="D684" s="1">
        <v>1.7482147530000001</v>
      </c>
      <c r="E684" s="1">
        <v>1.60620146199999</v>
      </c>
      <c r="F684" s="1">
        <v>1.5123868789999999</v>
      </c>
      <c r="G684" s="11" t="s">
        <v>1</v>
      </c>
    </row>
    <row r="685" spans="1:7" x14ac:dyDescent="0.2">
      <c r="A685" s="8" t="s">
        <v>690</v>
      </c>
      <c r="B685" s="1">
        <v>1.88738000199999</v>
      </c>
      <c r="C685" s="1">
        <v>1.7100413779999999</v>
      </c>
      <c r="D685" s="1">
        <v>1.353645781</v>
      </c>
      <c r="E685" s="1">
        <v>2.0957861590000002</v>
      </c>
      <c r="F685" s="1">
        <v>2.065952652</v>
      </c>
      <c r="G685" s="9" t="s">
        <v>1</v>
      </c>
    </row>
    <row r="686" spans="1:7" x14ac:dyDescent="0.2">
      <c r="A686" s="10" t="s">
        <v>691</v>
      </c>
      <c r="B686" s="1">
        <v>1.887192735</v>
      </c>
      <c r="C686" s="1">
        <v>2.7328602719999999</v>
      </c>
      <c r="D686" s="1">
        <v>2.58250056599999</v>
      </c>
      <c r="E686" s="1">
        <v>2.4916923359999998</v>
      </c>
      <c r="F686" s="1">
        <v>2.6754338230000001</v>
      </c>
      <c r="G686" s="11" t="s">
        <v>2821</v>
      </c>
    </row>
    <row r="687" spans="1:7" x14ac:dyDescent="0.2">
      <c r="A687" s="8" t="s">
        <v>692</v>
      </c>
      <c r="B687" s="1">
        <v>1.8855661880000001</v>
      </c>
      <c r="C687" s="1">
        <v>1.0244579220000001</v>
      </c>
      <c r="D687" s="1">
        <v>1.0973152770000001</v>
      </c>
      <c r="E687" s="1">
        <v>1.0719767759999901</v>
      </c>
      <c r="F687" s="1">
        <v>0.93240368599999901</v>
      </c>
      <c r="G687" s="9" t="s">
        <v>1</v>
      </c>
    </row>
    <row r="688" spans="1:7" x14ac:dyDescent="0.2">
      <c r="A688" s="10" t="s">
        <v>693</v>
      </c>
      <c r="B688" s="1">
        <v>1.88495055699999</v>
      </c>
      <c r="C688" s="1">
        <v>1.9909342299999999</v>
      </c>
      <c r="D688" s="1">
        <v>1.6423982050000001</v>
      </c>
      <c r="E688" s="1">
        <v>1.709026124</v>
      </c>
      <c r="F688" s="1">
        <v>1.64018799</v>
      </c>
      <c r="G688" s="11" t="s">
        <v>1</v>
      </c>
    </row>
    <row r="689" spans="1:7" x14ac:dyDescent="0.2">
      <c r="A689" s="8" t="s">
        <v>694</v>
      </c>
      <c r="B689" s="1">
        <v>1.877511318</v>
      </c>
      <c r="C689" s="1">
        <v>1.6080806540000001</v>
      </c>
      <c r="D689" s="1">
        <v>1.1839573379999999</v>
      </c>
      <c r="E689" s="1">
        <v>1.3593900290000001</v>
      </c>
      <c r="F689" s="1">
        <v>1.355182455</v>
      </c>
      <c r="G689" s="9" t="s">
        <v>1</v>
      </c>
    </row>
    <row r="690" spans="1:7" x14ac:dyDescent="0.2">
      <c r="A690" s="10" t="s">
        <v>695</v>
      </c>
      <c r="B690" s="1">
        <v>1.8767129119999999</v>
      </c>
      <c r="C690" s="1">
        <v>2.0098964349999999</v>
      </c>
      <c r="D690" s="1">
        <v>1.960417259</v>
      </c>
      <c r="E690" s="1">
        <v>1.957964705</v>
      </c>
      <c r="F690" s="1">
        <v>1.855978576</v>
      </c>
      <c r="G690" s="11" t="s">
        <v>2481</v>
      </c>
    </row>
    <row r="691" spans="1:7" x14ac:dyDescent="0.2">
      <c r="A691" s="8" t="s">
        <v>696</v>
      </c>
      <c r="B691" s="1">
        <v>1.8735630990000001</v>
      </c>
      <c r="C691" s="12">
        <v>1.294061916</v>
      </c>
      <c r="D691" s="1">
        <v>3.1613699610000001</v>
      </c>
      <c r="E691" s="1">
        <v>3.331718967</v>
      </c>
      <c r="F691" s="12">
        <v>2.70826128399999</v>
      </c>
      <c r="G691" s="9" t="s">
        <v>2555</v>
      </c>
    </row>
    <row r="692" spans="1:7" x14ac:dyDescent="0.2">
      <c r="A692" s="10" t="s">
        <v>697</v>
      </c>
      <c r="B692" s="1">
        <v>1.871663345</v>
      </c>
      <c r="C692" s="1">
        <v>1.452245051</v>
      </c>
      <c r="D692" s="1">
        <v>1.3002105939999999</v>
      </c>
      <c r="E692" s="1">
        <v>1.618816893</v>
      </c>
      <c r="F692" s="1">
        <v>1.7197209499999999</v>
      </c>
      <c r="G692" s="11" t="s">
        <v>2424</v>
      </c>
    </row>
    <row r="693" spans="1:7" x14ac:dyDescent="0.2">
      <c r="A693" s="8" t="s">
        <v>698</v>
      </c>
      <c r="B693" s="1">
        <v>1.8711763459999999</v>
      </c>
      <c r="C693" s="12">
        <v>1.2132888179999901</v>
      </c>
      <c r="D693" s="1">
        <v>1.9312803430000001</v>
      </c>
      <c r="E693" s="1">
        <v>1.5529332769999999</v>
      </c>
      <c r="F693" s="1">
        <v>3.685228183</v>
      </c>
      <c r="G693" s="9" t="s">
        <v>1</v>
      </c>
    </row>
    <row r="694" spans="1:7" x14ac:dyDescent="0.2">
      <c r="A694" s="10" t="s">
        <v>699</v>
      </c>
      <c r="B694" s="1">
        <v>1.8699919659999999</v>
      </c>
      <c r="C694" s="1">
        <v>2.0986290240000001</v>
      </c>
      <c r="D694" s="1">
        <v>1.719906135</v>
      </c>
      <c r="E694" s="1">
        <v>1.9254277309999901</v>
      </c>
      <c r="F694" s="1">
        <v>1.9140791580000001</v>
      </c>
      <c r="G694" s="11" t="s">
        <v>1</v>
      </c>
    </row>
    <row r="695" spans="1:7" x14ac:dyDescent="0.2">
      <c r="A695" s="8" t="s">
        <v>700</v>
      </c>
      <c r="B695" s="1">
        <v>1.869971125</v>
      </c>
      <c r="C695" s="1">
        <v>2.7351407000000001</v>
      </c>
      <c r="D695" s="1">
        <v>2.6923049639999999</v>
      </c>
      <c r="E695" s="1">
        <v>2.099107176</v>
      </c>
      <c r="F695" s="1">
        <v>1.975003979</v>
      </c>
      <c r="G695" s="9" t="s">
        <v>2468</v>
      </c>
    </row>
    <row r="696" spans="1:7" x14ac:dyDescent="0.2">
      <c r="A696" s="10" t="s">
        <v>701</v>
      </c>
      <c r="B696" s="1">
        <v>1.867970884</v>
      </c>
      <c r="C696" s="1">
        <v>1.5387346449999999</v>
      </c>
      <c r="D696" s="1">
        <v>1.6192889659999901</v>
      </c>
      <c r="E696" s="1">
        <v>1.662197199</v>
      </c>
      <c r="F696" s="1">
        <v>1.334560948</v>
      </c>
      <c r="G696" s="11" t="s">
        <v>1</v>
      </c>
    </row>
    <row r="697" spans="1:7" x14ac:dyDescent="0.2">
      <c r="A697" s="8" t="s">
        <v>702</v>
      </c>
      <c r="B697" s="1">
        <v>1.8661212119999999</v>
      </c>
      <c r="C697" s="1">
        <v>1.1735226459999999</v>
      </c>
      <c r="D697" s="1">
        <v>1.412041874</v>
      </c>
      <c r="E697" s="1">
        <v>0.82770776800000001</v>
      </c>
      <c r="F697" s="1">
        <v>0.81606400499999998</v>
      </c>
      <c r="G697" s="9" t="s">
        <v>1</v>
      </c>
    </row>
    <row r="698" spans="1:7" x14ac:dyDescent="0.2">
      <c r="A698" s="10" t="s">
        <v>703</v>
      </c>
      <c r="B698" s="1">
        <v>1.865747729</v>
      </c>
      <c r="C698" s="1">
        <v>1.526394316</v>
      </c>
      <c r="D698" s="1">
        <v>1.3844154519999901</v>
      </c>
      <c r="E698" s="1">
        <v>1.4125194400000001</v>
      </c>
      <c r="F698" s="1">
        <v>1.541967782</v>
      </c>
      <c r="G698" s="11" t="s">
        <v>1</v>
      </c>
    </row>
    <row r="699" spans="1:7" x14ac:dyDescent="0.2">
      <c r="A699" s="8" t="s">
        <v>704</v>
      </c>
      <c r="B699" s="1">
        <v>1.8639124009999899</v>
      </c>
      <c r="C699" s="1">
        <v>1.521298939</v>
      </c>
      <c r="D699" s="1">
        <v>2.0612244190000002</v>
      </c>
      <c r="E699" s="1">
        <v>1.604401744</v>
      </c>
      <c r="F699" s="12">
        <v>1.0425742140000001</v>
      </c>
      <c r="G699" s="9" t="s">
        <v>2430</v>
      </c>
    </row>
    <row r="700" spans="1:7" x14ac:dyDescent="0.2">
      <c r="A700" s="10" t="s">
        <v>705</v>
      </c>
      <c r="B700" s="1">
        <v>1.856735928</v>
      </c>
      <c r="C700" s="1">
        <v>1.7365894049999999</v>
      </c>
      <c r="D700" s="1">
        <v>1.786215476</v>
      </c>
      <c r="E700" s="1">
        <v>1.8877835679999999</v>
      </c>
      <c r="F700" s="1">
        <v>1.8354294900000001</v>
      </c>
      <c r="G700" s="11" t="s">
        <v>1</v>
      </c>
    </row>
    <row r="701" spans="1:7" x14ac:dyDescent="0.2">
      <c r="A701" s="8" t="s">
        <v>706</v>
      </c>
      <c r="B701" s="1">
        <v>1.854116495</v>
      </c>
      <c r="C701" s="1">
        <v>1.6608563759999999</v>
      </c>
      <c r="D701" s="1">
        <v>1.9936441069999999</v>
      </c>
      <c r="E701" s="1">
        <v>1.825432502</v>
      </c>
      <c r="F701" s="1">
        <v>1.8867649419999999</v>
      </c>
      <c r="G701" s="9" t="s">
        <v>2802</v>
      </c>
    </row>
    <row r="702" spans="1:7" x14ac:dyDescent="0.2">
      <c r="A702" s="10" t="s">
        <v>707</v>
      </c>
      <c r="B702" s="1">
        <v>1.849165583</v>
      </c>
      <c r="C702" s="1">
        <v>3.0117773989999899</v>
      </c>
      <c r="D702" s="1">
        <v>3.2596680180000002</v>
      </c>
      <c r="E702" s="1">
        <v>2.256083142</v>
      </c>
      <c r="F702" s="1">
        <v>3.4360176849999999</v>
      </c>
      <c r="G702" s="11" t="s">
        <v>3181</v>
      </c>
    </row>
    <row r="703" spans="1:7" x14ac:dyDescent="0.2">
      <c r="A703" s="8" t="s">
        <v>708</v>
      </c>
      <c r="B703" s="1">
        <v>1.8472940149999999</v>
      </c>
      <c r="C703" s="1">
        <v>1.3749792109999901</v>
      </c>
      <c r="D703" s="1">
        <v>1.177292725</v>
      </c>
      <c r="E703" s="1">
        <v>1.4370198279999999</v>
      </c>
      <c r="F703" s="1">
        <v>1.378903258</v>
      </c>
      <c r="G703" s="9" t="s">
        <v>1</v>
      </c>
    </row>
    <row r="704" spans="1:7" x14ac:dyDescent="0.2">
      <c r="A704" s="10" t="s">
        <v>709</v>
      </c>
      <c r="B704" s="1">
        <v>1.8451146629999999</v>
      </c>
      <c r="C704" s="1">
        <v>1.867911278</v>
      </c>
      <c r="D704" s="1">
        <v>2.9217423869999899</v>
      </c>
      <c r="E704" s="1">
        <v>3.1725350389999898</v>
      </c>
      <c r="F704" s="1">
        <v>2.5031465420000001</v>
      </c>
      <c r="G704" s="11" t="s">
        <v>2977</v>
      </c>
    </row>
    <row r="705" spans="1:7" x14ac:dyDescent="0.2">
      <c r="A705" s="8" t="s">
        <v>710</v>
      </c>
      <c r="B705" s="1">
        <v>1.8424223799999999</v>
      </c>
      <c r="C705" s="1">
        <v>1.734535779</v>
      </c>
      <c r="D705" s="1">
        <v>1.9930924779999999</v>
      </c>
      <c r="E705" s="1">
        <v>2.3144502309999999</v>
      </c>
      <c r="F705" s="1">
        <v>1.6855970280000001</v>
      </c>
      <c r="G705" s="9" t="s">
        <v>1</v>
      </c>
    </row>
    <row r="706" spans="1:7" x14ac:dyDescent="0.2">
      <c r="A706" s="10" t="s">
        <v>711</v>
      </c>
      <c r="B706" s="1">
        <v>1.8423308949999999</v>
      </c>
      <c r="C706" s="1">
        <v>2.1850049029999998</v>
      </c>
      <c r="D706" s="1">
        <v>2.3205310990000001</v>
      </c>
      <c r="E706" s="1">
        <v>1.9452236279999999</v>
      </c>
      <c r="F706" s="1">
        <v>1.6644174919999899</v>
      </c>
      <c r="G706" s="11" t="s">
        <v>2923</v>
      </c>
    </row>
    <row r="707" spans="1:7" x14ac:dyDescent="0.2">
      <c r="A707" s="8" t="s">
        <v>712</v>
      </c>
      <c r="B707" s="1">
        <v>1.84211299</v>
      </c>
      <c r="C707" s="1">
        <v>4.8759148639999896</v>
      </c>
      <c r="D707" s="1">
        <v>5.0625372359999998</v>
      </c>
      <c r="E707" s="1">
        <v>4.1172027150000003</v>
      </c>
      <c r="F707" s="1">
        <v>3.4391059099999999</v>
      </c>
      <c r="G707" s="9" t="s">
        <v>1</v>
      </c>
    </row>
    <row r="708" spans="1:7" x14ac:dyDescent="0.2">
      <c r="A708" s="10" t="s">
        <v>713</v>
      </c>
      <c r="B708" s="1">
        <v>1.838006383</v>
      </c>
      <c r="C708" s="1">
        <v>2.448346709</v>
      </c>
      <c r="D708" s="1">
        <v>2.3127812419999998</v>
      </c>
      <c r="E708" s="1">
        <v>2.8871881699999999</v>
      </c>
      <c r="F708" s="1">
        <v>5.3996546939999996</v>
      </c>
      <c r="G708" s="11" t="s">
        <v>2435</v>
      </c>
    </row>
    <row r="709" spans="1:7" x14ac:dyDescent="0.2">
      <c r="A709" s="8" t="s">
        <v>714</v>
      </c>
      <c r="B709" s="1">
        <v>1.83694295199999</v>
      </c>
      <c r="C709" s="1">
        <v>2.16429786</v>
      </c>
      <c r="D709" s="1">
        <v>1.668672116</v>
      </c>
      <c r="E709" s="1">
        <v>1.8872390139999999</v>
      </c>
      <c r="F709" s="1">
        <v>2.1025178740000001</v>
      </c>
      <c r="G709" s="9" t="s">
        <v>1</v>
      </c>
    </row>
    <row r="710" spans="1:7" x14ac:dyDescent="0.2">
      <c r="A710" s="10" t="s">
        <v>715</v>
      </c>
      <c r="B710" s="1">
        <v>1.8293387059999999</v>
      </c>
      <c r="C710" s="1">
        <v>1.810982063</v>
      </c>
      <c r="D710" s="1">
        <v>3.5960048189999898</v>
      </c>
      <c r="E710" s="1">
        <v>3.097398444</v>
      </c>
      <c r="F710" s="1">
        <v>3.102517609</v>
      </c>
      <c r="G710" s="11" t="s">
        <v>1</v>
      </c>
    </row>
    <row r="711" spans="1:7" x14ac:dyDescent="0.2">
      <c r="A711" s="8" t="s">
        <v>716</v>
      </c>
      <c r="B711" s="1">
        <v>1.8263145459999901</v>
      </c>
      <c r="C711" s="1">
        <v>1.4421388230000001</v>
      </c>
      <c r="D711" s="1">
        <v>2.4005883890000002</v>
      </c>
      <c r="E711" s="1">
        <v>3.8549632649999999</v>
      </c>
      <c r="F711" s="1">
        <v>5.3243601429999998</v>
      </c>
      <c r="G711" s="9" t="s">
        <v>2493</v>
      </c>
    </row>
    <row r="712" spans="1:7" x14ac:dyDescent="0.2">
      <c r="A712" s="10" t="s">
        <v>717</v>
      </c>
      <c r="B712" s="1">
        <v>1.8219932219999999</v>
      </c>
      <c r="C712" s="1">
        <v>1.642865043</v>
      </c>
      <c r="D712" s="1">
        <v>1.8700536480000001</v>
      </c>
      <c r="E712" s="1">
        <v>1.5962730469999999</v>
      </c>
      <c r="F712" s="1">
        <v>1.2753793550000001</v>
      </c>
      <c r="G712" s="11" t="s">
        <v>1</v>
      </c>
    </row>
    <row r="713" spans="1:7" x14ac:dyDescent="0.2">
      <c r="A713" s="8" t="s">
        <v>718</v>
      </c>
      <c r="B713" s="1">
        <v>1.8190079259999901</v>
      </c>
      <c r="C713" s="1">
        <v>1.5508591140000001</v>
      </c>
      <c r="D713" s="1">
        <v>1.564120164</v>
      </c>
      <c r="E713" s="1">
        <v>1.5281838509999901</v>
      </c>
      <c r="F713" s="1">
        <v>1.51547712699999</v>
      </c>
      <c r="G713" s="9" t="s">
        <v>2644</v>
      </c>
    </row>
    <row r="714" spans="1:7" x14ac:dyDescent="0.2">
      <c r="A714" s="10" t="s">
        <v>719</v>
      </c>
      <c r="B714" s="1">
        <v>1.8186736779999999</v>
      </c>
      <c r="C714" s="1">
        <v>1.5789190829999999</v>
      </c>
      <c r="D714" s="1">
        <v>1.3194107100000001</v>
      </c>
      <c r="E714" s="1">
        <v>2.0532717329999999</v>
      </c>
      <c r="F714" s="1">
        <v>2.097192867</v>
      </c>
      <c r="G714" s="11" t="s">
        <v>1</v>
      </c>
    </row>
    <row r="715" spans="1:7" x14ac:dyDescent="0.2">
      <c r="A715" s="8" t="s">
        <v>720</v>
      </c>
      <c r="B715" s="1">
        <v>1.814744868</v>
      </c>
      <c r="C715" s="1">
        <v>2.108966729</v>
      </c>
      <c r="D715" s="1">
        <v>1.881435194</v>
      </c>
      <c r="E715" s="1">
        <v>2.2389805269999998</v>
      </c>
      <c r="F715" s="1">
        <v>2.699399053</v>
      </c>
      <c r="G715" s="9" t="s">
        <v>1</v>
      </c>
    </row>
    <row r="716" spans="1:7" x14ac:dyDescent="0.2">
      <c r="A716" s="10" t="s">
        <v>721</v>
      </c>
      <c r="B716" s="1">
        <v>1.8141032500000001</v>
      </c>
      <c r="C716" s="1">
        <v>2.6121920869999999</v>
      </c>
      <c r="D716" s="1">
        <v>2.6154121159999999</v>
      </c>
      <c r="E716" s="1">
        <v>2.5875092820000001</v>
      </c>
      <c r="F716" s="1">
        <v>2.4349623280000001</v>
      </c>
      <c r="G716" s="11" t="s">
        <v>2516</v>
      </c>
    </row>
    <row r="717" spans="1:7" x14ac:dyDescent="0.2">
      <c r="A717" s="8" t="s">
        <v>722</v>
      </c>
      <c r="B717" s="1">
        <v>1.8100087739999999</v>
      </c>
      <c r="C717" s="1">
        <v>1.5589007319999999</v>
      </c>
      <c r="D717" s="1">
        <v>1.595315845</v>
      </c>
      <c r="E717" s="1">
        <v>1.501783984</v>
      </c>
      <c r="F717" s="1">
        <v>1.4423060480000001</v>
      </c>
      <c r="G717" s="9" t="s">
        <v>1</v>
      </c>
    </row>
    <row r="718" spans="1:7" x14ac:dyDescent="0.2">
      <c r="A718" s="10" t="s">
        <v>723</v>
      </c>
      <c r="B718" s="1">
        <v>1.8083459150000001</v>
      </c>
      <c r="C718" s="1">
        <v>1.3895727609999999</v>
      </c>
      <c r="D718" s="1">
        <v>1.626797601</v>
      </c>
      <c r="E718" s="1">
        <v>2.0558146260000001</v>
      </c>
      <c r="F718" s="1">
        <v>1.741665391</v>
      </c>
      <c r="G718" s="11" t="s">
        <v>2470</v>
      </c>
    </row>
    <row r="719" spans="1:7" x14ac:dyDescent="0.2">
      <c r="A719" s="8" t="s">
        <v>724</v>
      </c>
      <c r="B719" s="1">
        <v>1.8064374990000001</v>
      </c>
      <c r="C719" s="1">
        <v>1.11671517</v>
      </c>
      <c r="D719" s="1">
        <v>1.19358955</v>
      </c>
      <c r="E719" s="1">
        <v>1.5261911559999899</v>
      </c>
      <c r="F719" s="1">
        <v>2.5005051709999999</v>
      </c>
      <c r="G719" s="9" t="s">
        <v>1</v>
      </c>
    </row>
    <row r="720" spans="1:7" x14ac:dyDescent="0.2">
      <c r="A720" s="10" t="s">
        <v>725</v>
      </c>
      <c r="B720" s="1">
        <v>1.8049384500000001</v>
      </c>
      <c r="C720" s="1">
        <v>1.72922853199999</v>
      </c>
      <c r="D720" s="1">
        <v>2.0243141649999998</v>
      </c>
      <c r="E720" s="1">
        <v>1.4152087209999999</v>
      </c>
      <c r="F720" s="1">
        <v>1.3502525139999999</v>
      </c>
      <c r="G720" s="11" t="s">
        <v>3258</v>
      </c>
    </row>
    <row r="721" spans="1:7" x14ac:dyDescent="0.2">
      <c r="A721" s="8" t="s">
        <v>726</v>
      </c>
      <c r="B721" s="1">
        <v>1.8020808939999999</v>
      </c>
      <c r="C721" s="1">
        <v>1.7970110159999999</v>
      </c>
      <c r="D721" s="1">
        <v>1.7531916009999999</v>
      </c>
      <c r="E721" s="1">
        <v>1.5871238409999999</v>
      </c>
      <c r="F721" s="1">
        <v>1.6099654649999999</v>
      </c>
      <c r="G721" s="9" t="s">
        <v>1</v>
      </c>
    </row>
    <row r="722" spans="1:7" x14ac:dyDescent="0.2">
      <c r="A722" s="10" t="s">
        <v>727</v>
      </c>
      <c r="B722" s="1">
        <v>1.798170598</v>
      </c>
      <c r="C722" s="1">
        <v>1.793848439</v>
      </c>
      <c r="D722" s="1">
        <v>2.6083416779999999</v>
      </c>
      <c r="E722" s="1">
        <v>1.799313801</v>
      </c>
      <c r="F722" s="1">
        <v>2.275413661</v>
      </c>
      <c r="G722" s="11" t="s">
        <v>1</v>
      </c>
    </row>
    <row r="723" spans="1:7" x14ac:dyDescent="0.2">
      <c r="A723" s="8" t="s">
        <v>728</v>
      </c>
      <c r="B723" s="1">
        <v>1.7971408759999901</v>
      </c>
      <c r="C723" s="1">
        <v>1.0253846150000001</v>
      </c>
      <c r="D723" s="1">
        <v>1.449779629</v>
      </c>
      <c r="E723" s="1">
        <v>1.0548445470000001</v>
      </c>
      <c r="F723" s="1">
        <v>0.95677542199999999</v>
      </c>
      <c r="G723" s="9" t="s">
        <v>1</v>
      </c>
    </row>
    <row r="724" spans="1:7" x14ac:dyDescent="0.2">
      <c r="A724" s="10" t="s">
        <v>729</v>
      </c>
      <c r="B724" s="1">
        <v>1.7893239919999999</v>
      </c>
      <c r="C724" s="12">
        <v>1.526209972</v>
      </c>
      <c r="D724" s="1">
        <v>2.9235453699999998</v>
      </c>
      <c r="E724" s="1">
        <v>2.1516675780000001</v>
      </c>
      <c r="F724" s="1">
        <v>2.7856160700000001</v>
      </c>
      <c r="G724" s="11" t="s">
        <v>1</v>
      </c>
    </row>
    <row r="725" spans="1:7" x14ac:dyDescent="0.2">
      <c r="A725" s="8" t="s">
        <v>730</v>
      </c>
      <c r="B725" s="1">
        <v>1.7877064439999999</v>
      </c>
      <c r="C725" s="12">
        <v>1.5412430079999999</v>
      </c>
      <c r="D725" s="1">
        <v>2.65419617699999</v>
      </c>
      <c r="E725" s="1">
        <v>1.6624810750000001</v>
      </c>
      <c r="F725" s="1">
        <v>1.999439669</v>
      </c>
      <c r="G725" s="9" t="s">
        <v>1</v>
      </c>
    </row>
    <row r="726" spans="1:7" x14ac:dyDescent="0.2">
      <c r="A726" s="10" t="s">
        <v>731</v>
      </c>
      <c r="B726" s="1">
        <v>1.787680009</v>
      </c>
      <c r="C726" s="1">
        <v>1.6861891630000001</v>
      </c>
      <c r="D726" s="1">
        <v>1.7888011290000001</v>
      </c>
      <c r="E726" s="1">
        <v>1.7892860609999901</v>
      </c>
      <c r="F726" s="1">
        <v>1.84457461</v>
      </c>
      <c r="G726" s="11" t="s">
        <v>1</v>
      </c>
    </row>
    <row r="727" spans="1:7" x14ac:dyDescent="0.2">
      <c r="A727" s="8" t="s">
        <v>732</v>
      </c>
      <c r="B727" s="1">
        <v>1.784984621</v>
      </c>
      <c r="C727" s="1">
        <v>1.078845754</v>
      </c>
      <c r="D727" s="1">
        <v>1.617219</v>
      </c>
      <c r="E727" s="1">
        <v>1.1687392210000001</v>
      </c>
      <c r="F727" s="1">
        <v>0.95212684800000003</v>
      </c>
      <c r="G727" s="9" t="s">
        <v>2522</v>
      </c>
    </row>
    <row r="728" spans="1:7" x14ac:dyDescent="0.2">
      <c r="A728" s="10" t="s">
        <v>733</v>
      </c>
      <c r="B728" s="1">
        <v>1.7846480409999901</v>
      </c>
      <c r="C728" s="1">
        <v>1.477306156</v>
      </c>
      <c r="D728" s="1">
        <v>1.5625782269999999</v>
      </c>
      <c r="E728" s="1">
        <v>1.836543139</v>
      </c>
      <c r="F728" s="1">
        <v>1.59749836699999</v>
      </c>
      <c r="G728" s="11" t="s">
        <v>1</v>
      </c>
    </row>
    <row r="729" spans="1:7" x14ac:dyDescent="0.2">
      <c r="A729" s="8" t="s">
        <v>734</v>
      </c>
      <c r="B729" s="1">
        <v>1.7842336619999899</v>
      </c>
      <c r="C729" s="1">
        <v>1.096813829</v>
      </c>
      <c r="D729" s="1">
        <v>1.2412758529999901</v>
      </c>
      <c r="E729" s="1">
        <v>1.6663050609999901</v>
      </c>
      <c r="F729" s="1">
        <v>1.4347869929999999</v>
      </c>
      <c r="G729" s="9" t="s">
        <v>1</v>
      </c>
    </row>
    <row r="730" spans="1:7" x14ac:dyDescent="0.2">
      <c r="A730" s="10" t="s">
        <v>735</v>
      </c>
      <c r="B730" s="1">
        <v>1.780584001</v>
      </c>
      <c r="C730" s="1">
        <v>1.6832708009999999</v>
      </c>
      <c r="D730" s="1">
        <v>1.9827106809999999</v>
      </c>
      <c r="E730" s="1">
        <v>1.6648844540000001</v>
      </c>
      <c r="F730" s="1">
        <v>1.6207837700000001</v>
      </c>
      <c r="G730" s="11" t="s">
        <v>1</v>
      </c>
    </row>
    <row r="731" spans="1:7" x14ac:dyDescent="0.2">
      <c r="A731" s="8" t="s">
        <v>736</v>
      </c>
      <c r="B731" s="1">
        <v>1.779580849</v>
      </c>
      <c r="C731" s="1">
        <v>2.7360293530000002</v>
      </c>
      <c r="D731" s="1">
        <v>3.8059987080000002</v>
      </c>
      <c r="E731" s="1">
        <v>3.2299864980000002</v>
      </c>
      <c r="F731" s="12">
        <v>2.1252295110000001</v>
      </c>
      <c r="G731" s="9" t="s">
        <v>1</v>
      </c>
    </row>
    <row r="732" spans="1:7" x14ac:dyDescent="0.2">
      <c r="A732" s="10" t="s">
        <v>737</v>
      </c>
      <c r="B732" s="1">
        <v>1.779071101</v>
      </c>
      <c r="C732" s="1">
        <v>1.31106174</v>
      </c>
      <c r="D732" s="1">
        <v>1.4783649990000001</v>
      </c>
      <c r="E732" s="12">
        <v>0.57671629599999996</v>
      </c>
      <c r="F732" s="12">
        <v>0.51905275500000003</v>
      </c>
      <c r="G732" s="11" t="s">
        <v>1</v>
      </c>
    </row>
    <row r="733" spans="1:7" x14ac:dyDescent="0.2">
      <c r="A733" s="8" t="s">
        <v>738</v>
      </c>
      <c r="B733" s="1">
        <v>1.77824193699999</v>
      </c>
      <c r="C733" s="1">
        <v>2.0975239979999998</v>
      </c>
      <c r="D733" s="1">
        <v>2.7060253159999998</v>
      </c>
      <c r="E733" s="1">
        <v>2.506453789</v>
      </c>
      <c r="F733" s="1">
        <v>2.1774402739999998</v>
      </c>
      <c r="G733" s="9" t="s">
        <v>1</v>
      </c>
    </row>
    <row r="734" spans="1:7" x14ac:dyDescent="0.2">
      <c r="A734" s="10" t="s">
        <v>739</v>
      </c>
      <c r="B734" s="1">
        <v>1.7762963109999901</v>
      </c>
      <c r="C734" s="1">
        <v>1.580310579</v>
      </c>
      <c r="D734" s="1">
        <v>1.635116513</v>
      </c>
      <c r="E734" s="1">
        <v>1.4281263740000001</v>
      </c>
      <c r="F734" s="1">
        <v>1.3968937130000001</v>
      </c>
      <c r="G734" s="11" t="s">
        <v>2433</v>
      </c>
    </row>
    <row r="735" spans="1:7" x14ac:dyDescent="0.2">
      <c r="A735" s="8" t="s">
        <v>740</v>
      </c>
      <c r="B735" s="1">
        <v>1.7681073809999901</v>
      </c>
      <c r="C735" s="1">
        <v>1.730152283</v>
      </c>
      <c r="D735" s="1">
        <v>2.4367482740000002</v>
      </c>
      <c r="E735" s="1">
        <v>1.162656543</v>
      </c>
      <c r="F735" s="1">
        <v>1.6549693969999999</v>
      </c>
      <c r="G735" s="9" t="s">
        <v>2425</v>
      </c>
    </row>
    <row r="736" spans="1:7" x14ac:dyDescent="0.2">
      <c r="A736" s="10" t="s">
        <v>741</v>
      </c>
      <c r="B736" s="1">
        <v>1.7646799559999999</v>
      </c>
      <c r="C736" s="1">
        <v>1.8123792669999901</v>
      </c>
      <c r="D736" s="1">
        <v>2.0162675729999999</v>
      </c>
      <c r="E736" s="1">
        <v>1.5085535319999901</v>
      </c>
      <c r="F736" s="1">
        <v>1.5981065640000001</v>
      </c>
      <c r="G736" s="11" t="s">
        <v>2532</v>
      </c>
    </row>
    <row r="737" spans="1:7" x14ac:dyDescent="0.2">
      <c r="A737" s="8" t="s">
        <v>742</v>
      </c>
      <c r="B737" s="1">
        <v>1.762920794</v>
      </c>
      <c r="C737" s="1">
        <v>3.2146820109999998</v>
      </c>
      <c r="D737" s="1">
        <v>2.0900667959999999</v>
      </c>
      <c r="E737" s="1">
        <v>2.7636913750000001</v>
      </c>
      <c r="F737" s="1">
        <v>2.0036592739999999</v>
      </c>
      <c r="G737" s="9" t="s">
        <v>1</v>
      </c>
    </row>
    <row r="738" spans="1:7" x14ac:dyDescent="0.2">
      <c r="A738" s="10" t="s">
        <v>743</v>
      </c>
      <c r="B738" s="1">
        <v>1.7590984000000001</v>
      </c>
      <c r="C738" s="1">
        <v>1.7245852580000001</v>
      </c>
      <c r="D738" s="1">
        <v>1.8023886059999901</v>
      </c>
      <c r="E738" s="1">
        <v>1.522834249</v>
      </c>
      <c r="F738" s="1">
        <v>1.628082746</v>
      </c>
      <c r="G738" s="11" t="s">
        <v>2425</v>
      </c>
    </row>
    <row r="739" spans="1:7" x14ac:dyDescent="0.2">
      <c r="A739" s="8" t="s">
        <v>744</v>
      </c>
      <c r="B739" s="1">
        <v>1.7583434449999999</v>
      </c>
      <c r="C739" s="1">
        <v>1.2729167299999999</v>
      </c>
      <c r="D739" s="1">
        <v>1.7742541569999899</v>
      </c>
      <c r="E739" s="1">
        <v>2.1622216810000001</v>
      </c>
      <c r="F739" s="1">
        <v>1.923052593</v>
      </c>
      <c r="G739" s="9" t="s">
        <v>1</v>
      </c>
    </row>
    <row r="740" spans="1:7" x14ac:dyDescent="0.2">
      <c r="A740" s="10" t="s">
        <v>745</v>
      </c>
      <c r="B740" s="1">
        <v>1.755018704</v>
      </c>
      <c r="C740" s="1">
        <v>2.050798414</v>
      </c>
      <c r="D740" s="1">
        <v>2.1010723219999998</v>
      </c>
      <c r="E740" s="1">
        <v>1.89462368</v>
      </c>
      <c r="F740" s="1">
        <v>1.7466929790000001</v>
      </c>
      <c r="G740" s="11" t="s">
        <v>1</v>
      </c>
    </row>
    <row r="741" spans="1:7" x14ac:dyDescent="0.2">
      <c r="A741" s="8" t="s">
        <v>746</v>
      </c>
      <c r="B741" s="1">
        <v>1.754661139</v>
      </c>
      <c r="C741" s="1">
        <v>1.5689091019999899</v>
      </c>
      <c r="D741" s="1">
        <v>1.5576973359999999</v>
      </c>
      <c r="E741" s="1">
        <v>1.52195898</v>
      </c>
      <c r="F741" s="1">
        <v>1.4563396319999999</v>
      </c>
      <c r="G741" s="9" t="s">
        <v>1</v>
      </c>
    </row>
    <row r="742" spans="1:7" x14ac:dyDescent="0.2">
      <c r="A742" s="10" t="s">
        <v>747</v>
      </c>
      <c r="B742" s="1">
        <v>1.7526507549999999</v>
      </c>
      <c r="C742" s="1">
        <v>2.1419335180000001</v>
      </c>
      <c r="D742" s="1">
        <v>2.48621136</v>
      </c>
      <c r="E742" s="1">
        <v>1.5489752269999999</v>
      </c>
      <c r="F742" s="1">
        <v>1.7462103259999999</v>
      </c>
      <c r="G742" s="11" t="s">
        <v>1</v>
      </c>
    </row>
    <row r="743" spans="1:7" x14ac:dyDescent="0.2">
      <c r="A743" s="8" t="s">
        <v>748</v>
      </c>
      <c r="B743" s="1">
        <v>1.750894519</v>
      </c>
      <c r="C743" s="1">
        <v>1.1524609859999999</v>
      </c>
      <c r="D743" s="1">
        <v>1.227485038</v>
      </c>
      <c r="E743" s="1">
        <v>1.210140604</v>
      </c>
      <c r="F743" s="1">
        <v>1.3691013990000001</v>
      </c>
      <c r="G743" s="9" t="s">
        <v>1</v>
      </c>
    </row>
    <row r="744" spans="1:7" x14ac:dyDescent="0.2">
      <c r="A744" s="10" t="s">
        <v>749</v>
      </c>
      <c r="B744" s="1">
        <v>1.749368349</v>
      </c>
      <c r="C744" s="1">
        <v>1.727151444</v>
      </c>
      <c r="D744" s="1">
        <v>1.5210578619999999</v>
      </c>
      <c r="E744" s="1">
        <v>1.783581361</v>
      </c>
      <c r="F744" s="1">
        <v>2.148000095</v>
      </c>
      <c r="G744" s="11" t="s">
        <v>1</v>
      </c>
    </row>
    <row r="745" spans="1:7" x14ac:dyDescent="0.2">
      <c r="A745" s="8" t="s">
        <v>750</v>
      </c>
      <c r="B745" s="1">
        <v>1.7454722309999999</v>
      </c>
      <c r="C745" s="1">
        <v>2.54403646699999</v>
      </c>
      <c r="D745" s="1">
        <v>2.8978576650000001</v>
      </c>
      <c r="E745" s="1">
        <v>2.7731223699999998</v>
      </c>
      <c r="F745" s="1">
        <v>3.5916091139999899</v>
      </c>
      <c r="G745" s="9" t="s">
        <v>2427</v>
      </c>
    </row>
    <row r="746" spans="1:7" x14ac:dyDescent="0.2">
      <c r="A746" s="10" t="s">
        <v>751</v>
      </c>
      <c r="B746" s="1">
        <v>1.7415644299999999</v>
      </c>
      <c r="C746" s="1">
        <v>1.8801132809999901</v>
      </c>
      <c r="D746" s="1">
        <v>1.959296441</v>
      </c>
      <c r="E746" s="1">
        <v>1.701591691</v>
      </c>
      <c r="F746" s="1">
        <v>1.555111312</v>
      </c>
      <c r="G746" s="11" t="s">
        <v>2758</v>
      </c>
    </row>
    <row r="747" spans="1:7" x14ac:dyDescent="0.2">
      <c r="A747" s="8" t="s">
        <v>752</v>
      </c>
      <c r="B747" s="1">
        <v>1.739726691</v>
      </c>
      <c r="C747" s="1">
        <v>1.2838225270000001</v>
      </c>
      <c r="D747" s="1">
        <v>1.34386043699999</v>
      </c>
      <c r="E747" s="1">
        <v>1.601177319</v>
      </c>
      <c r="F747" s="1">
        <v>1.3112456809999999</v>
      </c>
      <c r="G747" s="9" t="s">
        <v>3182</v>
      </c>
    </row>
    <row r="748" spans="1:7" x14ac:dyDescent="0.2">
      <c r="A748" s="10" t="s">
        <v>753</v>
      </c>
      <c r="B748" s="1">
        <v>1.733880474</v>
      </c>
      <c r="C748" s="1">
        <v>1.9809246569999901</v>
      </c>
      <c r="D748" s="1">
        <v>1.482271785</v>
      </c>
      <c r="E748" s="1">
        <v>1.5239502739999999</v>
      </c>
      <c r="F748" s="1">
        <v>1.5869099680000001</v>
      </c>
      <c r="G748" s="11" t="s">
        <v>1</v>
      </c>
    </row>
    <row r="749" spans="1:7" x14ac:dyDescent="0.2">
      <c r="A749" s="8" t="s">
        <v>754</v>
      </c>
      <c r="B749" s="1">
        <v>1.733872748</v>
      </c>
      <c r="C749" s="12">
        <v>1.4070196319999999</v>
      </c>
      <c r="D749" s="1">
        <v>2.7019203200000002</v>
      </c>
      <c r="E749" s="1">
        <v>4.0706466370000003</v>
      </c>
      <c r="F749" s="1">
        <v>2.953869906</v>
      </c>
      <c r="G749" s="9" t="s">
        <v>2934</v>
      </c>
    </row>
    <row r="750" spans="1:7" x14ac:dyDescent="0.2">
      <c r="A750" s="10" t="s">
        <v>755</v>
      </c>
      <c r="B750" s="1">
        <v>1.733587448</v>
      </c>
      <c r="C750" s="1">
        <v>2.85617179899999</v>
      </c>
      <c r="D750" s="1">
        <v>3.5028516949999999</v>
      </c>
      <c r="E750" s="1">
        <v>3.2832420080000002</v>
      </c>
      <c r="F750" s="1">
        <v>6.1204067740000001</v>
      </c>
      <c r="G750" s="11" t="s">
        <v>1</v>
      </c>
    </row>
    <row r="751" spans="1:7" x14ac:dyDescent="0.2">
      <c r="A751" s="8" t="s">
        <v>756</v>
      </c>
      <c r="B751" s="1">
        <v>1.733241056</v>
      </c>
      <c r="C751" s="1">
        <v>1.7301494449999999</v>
      </c>
      <c r="D751" s="1">
        <v>1.828338021</v>
      </c>
      <c r="E751" s="1">
        <v>1.38594449</v>
      </c>
      <c r="F751" s="1">
        <v>1.31919027</v>
      </c>
      <c r="G751" s="9" t="s">
        <v>2941</v>
      </c>
    </row>
    <row r="752" spans="1:7" x14ac:dyDescent="0.2">
      <c r="A752" s="10" t="s">
        <v>757</v>
      </c>
      <c r="B752" s="1">
        <v>1.73268771</v>
      </c>
      <c r="C752" s="1">
        <v>1.2722609579999999</v>
      </c>
      <c r="D752" s="1">
        <v>1.1267106689999999</v>
      </c>
      <c r="E752" s="1">
        <v>1.4158432940000001</v>
      </c>
      <c r="F752" s="1">
        <v>1.4127240990000001</v>
      </c>
      <c r="G752" s="11" t="s">
        <v>1</v>
      </c>
    </row>
    <row r="753" spans="1:7" x14ac:dyDescent="0.2">
      <c r="A753" s="8" t="s">
        <v>758</v>
      </c>
      <c r="B753" s="1">
        <v>1.7320712300000001</v>
      </c>
      <c r="C753" s="12">
        <v>0.83746356799999999</v>
      </c>
      <c r="D753" s="1">
        <v>1.889279274</v>
      </c>
      <c r="E753" s="1">
        <v>2.5489706110000001</v>
      </c>
      <c r="F753" s="1">
        <v>5.0878411679999997</v>
      </c>
      <c r="G753" s="9" t="s">
        <v>2698</v>
      </c>
    </row>
    <row r="754" spans="1:7" x14ac:dyDescent="0.2">
      <c r="A754" s="13" t="s">
        <v>759</v>
      </c>
      <c r="B754" s="1">
        <v>1.7316759609999901</v>
      </c>
      <c r="C754" s="1">
        <v>2.8977805000000001</v>
      </c>
      <c r="D754" s="1">
        <v>3.6826461410000002</v>
      </c>
      <c r="E754" s="1">
        <v>3.3765115830000001</v>
      </c>
      <c r="F754" s="1">
        <v>3.0670120550000002</v>
      </c>
      <c r="G754" s="14" t="s">
        <v>1</v>
      </c>
    </row>
    <row r="755" spans="1:7" x14ac:dyDescent="0.2">
      <c r="A755" s="8" t="s">
        <v>760</v>
      </c>
      <c r="B755" s="1">
        <v>1.730750003</v>
      </c>
      <c r="C755" s="1">
        <v>0.82013936200000004</v>
      </c>
      <c r="D755" s="1">
        <v>1.1847724749999999</v>
      </c>
      <c r="E755" s="1">
        <v>1.298256826</v>
      </c>
      <c r="F755" s="1">
        <v>1.3449806740000001</v>
      </c>
      <c r="G755" s="9" t="s">
        <v>1</v>
      </c>
    </row>
    <row r="756" spans="1:7" x14ac:dyDescent="0.2">
      <c r="A756" s="10" t="s">
        <v>761</v>
      </c>
      <c r="B756" s="1">
        <v>1.728551876</v>
      </c>
      <c r="C756" s="1">
        <v>1.338950603</v>
      </c>
      <c r="D756" s="1">
        <v>1.4455087369999999</v>
      </c>
      <c r="E756" s="1">
        <v>1.071204115</v>
      </c>
      <c r="F756" s="1">
        <v>1.324484797</v>
      </c>
      <c r="G756" s="11" t="s">
        <v>1</v>
      </c>
    </row>
    <row r="757" spans="1:7" x14ac:dyDescent="0.2">
      <c r="A757" s="8" t="s">
        <v>762</v>
      </c>
      <c r="B757" s="1">
        <v>1.727495598</v>
      </c>
      <c r="C757" s="12">
        <v>0.966993514</v>
      </c>
      <c r="D757" s="1">
        <v>2.1334322550000002</v>
      </c>
      <c r="E757" s="1">
        <v>2.8618062059999998</v>
      </c>
      <c r="F757" s="1">
        <v>3.1475290349999998</v>
      </c>
      <c r="G757" s="9" t="s">
        <v>1</v>
      </c>
    </row>
    <row r="758" spans="1:7" x14ac:dyDescent="0.2">
      <c r="A758" s="10" t="s">
        <v>763</v>
      </c>
      <c r="B758" s="1">
        <v>1.7259929089999999</v>
      </c>
      <c r="C758" s="1">
        <v>1.313084084</v>
      </c>
      <c r="D758" s="1">
        <v>1.328584231</v>
      </c>
      <c r="E758" s="1">
        <v>1.188151803</v>
      </c>
      <c r="F758" s="1">
        <v>1.286483136</v>
      </c>
      <c r="G758" s="11" t="s">
        <v>1</v>
      </c>
    </row>
    <row r="759" spans="1:7" x14ac:dyDescent="0.2">
      <c r="A759" s="8" t="s">
        <v>764</v>
      </c>
      <c r="B759" s="1">
        <v>1.724916809</v>
      </c>
      <c r="C759" s="1">
        <v>1.1211179309999999</v>
      </c>
      <c r="D759" s="1">
        <v>1.456926838</v>
      </c>
      <c r="E759" s="1">
        <v>0.90705831599999998</v>
      </c>
      <c r="F759" s="1">
        <v>0.81278734200000002</v>
      </c>
      <c r="G759" s="9" t="s">
        <v>1</v>
      </c>
    </row>
    <row r="760" spans="1:7" x14ac:dyDescent="0.2">
      <c r="A760" s="10" t="s">
        <v>765</v>
      </c>
      <c r="B760" s="1">
        <v>1.72471846199999</v>
      </c>
      <c r="C760" s="1">
        <v>1.759958449</v>
      </c>
      <c r="D760" s="1">
        <v>1.7937109069999999</v>
      </c>
      <c r="E760" s="1">
        <v>1.4753305809999999</v>
      </c>
      <c r="F760" s="1">
        <v>1.5347379489999999</v>
      </c>
      <c r="G760" s="11" t="s">
        <v>3010</v>
      </c>
    </row>
    <row r="761" spans="1:7" x14ac:dyDescent="0.2">
      <c r="A761" s="8" t="s">
        <v>766</v>
      </c>
      <c r="B761" s="1">
        <v>1.72324885199999</v>
      </c>
      <c r="C761" s="1">
        <v>2.1950321119999998</v>
      </c>
      <c r="D761" s="1">
        <v>1.8980985450000001</v>
      </c>
      <c r="E761" s="1">
        <v>2.0155135799999999</v>
      </c>
      <c r="F761" s="1">
        <v>1.888225123</v>
      </c>
      <c r="G761" s="9" t="s">
        <v>1</v>
      </c>
    </row>
    <row r="762" spans="1:7" x14ac:dyDescent="0.2">
      <c r="A762" s="10" t="s">
        <v>767</v>
      </c>
      <c r="B762" s="1">
        <v>1.718515818</v>
      </c>
      <c r="C762" s="1">
        <v>1.0440299639999999</v>
      </c>
      <c r="D762" s="1">
        <v>1.153152339</v>
      </c>
      <c r="E762" s="1">
        <v>1.0458069459999999</v>
      </c>
      <c r="F762" s="1">
        <v>1.334997733</v>
      </c>
      <c r="G762" s="11" t="s">
        <v>2545</v>
      </c>
    </row>
    <row r="763" spans="1:7" x14ac:dyDescent="0.2">
      <c r="A763" s="8" t="s">
        <v>768</v>
      </c>
      <c r="B763" s="1">
        <v>1.71792173</v>
      </c>
      <c r="C763" s="1">
        <v>1.4572338919999901</v>
      </c>
      <c r="D763" s="1">
        <v>1.971201108</v>
      </c>
      <c r="E763" s="1">
        <v>2.241815603</v>
      </c>
      <c r="F763" s="1">
        <v>2.0004242319999999</v>
      </c>
      <c r="G763" s="9" t="s">
        <v>1</v>
      </c>
    </row>
    <row r="764" spans="1:7" x14ac:dyDescent="0.2">
      <c r="A764" s="10" t="s">
        <v>769</v>
      </c>
      <c r="B764" s="1">
        <v>1.7175104779999999</v>
      </c>
      <c r="C764" s="12">
        <v>0.886563659</v>
      </c>
      <c r="D764" s="1">
        <v>1.600860956</v>
      </c>
      <c r="E764" s="1">
        <v>1.495176683</v>
      </c>
      <c r="F764" s="1">
        <v>1.723925454</v>
      </c>
      <c r="G764" s="11" t="s">
        <v>1</v>
      </c>
    </row>
    <row r="765" spans="1:7" x14ac:dyDescent="0.2">
      <c r="A765" s="8" t="s">
        <v>770</v>
      </c>
      <c r="B765" s="1">
        <v>1.7138396059999901</v>
      </c>
      <c r="C765" s="1">
        <v>1.108558792</v>
      </c>
      <c r="D765" s="1">
        <v>1.26732972</v>
      </c>
      <c r="E765" s="1">
        <v>1.67283081</v>
      </c>
      <c r="F765" s="1">
        <v>1.4882810440000001</v>
      </c>
      <c r="G765" s="9" t="s">
        <v>2558</v>
      </c>
    </row>
    <row r="766" spans="1:7" x14ac:dyDescent="0.2">
      <c r="A766" s="10" t="s">
        <v>771</v>
      </c>
      <c r="B766" s="1">
        <v>1.7123472799999999</v>
      </c>
      <c r="C766" s="1">
        <v>1.37352490199999</v>
      </c>
      <c r="D766" s="1">
        <v>1.6306539929999999</v>
      </c>
      <c r="E766" s="1">
        <v>1.2073445490000001</v>
      </c>
      <c r="F766" s="1">
        <v>0.99356801699999997</v>
      </c>
      <c r="G766" s="11" t="s">
        <v>1</v>
      </c>
    </row>
    <row r="767" spans="1:7" x14ac:dyDescent="0.2">
      <c r="A767" s="8" t="s">
        <v>772</v>
      </c>
      <c r="B767" s="1">
        <v>1.7118200260000001</v>
      </c>
      <c r="C767" s="1">
        <v>1.7415644830000001</v>
      </c>
      <c r="D767" s="1">
        <v>2.1825782060000001</v>
      </c>
      <c r="E767" s="1">
        <v>2.0473479569999999</v>
      </c>
      <c r="F767" s="1">
        <v>1.9096269609999901</v>
      </c>
      <c r="G767" s="9" t="s">
        <v>1</v>
      </c>
    </row>
    <row r="768" spans="1:7" x14ac:dyDescent="0.2">
      <c r="A768" s="10" t="s">
        <v>773</v>
      </c>
      <c r="B768" s="1">
        <v>1.711033153</v>
      </c>
      <c r="C768" s="1">
        <v>1.138916507</v>
      </c>
      <c r="D768" s="1">
        <v>1.1099764830000001</v>
      </c>
      <c r="E768" s="1">
        <v>1.2149920620000001</v>
      </c>
      <c r="F768" s="1">
        <v>1.29715337</v>
      </c>
      <c r="G768" s="11" t="s">
        <v>2412</v>
      </c>
    </row>
    <row r="769" spans="1:7" x14ac:dyDescent="0.2">
      <c r="A769" s="8" t="s">
        <v>774</v>
      </c>
      <c r="B769" s="1">
        <v>1.7070141990000001</v>
      </c>
      <c r="C769" s="1">
        <v>1.731046968</v>
      </c>
      <c r="D769" s="1">
        <v>1.7010961499999999</v>
      </c>
      <c r="E769" s="1">
        <v>1.7359297279999999</v>
      </c>
      <c r="F769" s="1">
        <v>1.4825803689999999</v>
      </c>
      <c r="G769" s="9" t="s">
        <v>1</v>
      </c>
    </row>
    <row r="770" spans="1:7" x14ac:dyDescent="0.2">
      <c r="A770" s="10" t="s">
        <v>775</v>
      </c>
      <c r="B770" s="1">
        <v>1.7058505669999999</v>
      </c>
      <c r="C770" s="1">
        <v>1.310278871</v>
      </c>
      <c r="D770" s="1">
        <v>1.441057034</v>
      </c>
      <c r="E770" s="1">
        <v>1.393373816</v>
      </c>
      <c r="F770" s="1">
        <v>1.5008551480000001</v>
      </c>
      <c r="G770" s="11" t="s">
        <v>1</v>
      </c>
    </row>
    <row r="771" spans="1:7" x14ac:dyDescent="0.2">
      <c r="A771" s="8" t="s">
        <v>776</v>
      </c>
      <c r="B771" s="1">
        <v>1.7033300919999901</v>
      </c>
      <c r="C771" s="1">
        <v>1.419809576</v>
      </c>
      <c r="D771" s="1">
        <v>1.3965139309999901</v>
      </c>
      <c r="E771" s="1">
        <v>1.3806682209999901</v>
      </c>
      <c r="F771" s="1">
        <v>1.1806049919999999</v>
      </c>
      <c r="G771" s="9" t="s">
        <v>2876</v>
      </c>
    </row>
    <row r="772" spans="1:7" x14ac:dyDescent="0.2">
      <c r="A772" s="10" t="s">
        <v>777</v>
      </c>
      <c r="B772" s="1">
        <v>1.6997854429999999</v>
      </c>
      <c r="C772" s="1">
        <v>1.1599311219999999</v>
      </c>
      <c r="D772" s="1">
        <v>1.1140062259999901</v>
      </c>
      <c r="E772" s="1">
        <v>1.5217389509999999</v>
      </c>
      <c r="F772" s="1">
        <v>1.1764319830000001</v>
      </c>
      <c r="G772" s="11" t="s">
        <v>2954</v>
      </c>
    </row>
    <row r="773" spans="1:7" x14ac:dyDescent="0.2">
      <c r="A773" s="8" t="s">
        <v>778</v>
      </c>
      <c r="B773" s="1">
        <v>1.698023077</v>
      </c>
      <c r="C773" s="1">
        <v>1.3172867829999999</v>
      </c>
      <c r="D773" s="1">
        <v>1.1556765339999999</v>
      </c>
      <c r="E773" s="1">
        <v>1.7735009859999999</v>
      </c>
      <c r="F773" s="1">
        <v>1.722878803</v>
      </c>
      <c r="G773" s="9" t="s">
        <v>3015</v>
      </c>
    </row>
    <row r="774" spans="1:7" x14ac:dyDescent="0.2">
      <c r="A774" s="10" t="s">
        <v>779</v>
      </c>
      <c r="B774" s="1">
        <v>1.6968096180000001</v>
      </c>
      <c r="C774" s="1">
        <v>1.532304203</v>
      </c>
      <c r="D774" s="1">
        <v>1.56836781</v>
      </c>
      <c r="E774" s="12">
        <v>0.71481950099999902</v>
      </c>
      <c r="F774" s="12">
        <v>3.147923231</v>
      </c>
      <c r="G774" s="11" t="s">
        <v>1</v>
      </c>
    </row>
    <row r="775" spans="1:7" x14ac:dyDescent="0.2">
      <c r="A775" s="8" t="s">
        <v>780</v>
      </c>
      <c r="B775" s="1">
        <v>1.69568873699999</v>
      </c>
      <c r="C775" s="1">
        <v>0.94480971299999905</v>
      </c>
      <c r="D775" s="1">
        <v>1.149134053</v>
      </c>
      <c r="E775" s="1">
        <v>1.1473007449999999</v>
      </c>
      <c r="F775" s="1">
        <v>1.3698356759999999</v>
      </c>
      <c r="G775" s="9" t="s">
        <v>2424</v>
      </c>
    </row>
    <row r="776" spans="1:7" x14ac:dyDescent="0.2">
      <c r="A776" s="10" t="s">
        <v>781</v>
      </c>
      <c r="B776" s="1">
        <v>1.695546293</v>
      </c>
      <c r="C776" s="1">
        <v>1.864131881</v>
      </c>
      <c r="D776" s="1">
        <v>1.38483734</v>
      </c>
      <c r="E776" s="1">
        <v>1.4851233769999901</v>
      </c>
      <c r="F776" s="12">
        <v>3.3618840379999999</v>
      </c>
      <c r="G776" s="11" t="s">
        <v>1</v>
      </c>
    </row>
    <row r="777" spans="1:7" x14ac:dyDescent="0.2">
      <c r="A777" s="8" t="s">
        <v>782</v>
      </c>
      <c r="B777" s="1">
        <v>1.695506188</v>
      </c>
      <c r="C777" s="1">
        <v>1.5197221839999999</v>
      </c>
      <c r="D777" s="1">
        <v>1.679127952</v>
      </c>
      <c r="E777" s="1">
        <v>2.323898346</v>
      </c>
      <c r="F777" s="1">
        <v>2.6401475090000002</v>
      </c>
      <c r="G777" s="9" t="s">
        <v>1</v>
      </c>
    </row>
    <row r="778" spans="1:7" x14ac:dyDescent="0.2">
      <c r="A778" s="10" t="s">
        <v>783</v>
      </c>
      <c r="B778" s="1">
        <v>1.693278471</v>
      </c>
      <c r="C778" s="1">
        <v>2.3663499560000001</v>
      </c>
      <c r="D778" s="1">
        <v>2.0310095079999999</v>
      </c>
      <c r="E778" s="1">
        <v>3.1527058819999998</v>
      </c>
      <c r="F778" s="1">
        <v>2.9171982939999999</v>
      </c>
      <c r="G778" s="11" t="s">
        <v>2470</v>
      </c>
    </row>
    <row r="779" spans="1:7" x14ac:dyDescent="0.2">
      <c r="A779" s="8" t="s">
        <v>784</v>
      </c>
      <c r="B779" s="1">
        <v>1.6932261930000001</v>
      </c>
      <c r="C779" s="1">
        <v>1.227834345</v>
      </c>
      <c r="D779" s="1">
        <v>1.5502698859999999</v>
      </c>
      <c r="E779" s="1">
        <v>1.0458943890000001</v>
      </c>
      <c r="F779" s="1">
        <v>1.099272601</v>
      </c>
      <c r="G779" s="9" t="s">
        <v>3239</v>
      </c>
    </row>
    <row r="780" spans="1:7" x14ac:dyDescent="0.2">
      <c r="A780" s="10" t="s">
        <v>785</v>
      </c>
      <c r="B780" s="1">
        <v>1.691150945</v>
      </c>
      <c r="C780" s="1">
        <v>0.85792198500000005</v>
      </c>
      <c r="D780" s="1">
        <v>1.044404637</v>
      </c>
      <c r="E780" s="12">
        <v>0.50434634700000003</v>
      </c>
      <c r="F780" s="1">
        <v>0.75682161799999903</v>
      </c>
      <c r="G780" s="11" t="s">
        <v>1</v>
      </c>
    </row>
    <row r="781" spans="1:7" x14ac:dyDescent="0.2">
      <c r="A781" s="8" t="s">
        <v>786</v>
      </c>
      <c r="B781" s="1">
        <v>1.6906170190000001</v>
      </c>
      <c r="C781" s="1">
        <v>1.593849574</v>
      </c>
      <c r="D781" s="1">
        <v>1.4774810490000001</v>
      </c>
      <c r="E781" s="1">
        <v>1.560166371</v>
      </c>
      <c r="F781" s="1">
        <v>1.4103411400000001</v>
      </c>
      <c r="G781" s="9" t="s">
        <v>1</v>
      </c>
    </row>
    <row r="782" spans="1:7" x14ac:dyDescent="0.2">
      <c r="A782" s="10" t="s">
        <v>787</v>
      </c>
      <c r="B782" s="1">
        <v>1.6894843390000001</v>
      </c>
      <c r="C782" s="1">
        <v>2.6927715029999999</v>
      </c>
      <c r="D782" s="1">
        <v>2.738408416</v>
      </c>
      <c r="E782" s="1">
        <v>2.6564063939999998</v>
      </c>
      <c r="F782" s="1">
        <v>2.9888019720000001</v>
      </c>
      <c r="G782" s="11" t="s">
        <v>2821</v>
      </c>
    </row>
    <row r="783" spans="1:7" x14ac:dyDescent="0.2">
      <c r="A783" s="8" t="s">
        <v>788</v>
      </c>
      <c r="B783" s="1">
        <v>1.689101296</v>
      </c>
      <c r="C783" s="1">
        <v>2.1859158000000001</v>
      </c>
      <c r="D783" s="1">
        <v>2.1769048660000001</v>
      </c>
      <c r="E783" s="1">
        <v>1.4073908900000001</v>
      </c>
      <c r="F783" s="1">
        <v>1.7034534729999999</v>
      </c>
      <c r="G783" s="9" t="s">
        <v>1</v>
      </c>
    </row>
    <row r="784" spans="1:7" x14ac:dyDescent="0.2">
      <c r="A784" s="10" t="s">
        <v>789</v>
      </c>
      <c r="B784" s="1">
        <v>1.685696708</v>
      </c>
      <c r="C784" s="1">
        <v>1.292241234</v>
      </c>
      <c r="D784" s="1">
        <v>1.334695338</v>
      </c>
      <c r="E784" s="1">
        <v>1.5913975229999999</v>
      </c>
      <c r="F784" s="1">
        <v>1.61801404</v>
      </c>
      <c r="G784" s="11" t="s">
        <v>1</v>
      </c>
    </row>
    <row r="785" spans="1:7" x14ac:dyDescent="0.2">
      <c r="A785" s="8" t="s">
        <v>790</v>
      </c>
      <c r="B785" s="1">
        <v>1.681492151</v>
      </c>
      <c r="C785" s="1">
        <v>1.8329822229999999</v>
      </c>
      <c r="D785" s="1">
        <v>1.9955818109999901</v>
      </c>
      <c r="E785" s="1">
        <v>2.2669716659999999</v>
      </c>
      <c r="F785" s="1">
        <v>2.061930523</v>
      </c>
      <c r="G785" s="9" t="s">
        <v>2408</v>
      </c>
    </row>
    <row r="786" spans="1:7" x14ac:dyDescent="0.2">
      <c r="A786" s="10" t="s">
        <v>791</v>
      </c>
      <c r="B786" s="1">
        <v>1.679189614</v>
      </c>
      <c r="C786" s="1">
        <v>1.757856573</v>
      </c>
      <c r="D786" s="1">
        <v>2.63815531599999</v>
      </c>
      <c r="E786" s="1">
        <v>2.130511802</v>
      </c>
      <c r="F786" s="1">
        <v>3.367062293</v>
      </c>
      <c r="G786" s="11" t="s">
        <v>2983</v>
      </c>
    </row>
    <row r="787" spans="1:7" x14ac:dyDescent="0.2">
      <c r="A787" s="8" t="s">
        <v>792</v>
      </c>
      <c r="B787" s="1">
        <v>1.678155176</v>
      </c>
      <c r="C787" s="1">
        <v>2.00956125</v>
      </c>
      <c r="D787" s="1">
        <v>2.030389322</v>
      </c>
      <c r="E787" s="1">
        <v>1.8380191640000001</v>
      </c>
      <c r="F787" s="1">
        <v>1.788626676</v>
      </c>
      <c r="G787" s="9" t="s">
        <v>1</v>
      </c>
    </row>
    <row r="788" spans="1:7" x14ac:dyDescent="0.2">
      <c r="A788" s="10" t="s">
        <v>793</v>
      </c>
      <c r="B788" s="1">
        <v>1.677384499</v>
      </c>
      <c r="C788" s="1">
        <v>1.563269155</v>
      </c>
      <c r="D788" s="1">
        <v>1.825369338</v>
      </c>
      <c r="E788" s="1">
        <v>1.492642574</v>
      </c>
      <c r="F788" s="1">
        <v>1.3023156440000001</v>
      </c>
      <c r="G788" s="11" t="s">
        <v>1</v>
      </c>
    </row>
    <row r="789" spans="1:7" x14ac:dyDescent="0.2">
      <c r="A789" s="8" t="s">
        <v>794</v>
      </c>
      <c r="B789" s="1">
        <v>1.6768909359999999</v>
      </c>
      <c r="C789" s="1">
        <v>2.00982582099999</v>
      </c>
      <c r="D789" s="1">
        <v>2.1805462109999998</v>
      </c>
      <c r="E789" s="1">
        <v>1.8799008850000001</v>
      </c>
      <c r="F789" s="1">
        <v>2.0592870240000001</v>
      </c>
      <c r="G789" s="9" t="s">
        <v>1</v>
      </c>
    </row>
    <row r="790" spans="1:7" x14ac:dyDescent="0.2">
      <c r="A790" s="10" t="s">
        <v>795</v>
      </c>
      <c r="B790" s="1">
        <v>1.676398831</v>
      </c>
      <c r="C790" s="1">
        <v>1.682075116</v>
      </c>
      <c r="D790" s="1">
        <v>1.690434148</v>
      </c>
      <c r="E790" s="1">
        <v>1.550094876</v>
      </c>
      <c r="F790" s="1">
        <v>1.601016971</v>
      </c>
      <c r="G790" s="11" t="s">
        <v>1</v>
      </c>
    </row>
    <row r="791" spans="1:7" x14ac:dyDescent="0.2">
      <c r="A791" s="8" t="s">
        <v>796</v>
      </c>
      <c r="B791" s="1">
        <v>1.671455138</v>
      </c>
      <c r="C791" s="1">
        <v>2.856949067</v>
      </c>
      <c r="D791" s="1">
        <v>3.274292897</v>
      </c>
      <c r="E791" s="1">
        <v>3.1232007300000002</v>
      </c>
      <c r="F791" s="1">
        <v>3.123811978</v>
      </c>
      <c r="G791" s="9" t="s">
        <v>1</v>
      </c>
    </row>
    <row r="792" spans="1:7" x14ac:dyDescent="0.2">
      <c r="A792" s="10" t="s">
        <v>797</v>
      </c>
      <c r="B792" s="1">
        <v>1.665766324</v>
      </c>
      <c r="C792" s="1">
        <v>1.3313354420000001</v>
      </c>
      <c r="D792" s="1">
        <v>1.156990338</v>
      </c>
      <c r="E792" s="1">
        <v>1.7215140790000001</v>
      </c>
      <c r="F792" s="1">
        <v>1.682879802</v>
      </c>
      <c r="G792" s="11" t="s">
        <v>1</v>
      </c>
    </row>
    <row r="793" spans="1:7" x14ac:dyDescent="0.2">
      <c r="A793" s="8" t="s">
        <v>798</v>
      </c>
      <c r="B793" s="1">
        <v>1.6628392599999999</v>
      </c>
      <c r="C793" s="1">
        <v>1.0508497029999999</v>
      </c>
      <c r="D793" s="1">
        <v>1.4586851509999901</v>
      </c>
      <c r="E793" s="1">
        <v>1.1038397170000001</v>
      </c>
      <c r="F793" s="1">
        <v>1.147582871</v>
      </c>
      <c r="G793" s="9" t="s">
        <v>3245</v>
      </c>
    </row>
    <row r="794" spans="1:7" x14ac:dyDescent="0.2">
      <c r="A794" s="10" t="s">
        <v>799</v>
      </c>
      <c r="B794" s="1">
        <v>1.660558913</v>
      </c>
      <c r="C794" s="1">
        <v>1.855233651</v>
      </c>
      <c r="D794" s="1">
        <v>1.647711618</v>
      </c>
      <c r="E794" s="1">
        <v>1.810686775</v>
      </c>
      <c r="F794" s="1">
        <v>1.684944185</v>
      </c>
      <c r="G794" s="11" t="s">
        <v>3238</v>
      </c>
    </row>
    <row r="795" spans="1:7" x14ac:dyDescent="0.2">
      <c r="A795" s="8" t="s">
        <v>800</v>
      </c>
      <c r="B795" s="1">
        <v>1.6555800569999899</v>
      </c>
      <c r="C795" s="1">
        <v>1.4969035530000001</v>
      </c>
      <c r="D795" s="1">
        <v>1.8304616819999999</v>
      </c>
      <c r="E795" s="1">
        <v>1.831590144</v>
      </c>
      <c r="F795" s="1">
        <v>1.9657969449999999</v>
      </c>
      <c r="G795" s="9" t="s">
        <v>2424</v>
      </c>
    </row>
    <row r="796" spans="1:7" x14ac:dyDescent="0.2">
      <c r="A796" s="10" t="s">
        <v>801</v>
      </c>
      <c r="B796" s="1">
        <v>1.6527529750000001</v>
      </c>
      <c r="C796" s="1">
        <v>1.2684761950000001</v>
      </c>
      <c r="D796" s="1">
        <v>1.248621634</v>
      </c>
      <c r="E796" s="1">
        <v>0.74605516099999902</v>
      </c>
      <c r="F796" s="1">
        <v>1.043015316</v>
      </c>
      <c r="G796" s="11" t="s">
        <v>2830</v>
      </c>
    </row>
    <row r="797" spans="1:7" x14ac:dyDescent="0.2">
      <c r="A797" s="8" t="s">
        <v>802</v>
      </c>
      <c r="B797" s="1">
        <v>1.6526394849999999</v>
      </c>
      <c r="C797" s="12">
        <v>1.2509372089999999</v>
      </c>
      <c r="D797" s="1">
        <v>1.6675913529999999</v>
      </c>
      <c r="E797" s="1">
        <v>1.1659827380000001</v>
      </c>
      <c r="F797" s="1">
        <v>1.085267851</v>
      </c>
      <c r="G797" s="9" t="s">
        <v>1</v>
      </c>
    </row>
    <row r="798" spans="1:7" x14ac:dyDescent="0.2">
      <c r="A798" s="10" t="s">
        <v>803</v>
      </c>
      <c r="B798" s="1">
        <v>1.64930646</v>
      </c>
      <c r="C798" s="1">
        <v>2.874842095</v>
      </c>
      <c r="D798" s="1">
        <v>2.5268285540000002</v>
      </c>
      <c r="E798" s="1">
        <v>2.4500772689999999</v>
      </c>
      <c r="F798" s="1">
        <v>2.7794876080000002</v>
      </c>
      <c r="G798" s="11" t="s">
        <v>673</v>
      </c>
    </row>
    <row r="799" spans="1:7" x14ac:dyDescent="0.2">
      <c r="A799" s="8" t="s">
        <v>804</v>
      </c>
      <c r="B799" s="1">
        <v>1.6468255839999999</v>
      </c>
      <c r="C799" s="1">
        <v>1.2943596799999999</v>
      </c>
      <c r="D799" s="1">
        <v>1.41548756699999</v>
      </c>
      <c r="E799" s="1">
        <v>1.3067598199999999</v>
      </c>
      <c r="F799" s="1">
        <v>0.89248641099999904</v>
      </c>
      <c r="G799" s="9" t="s">
        <v>1</v>
      </c>
    </row>
    <row r="800" spans="1:7" x14ac:dyDescent="0.2">
      <c r="A800" s="10" t="s">
        <v>805</v>
      </c>
      <c r="B800" s="1">
        <v>1.6439942359999999</v>
      </c>
      <c r="C800" s="12">
        <v>1.3836089919999901</v>
      </c>
      <c r="D800" s="1">
        <v>1.9177768630000001</v>
      </c>
      <c r="E800" s="12">
        <v>1.3225443939999999</v>
      </c>
      <c r="F800" s="1">
        <v>2.5473440329999999</v>
      </c>
      <c r="G800" s="11" t="s">
        <v>2525</v>
      </c>
    </row>
    <row r="801" spans="1:7" x14ac:dyDescent="0.2">
      <c r="A801" s="8" t="s">
        <v>806</v>
      </c>
      <c r="B801" s="1">
        <v>1.64389113699999</v>
      </c>
      <c r="C801" s="1">
        <v>1.820361546</v>
      </c>
      <c r="D801" s="1">
        <v>1.5536386090000001</v>
      </c>
      <c r="E801" s="1">
        <v>2.1541980079999998</v>
      </c>
      <c r="F801" s="1">
        <v>2.3377851619999999</v>
      </c>
      <c r="G801" s="9" t="s">
        <v>1</v>
      </c>
    </row>
    <row r="802" spans="1:7" x14ac:dyDescent="0.2">
      <c r="A802" s="10" t="s">
        <v>807</v>
      </c>
      <c r="B802" s="1">
        <v>1.6437444909999901</v>
      </c>
      <c r="C802" s="1">
        <v>1.216298919</v>
      </c>
      <c r="D802" s="1">
        <v>1.055287657</v>
      </c>
      <c r="E802" s="1">
        <v>1.452324293</v>
      </c>
      <c r="F802" s="1">
        <v>1.288683003</v>
      </c>
      <c r="G802" s="11" t="s">
        <v>1</v>
      </c>
    </row>
    <row r="803" spans="1:7" x14ac:dyDescent="0.2">
      <c r="A803" s="8" t="s">
        <v>808</v>
      </c>
      <c r="B803" s="1">
        <v>1.6424805659999999</v>
      </c>
      <c r="C803" s="1">
        <v>1.5995666079999999</v>
      </c>
      <c r="D803" s="1">
        <v>1.753794523</v>
      </c>
      <c r="E803" s="1">
        <v>1.4454133999999901</v>
      </c>
      <c r="F803" s="1">
        <v>1.5144961850000001</v>
      </c>
      <c r="G803" s="9" t="s">
        <v>1</v>
      </c>
    </row>
    <row r="804" spans="1:7" x14ac:dyDescent="0.2">
      <c r="A804" s="10" t="s">
        <v>809</v>
      </c>
      <c r="B804" s="1">
        <v>1.6417893509999999</v>
      </c>
      <c r="C804" s="1">
        <v>1.4408369409999999</v>
      </c>
      <c r="D804" s="1">
        <v>1.3844714519999901</v>
      </c>
      <c r="E804" s="1">
        <v>1.450884157</v>
      </c>
      <c r="F804" s="1">
        <v>1.4042320509999999</v>
      </c>
      <c r="G804" s="11" t="s">
        <v>1</v>
      </c>
    </row>
    <row r="805" spans="1:7" x14ac:dyDescent="0.2">
      <c r="A805" s="8" t="s">
        <v>810</v>
      </c>
      <c r="B805" s="1">
        <v>1.6416575739999999</v>
      </c>
      <c r="C805" s="1">
        <v>4.0565163359999996</v>
      </c>
      <c r="D805" s="1">
        <v>2.9504446</v>
      </c>
      <c r="E805" s="1">
        <v>2.1627236650000001</v>
      </c>
      <c r="F805" s="1">
        <v>4.2383457340000001</v>
      </c>
      <c r="G805" s="9" t="s">
        <v>1</v>
      </c>
    </row>
    <row r="806" spans="1:7" x14ac:dyDescent="0.2">
      <c r="A806" s="10" t="s">
        <v>811</v>
      </c>
      <c r="B806" s="1">
        <v>1.6409685809999901</v>
      </c>
      <c r="C806" s="1">
        <v>1.6137641759999899</v>
      </c>
      <c r="D806" s="1">
        <v>1.6064201789999999</v>
      </c>
      <c r="E806" s="1">
        <v>1.5393224269999899</v>
      </c>
      <c r="F806" s="1">
        <v>1.3622350089999999</v>
      </c>
      <c r="G806" s="11" t="s">
        <v>1</v>
      </c>
    </row>
    <row r="807" spans="1:7" x14ac:dyDescent="0.2">
      <c r="A807" s="8" t="s">
        <v>812</v>
      </c>
      <c r="B807" s="1">
        <v>1.6400008189999999</v>
      </c>
      <c r="C807" s="1">
        <v>2.8363140059999998</v>
      </c>
      <c r="D807" s="1">
        <v>2.9564545010000001</v>
      </c>
      <c r="E807" s="1">
        <v>3.146492844</v>
      </c>
      <c r="F807" s="1">
        <v>2.8697663229999999</v>
      </c>
      <c r="G807" s="9" t="s">
        <v>3221</v>
      </c>
    </row>
    <row r="808" spans="1:7" x14ac:dyDescent="0.2">
      <c r="A808" s="10" t="s">
        <v>813</v>
      </c>
      <c r="B808" s="1">
        <v>1.63980897</v>
      </c>
      <c r="C808" s="1">
        <v>2.2649257230000002</v>
      </c>
      <c r="D808" s="1">
        <v>2.8212279100000002</v>
      </c>
      <c r="E808" s="1">
        <v>1.1833105070000001</v>
      </c>
      <c r="F808" s="12">
        <v>1.170222235</v>
      </c>
      <c r="G808" s="11" t="s">
        <v>3272</v>
      </c>
    </row>
    <row r="809" spans="1:7" x14ac:dyDescent="0.2">
      <c r="A809" s="8" t="s">
        <v>814</v>
      </c>
      <c r="B809" s="1">
        <v>1.6377814719999999</v>
      </c>
      <c r="C809" s="1">
        <v>2.485968943</v>
      </c>
      <c r="D809" s="1">
        <v>2.69404963399999</v>
      </c>
      <c r="E809" s="1">
        <v>3.625083547</v>
      </c>
      <c r="F809" s="1">
        <v>5.1587029019999999</v>
      </c>
      <c r="G809" s="9" t="s">
        <v>2716</v>
      </c>
    </row>
    <row r="810" spans="1:7" x14ac:dyDescent="0.2">
      <c r="A810" s="10" t="s">
        <v>815</v>
      </c>
      <c r="B810" s="1">
        <v>1.63571946</v>
      </c>
      <c r="C810" s="1">
        <v>1.7454200900000001</v>
      </c>
      <c r="D810" s="1">
        <v>1.6588281899999999</v>
      </c>
      <c r="E810" s="1">
        <v>2.0751276999999999</v>
      </c>
      <c r="F810" s="1">
        <v>2.0338212009999999</v>
      </c>
      <c r="G810" s="11" t="s">
        <v>1</v>
      </c>
    </row>
    <row r="811" spans="1:7" x14ac:dyDescent="0.2">
      <c r="A811" s="8" t="s">
        <v>816</v>
      </c>
      <c r="B811" s="1">
        <v>1.633009661</v>
      </c>
      <c r="C811" s="1">
        <v>1.3353777389999999</v>
      </c>
      <c r="D811" s="1">
        <v>1.111986704</v>
      </c>
      <c r="E811" s="1">
        <v>1.654047654</v>
      </c>
      <c r="F811" s="1">
        <v>1.4822638809999999</v>
      </c>
      <c r="G811" s="9" t="s">
        <v>2424</v>
      </c>
    </row>
    <row r="812" spans="1:7" x14ac:dyDescent="0.2">
      <c r="A812" s="10" t="s">
        <v>817</v>
      </c>
      <c r="B812" s="1">
        <v>1.63281457199999</v>
      </c>
      <c r="C812" s="1">
        <v>2.00759854199999</v>
      </c>
      <c r="D812" s="1">
        <v>2.4169109249999998</v>
      </c>
      <c r="E812" s="1">
        <v>1.5244260700000001</v>
      </c>
      <c r="F812" s="12">
        <v>3.7349758300000002</v>
      </c>
      <c r="G812" s="11" t="s">
        <v>2424</v>
      </c>
    </row>
    <row r="813" spans="1:7" x14ac:dyDescent="0.2">
      <c r="A813" s="8" t="s">
        <v>818</v>
      </c>
      <c r="B813" s="1">
        <v>1.6323229369999901</v>
      </c>
      <c r="C813" s="1">
        <v>1.8839319029999999</v>
      </c>
      <c r="D813" s="1">
        <v>1.90029828699999</v>
      </c>
      <c r="E813" s="1">
        <v>1.481782414</v>
      </c>
      <c r="F813" s="1">
        <v>1.353313963</v>
      </c>
      <c r="G813" s="9" t="s">
        <v>3211</v>
      </c>
    </row>
    <row r="814" spans="1:7" x14ac:dyDescent="0.2">
      <c r="A814" s="10" t="s">
        <v>819</v>
      </c>
      <c r="B814" s="1">
        <v>1.632148363</v>
      </c>
      <c r="C814" s="12">
        <v>1.295681299</v>
      </c>
      <c r="D814" s="1">
        <v>2.8248303619999899</v>
      </c>
      <c r="E814" s="1">
        <v>1.592545009</v>
      </c>
      <c r="F814" s="12">
        <v>2.5467100819999899</v>
      </c>
      <c r="G814" s="11" t="s">
        <v>2637</v>
      </c>
    </row>
    <row r="815" spans="1:7" x14ac:dyDescent="0.2">
      <c r="A815" s="8" t="s">
        <v>820</v>
      </c>
      <c r="B815" s="1">
        <v>1.629783625</v>
      </c>
      <c r="C815" s="1">
        <v>2.0063333640000001</v>
      </c>
      <c r="D815" s="1">
        <v>2.1957277390000001</v>
      </c>
      <c r="E815" s="1">
        <v>2.4606522489999998</v>
      </c>
      <c r="F815" s="1">
        <v>4.7305949429999998</v>
      </c>
      <c r="G815" s="9" t="s">
        <v>2481</v>
      </c>
    </row>
    <row r="816" spans="1:7" x14ac:dyDescent="0.2">
      <c r="A816" s="10" t="s">
        <v>821</v>
      </c>
      <c r="B816" s="1">
        <v>1.6290108139999999</v>
      </c>
      <c r="C816" s="1">
        <v>2.0295550429999998</v>
      </c>
      <c r="D816" s="1">
        <v>2.26002809699999</v>
      </c>
      <c r="E816" s="1">
        <v>2.456587624</v>
      </c>
      <c r="F816" s="1">
        <v>2.3180329730000002</v>
      </c>
      <c r="G816" s="11" t="s">
        <v>1</v>
      </c>
    </row>
    <row r="817" spans="1:7" x14ac:dyDescent="0.2">
      <c r="A817" s="8" t="s">
        <v>822</v>
      </c>
      <c r="B817" s="1">
        <v>1.6270606759999999</v>
      </c>
      <c r="C817" s="1">
        <v>1.8548716319999901</v>
      </c>
      <c r="D817" s="1">
        <v>1.4258862940000001</v>
      </c>
      <c r="E817" s="1">
        <v>2.041733453</v>
      </c>
      <c r="F817" s="1">
        <v>2.522489786</v>
      </c>
      <c r="G817" s="9" t="s">
        <v>1</v>
      </c>
    </row>
    <row r="818" spans="1:7" x14ac:dyDescent="0.2">
      <c r="A818" s="10" t="s">
        <v>823</v>
      </c>
      <c r="B818" s="1">
        <v>1.619818679</v>
      </c>
      <c r="C818" s="1">
        <v>1.1858855429999999</v>
      </c>
      <c r="D818" s="1">
        <v>1.2980957609999999</v>
      </c>
      <c r="E818" s="1">
        <v>0.92555851299999903</v>
      </c>
      <c r="F818" s="1">
        <v>1.1147379980000001</v>
      </c>
      <c r="G818" s="11" t="s">
        <v>3043</v>
      </c>
    </row>
    <row r="819" spans="1:7" x14ac:dyDescent="0.2">
      <c r="A819" s="8" t="s">
        <v>824</v>
      </c>
      <c r="B819" s="1">
        <v>1.6109796190000001</v>
      </c>
      <c r="C819" s="1">
        <v>2.0607581989999999</v>
      </c>
      <c r="D819" s="1">
        <v>1.905337359</v>
      </c>
      <c r="E819" s="1">
        <v>1.3448242719999901</v>
      </c>
      <c r="F819" s="1">
        <v>1.350131771</v>
      </c>
      <c r="G819" s="9" t="s">
        <v>1</v>
      </c>
    </row>
    <row r="820" spans="1:7" x14ac:dyDescent="0.2">
      <c r="A820" s="10" t="s">
        <v>825</v>
      </c>
      <c r="B820" s="1">
        <v>1.6104821330000001</v>
      </c>
      <c r="C820" s="1">
        <v>1.456930233</v>
      </c>
      <c r="D820" s="1">
        <v>1.2037440319999999</v>
      </c>
      <c r="E820" s="1">
        <v>1.415092126</v>
      </c>
      <c r="F820" s="1">
        <v>1.3698576330000001</v>
      </c>
      <c r="G820" s="11" t="s">
        <v>1</v>
      </c>
    </row>
    <row r="821" spans="1:7" x14ac:dyDescent="0.2">
      <c r="A821" s="8" t="s">
        <v>826</v>
      </c>
      <c r="B821" s="1">
        <v>1.6056264659999999</v>
      </c>
      <c r="C821" s="1">
        <v>1.9405556580000001</v>
      </c>
      <c r="D821" s="1">
        <v>2.3205225189999998</v>
      </c>
      <c r="E821" s="1">
        <v>1.277356562</v>
      </c>
      <c r="F821" s="1">
        <v>4.6217728789999999</v>
      </c>
      <c r="G821" s="9" t="s">
        <v>1</v>
      </c>
    </row>
    <row r="822" spans="1:7" x14ac:dyDescent="0.2">
      <c r="A822" s="10" t="s">
        <v>827</v>
      </c>
      <c r="B822" s="1">
        <v>1.6056009919999901</v>
      </c>
      <c r="C822" s="1">
        <v>2.6635678039999999</v>
      </c>
      <c r="D822" s="1">
        <v>2.5817970799999999</v>
      </c>
      <c r="E822" s="1">
        <v>2.6551530379999999</v>
      </c>
      <c r="F822" s="1">
        <v>3.1756970729999998</v>
      </c>
      <c r="G822" s="11" t="s">
        <v>2821</v>
      </c>
    </row>
    <row r="823" spans="1:7" x14ac:dyDescent="0.2">
      <c r="A823" s="8" t="s">
        <v>828</v>
      </c>
      <c r="B823" s="1">
        <v>1.6052402450000001</v>
      </c>
      <c r="C823" s="1">
        <v>0.97381198800000002</v>
      </c>
      <c r="D823" s="1">
        <v>1.1070777679999999</v>
      </c>
      <c r="E823" s="1">
        <v>0.98598093200000003</v>
      </c>
      <c r="F823" s="1">
        <v>1.098240203</v>
      </c>
      <c r="G823" s="9" t="s">
        <v>1</v>
      </c>
    </row>
    <row r="824" spans="1:7" x14ac:dyDescent="0.2">
      <c r="A824" s="10" t="s">
        <v>829</v>
      </c>
      <c r="B824" s="1">
        <v>1.6042504819999901</v>
      </c>
      <c r="C824" s="12">
        <v>1.302287865</v>
      </c>
      <c r="D824" s="1">
        <v>1.059387759</v>
      </c>
      <c r="E824" s="1">
        <v>1.040760449</v>
      </c>
      <c r="F824" s="12">
        <v>1.0840586000000001</v>
      </c>
      <c r="G824" s="11" t="s">
        <v>1</v>
      </c>
    </row>
    <row r="825" spans="1:7" x14ac:dyDescent="0.2">
      <c r="A825" s="8" t="s">
        <v>830</v>
      </c>
      <c r="B825" s="1">
        <v>1.6032827059999999</v>
      </c>
      <c r="C825" s="12">
        <v>0.28387383100000002</v>
      </c>
      <c r="D825" s="1">
        <v>2.2986850030000001</v>
      </c>
      <c r="E825" s="1">
        <v>2.4193526369999998</v>
      </c>
      <c r="F825" s="12">
        <v>1.7410094009999999</v>
      </c>
      <c r="G825" s="9" t="s">
        <v>2898</v>
      </c>
    </row>
    <row r="826" spans="1:7" x14ac:dyDescent="0.2">
      <c r="A826" s="10" t="s">
        <v>831</v>
      </c>
      <c r="B826" s="1">
        <v>1.6028672939999999</v>
      </c>
      <c r="C826" s="1">
        <v>2.345983538</v>
      </c>
      <c r="D826" s="1">
        <v>2.08951975199999</v>
      </c>
      <c r="E826" s="1">
        <v>2.2045743139999998</v>
      </c>
      <c r="F826" s="1">
        <v>2.5139334400000002</v>
      </c>
      <c r="G826" s="11" t="s">
        <v>1</v>
      </c>
    </row>
    <row r="827" spans="1:7" x14ac:dyDescent="0.2">
      <c r="A827" s="8" t="s">
        <v>832</v>
      </c>
      <c r="B827" s="1">
        <v>1.60055568</v>
      </c>
      <c r="C827" s="1">
        <v>1.4282152069999901</v>
      </c>
      <c r="D827" s="1">
        <v>1.155748854</v>
      </c>
      <c r="E827" s="1">
        <v>1.343036745</v>
      </c>
      <c r="F827" s="1">
        <v>1.702249895</v>
      </c>
      <c r="G827" s="9" t="s">
        <v>1</v>
      </c>
    </row>
    <row r="828" spans="1:7" x14ac:dyDescent="0.2">
      <c r="A828" s="10" t="s">
        <v>833</v>
      </c>
      <c r="B828" s="1">
        <v>1.5983994180000001</v>
      </c>
      <c r="C828" s="1">
        <v>1.5864199649999999</v>
      </c>
      <c r="D828" s="1">
        <v>1.4878406150000001</v>
      </c>
      <c r="E828" s="1">
        <v>0.86899062299999996</v>
      </c>
      <c r="F828" s="12">
        <v>0.77728197799999998</v>
      </c>
      <c r="G828" s="11" t="s">
        <v>1</v>
      </c>
    </row>
    <row r="829" spans="1:7" x14ac:dyDescent="0.2">
      <c r="A829" s="8" t="s">
        <v>834</v>
      </c>
      <c r="B829" s="1">
        <v>1.5975510909999999</v>
      </c>
      <c r="C829" s="1">
        <v>1.3511241059999901</v>
      </c>
      <c r="D829" s="1">
        <v>1.339569354</v>
      </c>
      <c r="E829" s="1">
        <v>1.3602298740000001</v>
      </c>
      <c r="F829" s="1">
        <v>1.592087756</v>
      </c>
      <c r="G829" s="9" t="s">
        <v>2614</v>
      </c>
    </row>
    <row r="830" spans="1:7" x14ac:dyDescent="0.2">
      <c r="A830" s="10" t="s">
        <v>835</v>
      </c>
      <c r="B830" s="1">
        <v>1.589308548</v>
      </c>
      <c r="C830" s="1">
        <v>1.2014877450000001</v>
      </c>
      <c r="D830" s="1">
        <v>1.232255944</v>
      </c>
      <c r="E830" s="1">
        <v>1.0801950809999901</v>
      </c>
      <c r="F830" s="1">
        <v>0.97035118899999995</v>
      </c>
      <c r="G830" s="11" t="s">
        <v>2627</v>
      </c>
    </row>
    <row r="831" spans="1:7" x14ac:dyDescent="0.2">
      <c r="A831" s="8" t="s">
        <v>836</v>
      </c>
      <c r="B831" s="1">
        <v>1.5871317619999901</v>
      </c>
      <c r="C831" s="1">
        <v>1.804208045</v>
      </c>
      <c r="D831" s="1">
        <v>1.6002611499999999</v>
      </c>
      <c r="E831" s="1">
        <v>1.6658038390000001</v>
      </c>
      <c r="F831" s="1">
        <v>1.3953207159999901</v>
      </c>
      <c r="G831" s="9" t="s">
        <v>1</v>
      </c>
    </row>
    <row r="832" spans="1:7" x14ac:dyDescent="0.2">
      <c r="A832" s="10" t="s">
        <v>837</v>
      </c>
      <c r="B832" s="1">
        <v>1.5826999749999999</v>
      </c>
      <c r="C832" s="1">
        <v>1.4555312219999901</v>
      </c>
      <c r="D832" s="1">
        <v>1.6780574429999999</v>
      </c>
      <c r="E832" s="1">
        <v>1.0600411109999901</v>
      </c>
      <c r="F832" s="1">
        <v>1.3008342939999999</v>
      </c>
      <c r="G832" s="11" t="s">
        <v>1</v>
      </c>
    </row>
    <row r="833" spans="1:7" x14ac:dyDescent="0.2">
      <c r="A833" s="8" t="s">
        <v>838</v>
      </c>
      <c r="B833" s="1">
        <v>1.582041952</v>
      </c>
      <c r="C833" s="1">
        <v>2.7837628209999998</v>
      </c>
      <c r="D833" s="1">
        <v>2.6331946839999998</v>
      </c>
      <c r="E833" s="1">
        <v>1.9113959269999901</v>
      </c>
      <c r="F833" s="1">
        <v>2.1129216639999999</v>
      </c>
      <c r="G833" s="9" t="s">
        <v>2753</v>
      </c>
    </row>
    <row r="834" spans="1:7" x14ac:dyDescent="0.2">
      <c r="A834" s="10" t="s">
        <v>839</v>
      </c>
      <c r="B834" s="1">
        <v>1.579555332</v>
      </c>
      <c r="C834" s="1">
        <v>1.4356139369999901</v>
      </c>
      <c r="D834" s="1">
        <v>1.639967765</v>
      </c>
      <c r="E834" s="1">
        <v>1.1355055650000001</v>
      </c>
      <c r="F834" s="1">
        <v>1.090120698</v>
      </c>
      <c r="G834" s="11" t="s">
        <v>1</v>
      </c>
    </row>
    <row r="835" spans="1:7" x14ac:dyDescent="0.2">
      <c r="A835" s="8" t="s">
        <v>840</v>
      </c>
      <c r="B835" s="1">
        <v>1.579538331</v>
      </c>
      <c r="C835" s="1">
        <v>1.0330349409999999</v>
      </c>
      <c r="D835" s="1">
        <v>1.2093260829999899</v>
      </c>
      <c r="E835" s="1">
        <v>0.96135662799999999</v>
      </c>
      <c r="F835" s="1">
        <v>0.98465988400000004</v>
      </c>
      <c r="G835" s="9" t="s">
        <v>2785</v>
      </c>
    </row>
    <row r="836" spans="1:7" x14ac:dyDescent="0.2">
      <c r="A836" s="10" t="s">
        <v>841</v>
      </c>
      <c r="B836" s="1">
        <v>1.5779580719999999</v>
      </c>
      <c r="C836" s="1">
        <v>1.25011622</v>
      </c>
      <c r="D836" s="1">
        <v>1.2112082609999999</v>
      </c>
      <c r="E836" s="1">
        <v>1.170194373</v>
      </c>
      <c r="F836" s="1">
        <v>1.2413721090000001</v>
      </c>
      <c r="G836" s="11" t="s">
        <v>1</v>
      </c>
    </row>
    <row r="837" spans="1:7" x14ac:dyDescent="0.2">
      <c r="A837" s="8" t="s">
        <v>842</v>
      </c>
      <c r="B837" s="1">
        <v>1.5769505450000001</v>
      </c>
      <c r="C837" s="12">
        <v>1.1981445989999999</v>
      </c>
      <c r="D837" s="1">
        <v>1.709517186</v>
      </c>
      <c r="E837" s="1">
        <v>2.3359341869999999</v>
      </c>
      <c r="F837" s="12">
        <v>1.6665384729999999</v>
      </c>
      <c r="G837" s="9" t="s">
        <v>1</v>
      </c>
    </row>
    <row r="838" spans="1:7" x14ac:dyDescent="0.2">
      <c r="A838" s="10" t="s">
        <v>843</v>
      </c>
      <c r="B838" s="1">
        <v>1.573218445</v>
      </c>
      <c r="C838" s="1">
        <v>2.0244203839999999</v>
      </c>
      <c r="D838" s="1">
        <v>1.8138902589999999</v>
      </c>
      <c r="E838" s="1">
        <v>2.4599522189999998</v>
      </c>
      <c r="F838" s="12">
        <v>1.550760653</v>
      </c>
      <c r="G838" s="11" t="s">
        <v>1</v>
      </c>
    </row>
    <row r="839" spans="1:7" x14ac:dyDescent="0.2">
      <c r="A839" s="8" t="s">
        <v>844</v>
      </c>
      <c r="B839" s="1">
        <v>1.5687114049999999</v>
      </c>
      <c r="C839" s="1">
        <v>4.7950656089999999</v>
      </c>
      <c r="D839" s="1">
        <v>5.0949545430000001</v>
      </c>
      <c r="E839" s="1">
        <v>3.9106432400000002</v>
      </c>
      <c r="F839" s="1">
        <v>4.4232376200000001</v>
      </c>
      <c r="G839" s="9" t="s">
        <v>2424</v>
      </c>
    </row>
    <row r="840" spans="1:7" x14ac:dyDescent="0.2">
      <c r="A840" s="10" t="s">
        <v>845</v>
      </c>
      <c r="B840" s="1">
        <v>1.568002611</v>
      </c>
      <c r="C840" s="1">
        <v>1.559925464</v>
      </c>
      <c r="D840" s="1">
        <v>1.299960805</v>
      </c>
      <c r="E840" s="1">
        <v>1.564158865</v>
      </c>
      <c r="F840" s="1">
        <v>1.3155446309999901</v>
      </c>
      <c r="G840" s="11" t="s">
        <v>3218</v>
      </c>
    </row>
    <row r="841" spans="1:7" x14ac:dyDescent="0.2">
      <c r="A841" s="8" t="s">
        <v>846</v>
      </c>
      <c r="B841" s="1">
        <v>1.567104603</v>
      </c>
      <c r="C841" s="12">
        <v>0.62507122599999998</v>
      </c>
      <c r="D841" s="1">
        <v>1.0222927749999999</v>
      </c>
      <c r="E841" s="12">
        <v>0.54768672699999998</v>
      </c>
      <c r="F841" s="12">
        <v>0.84359547099999999</v>
      </c>
      <c r="G841" s="9" t="s">
        <v>1</v>
      </c>
    </row>
    <row r="842" spans="1:7" x14ac:dyDescent="0.2">
      <c r="A842" s="10" t="s">
        <v>847</v>
      </c>
      <c r="B842" s="1">
        <v>1.5670648569999901</v>
      </c>
      <c r="C842" s="1">
        <v>1.1725542259999999</v>
      </c>
      <c r="D842" s="1">
        <v>1.334891182</v>
      </c>
      <c r="E842" s="1">
        <v>1.2551842719999999</v>
      </c>
      <c r="F842" s="1">
        <v>1.3492325869999999</v>
      </c>
      <c r="G842" s="11" t="s">
        <v>2950</v>
      </c>
    </row>
    <row r="843" spans="1:7" x14ac:dyDescent="0.2">
      <c r="A843" s="8" t="s">
        <v>848</v>
      </c>
      <c r="B843" s="1">
        <v>1.5669504030000001</v>
      </c>
      <c r="C843" s="1">
        <v>1.0952376399999999</v>
      </c>
      <c r="D843" s="1">
        <v>1.015823033</v>
      </c>
      <c r="E843" s="1">
        <v>1.302896592</v>
      </c>
      <c r="F843" s="1">
        <v>1.147874826</v>
      </c>
      <c r="G843" s="9" t="s">
        <v>2478</v>
      </c>
    </row>
    <row r="844" spans="1:7" x14ac:dyDescent="0.2">
      <c r="A844" s="10" t="s">
        <v>849</v>
      </c>
      <c r="B844" s="1">
        <v>1.5644808019999901</v>
      </c>
      <c r="C844" s="1">
        <v>1.4748803500000001</v>
      </c>
      <c r="D844" s="1">
        <v>1.5424249130000001</v>
      </c>
      <c r="E844" s="1">
        <v>1.353757428</v>
      </c>
      <c r="F844" s="1">
        <v>1.3657090249999999</v>
      </c>
      <c r="G844" s="11" t="s">
        <v>1</v>
      </c>
    </row>
    <row r="845" spans="1:7" x14ac:dyDescent="0.2">
      <c r="A845" s="8" t="s">
        <v>850</v>
      </c>
      <c r="B845" s="1">
        <v>1.56243021</v>
      </c>
      <c r="C845" s="12">
        <v>0.77777798300000001</v>
      </c>
      <c r="D845" s="1">
        <v>3.077732122</v>
      </c>
      <c r="E845" s="1">
        <v>2.02219075699999</v>
      </c>
      <c r="F845" s="1">
        <v>1.8825118949999999</v>
      </c>
      <c r="G845" s="9" t="s">
        <v>1</v>
      </c>
    </row>
    <row r="846" spans="1:7" x14ac:dyDescent="0.2">
      <c r="A846" s="10" t="s">
        <v>851</v>
      </c>
      <c r="B846" s="1">
        <v>1.5553823169999901</v>
      </c>
      <c r="C846" s="1">
        <v>1.0726528909999999</v>
      </c>
      <c r="D846" s="1">
        <v>1.053718226</v>
      </c>
      <c r="E846" s="1">
        <v>0.958286740999999</v>
      </c>
      <c r="F846" s="1">
        <v>0.88873787199999998</v>
      </c>
      <c r="G846" s="11" t="s">
        <v>1</v>
      </c>
    </row>
    <row r="847" spans="1:7" x14ac:dyDescent="0.2">
      <c r="A847" s="8" t="s">
        <v>852</v>
      </c>
      <c r="B847" s="1">
        <v>1.550671167</v>
      </c>
      <c r="C847" s="12">
        <v>0.96776857099999902</v>
      </c>
      <c r="D847" s="1">
        <v>3.0239188669999999</v>
      </c>
      <c r="E847" s="1">
        <v>1.7000823119999999</v>
      </c>
      <c r="F847" s="12">
        <v>2.3663752690000002</v>
      </c>
      <c r="G847" s="9" t="s">
        <v>2956</v>
      </c>
    </row>
    <row r="848" spans="1:7" x14ac:dyDescent="0.2">
      <c r="A848" s="10" t="s">
        <v>853</v>
      </c>
      <c r="B848" s="1">
        <v>1.549795204</v>
      </c>
      <c r="C848" s="1">
        <v>2.1476294249999999</v>
      </c>
      <c r="D848" s="1">
        <v>1.938378291</v>
      </c>
      <c r="E848" s="1">
        <v>2.801670487</v>
      </c>
      <c r="F848" s="1">
        <v>2.7162762210000002</v>
      </c>
      <c r="G848" s="11" t="s">
        <v>2592</v>
      </c>
    </row>
    <row r="849" spans="1:7" x14ac:dyDescent="0.2">
      <c r="A849" s="8" t="s">
        <v>854</v>
      </c>
      <c r="B849" s="1">
        <v>1.54815458199999</v>
      </c>
      <c r="C849" s="12">
        <v>1.0086462089999999</v>
      </c>
      <c r="D849" s="1">
        <v>2.0744304379999998</v>
      </c>
      <c r="E849" s="12">
        <v>0.74928311999999997</v>
      </c>
      <c r="F849" s="12">
        <v>4.3162792889999997</v>
      </c>
      <c r="G849" s="9" t="s">
        <v>2432</v>
      </c>
    </row>
    <row r="850" spans="1:7" x14ac:dyDescent="0.2">
      <c r="A850" s="10" t="s">
        <v>855</v>
      </c>
      <c r="B850" s="1">
        <v>1.5476316219999999</v>
      </c>
      <c r="C850" s="1">
        <v>1.5890547469999901</v>
      </c>
      <c r="D850" s="1">
        <v>1.2050443420000001</v>
      </c>
      <c r="E850" s="1">
        <v>1.5164033619999999</v>
      </c>
      <c r="F850" s="1">
        <v>1.3565004140000001</v>
      </c>
      <c r="G850" s="11" t="s">
        <v>1</v>
      </c>
    </row>
    <row r="851" spans="1:7" x14ac:dyDescent="0.2">
      <c r="A851" s="8" t="s">
        <v>856</v>
      </c>
      <c r="B851" s="1">
        <v>1.54635446199999</v>
      </c>
      <c r="C851" s="1">
        <v>3.1272054360000001</v>
      </c>
      <c r="D851" s="1">
        <v>2.6494808559999998</v>
      </c>
      <c r="E851" s="1">
        <v>2.4205502019999998</v>
      </c>
      <c r="F851" s="1">
        <v>2.4034246590000001</v>
      </c>
      <c r="G851" s="9" t="s">
        <v>2408</v>
      </c>
    </row>
    <row r="852" spans="1:7" x14ac:dyDescent="0.2">
      <c r="A852" s="10" t="s">
        <v>857</v>
      </c>
      <c r="B852" s="1">
        <v>1.544153873</v>
      </c>
      <c r="C852" s="1">
        <v>2.4208868950000002</v>
      </c>
      <c r="D852" s="1">
        <v>3.041173208</v>
      </c>
      <c r="E852" s="1">
        <v>2.361655206</v>
      </c>
      <c r="F852" s="1">
        <v>2.7119390689999898</v>
      </c>
      <c r="G852" s="11" t="s">
        <v>2977</v>
      </c>
    </row>
    <row r="853" spans="1:7" x14ac:dyDescent="0.2">
      <c r="A853" s="8" t="s">
        <v>858</v>
      </c>
      <c r="B853" s="1">
        <v>1.5440079689999999</v>
      </c>
      <c r="C853" s="1">
        <v>2.0174846749999999</v>
      </c>
      <c r="D853" s="1">
        <v>1.8974936229999999</v>
      </c>
      <c r="E853" s="1">
        <v>1.9843422900000001</v>
      </c>
      <c r="F853" s="1">
        <v>1.78406501</v>
      </c>
      <c r="G853" s="9" t="s">
        <v>2692</v>
      </c>
    </row>
    <row r="854" spans="1:7" x14ac:dyDescent="0.2">
      <c r="A854" s="10" t="s">
        <v>859</v>
      </c>
      <c r="B854" s="1">
        <v>1.5423651459999901</v>
      </c>
      <c r="C854" s="1">
        <v>1.996929323</v>
      </c>
      <c r="D854" s="1">
        <v>1.856790478</v>
      </c>
      <c r="E854" s="1">
        <v>2.2373405709999998</v>
      </c>
      <c r="F854" s="12">
        <v>1.620321793</v>
      </c>
      <c r="G854" s="11" t="s">
        <v>1</v>
      </c>
    </row>
    <row r="855" spans="1:7" x14ac:dyDescent="0.2">
      <c r="A855" s="8" t="s">
        <v>860</v>
      </c>
      <c r="B855" s="1">
        <v>1.542123951</v>
      </c>
      <c r="C855" s="1">
        <v>1.862655462</v>
      </c>
      <c r="D855" s="1">
        <v>1.709466752</v>
      </c>
      <c r="E855" s="12">
        <v>0.41953510999999999</v>
      </c>
      <c r="F855" s="12">
        <v>3.285989201</v>
      </c>
      <c r="G855" s="9" t="s">
        <v>2787</v>
      </c>
    </row>
    <row r="856" spans="1:7" x14ac:dyDescent="0.2">
      <c r="A856" s="10" t="s">
        <v>861</v>
      </c>
      <c r="B856" s="1">
        <v>1.5419624789999999</v>
      </c>
      <c r="C856" s="1">
        <v>1.050994693</v>
      </c>
      <c r="D856" s="1">
        <v>1.0034397909999999</v>
      </c>
      <c r="E856" s="1">
        <v>1.0911513980000001</v>
      </c>
      <c r="F856" s="1">
        <v>0.81009946499999996</v>
      </c>
      <c r="G856" s="11" t="s">
        <v>1</v>
      </c>
    </row>
    <row r="857" spans="1:7" x14ac:dyDescent="0.2">
      <c r="A857" s="8" t="s">
        <v>862</v>
      </c>
      <c r="B857" s="1">
        <v>1.539318212</v>
      </c>
      <c r="C857" s="1">
        <v>2.8075664859999998</v>
      </c>
      <c r="D857" s="1">
        <v>3.7733745169999899</v>
      </c>
      <c r="E857" s="1">
        <v>2.4403377439999998</v>
      </c>
      <c r="F857" s="1">
        <v>3.8174695359999999</v>
      </c>
      <c r="G857" s="9" t="s">
        <v>2822</v>
      </c>
    </row>
    <row r="858" spans="1:7" x14ac:dyDescent="0.2">
      <c r="A858" s="10" t="s">
        <v>863</v>
      </c>
      <c r="B858" s="1">
        <v>1.539017015</v>
      </c>
      <c r="C858" s="1">
        <v>1.3040719249999999</v>
      </c>
      <c r="D858" s="1">
        <v>1.1786461259999901</v>
      </c>
      <c r="E858" s="1">
        <v>1.3831191089999999</v>
      </c>
      <c r="F858" s="1">
        <v>1.3855037209999901</v>
      </c>
      <c r="G858" s="11" t="s">
        <v>1</v>
      </c>
    </row>
    <row r="859" spans="1:7" x14ac:dyDescent="0.2">
      <c r="A859" s="8" t="s">
        <v>864</v>
      </c>
      <c r="B859" s="1">
        <v>1.5383269100000001</v>
      </c>
      <c r="C859" s="1">
        <v>1.3049917150000001</v>
      </c>
      <c r="D859" s="1">
        <v>1.114859458</v>
      </c>
      <c r="E859" s="1">
        <v>1.402808855</v>
      </c>
      <c r="F859" s="1">
        <v>1.435129476</v>
      </c>
      <c r="G859" s="9" t="s">
        <v>1</v>
      </c>
    </row>
    <row r="860" spans="1:7" x14ac:dyDescent="0.2">
      <c r="A860" s="10" t="s">
        <v>865</v>
      </c>
      <c r="B860" s="1">
        <v>1.5328786329999999</v>
      </c>
      <c r="C860" s="1">
        <v>1.4842159609999901</v>
      </c>
      <c r="D860" s="1">
        <v>3.2301961549999998</v>
      </c>
      <c r="E860" s="1">
        <v>1.1193987540000001</v>
      </c>
      <c r="F860" s="12">
        <v>0.474568824</v>
      </c>
      <c r="G860" s="11" t="s">
        <v>2868</v>
      </c>
    </row>
    <row r="861" spans="1:7" x14ac:dyDescent="0.2">
      <c r="A861" s="8" t="s">
        <v>866</v>
      </c>
      <c r="B861" s="1">
        <v>1.532409943</v>
      </c>
      <c r="C861" s="1">
        <v>2.3084094180000001</v>
      </c>
      <c r="D861" s="1">
        <v>2.33699235199999</v>
      </c>
      <c r="E861" s="1">
        <v>1.858882291</v>
      </c>
      <c r="F861" s="1">
        <v>1.4946576330000001</v>
      </c>
      <c r="G861" s="9" t="s">
        <v>1</v>
      </c>
    </row>
    <row r="862" spans="1:7" x14ac:dyDescent="0.2">
      <c r="A862" s="10" t="s">
        <v>867</v>
      </c>
      <c r="B862" s="1">
        <v>1.532394933</v>
      </c>
      <c r="C862" s="1">
        <v>1.0651696049999999</v>
      </c>
      <c r="D862" s="1">
        <v>1.363453099</v>
      </c>
      <c r="E862" s="1">
        <v>1.237853664</v>
      </c>
      <c r="F862" s="1">
        <v>1.103521787</v>
      </c>
      <c r="G862" s="11" t="s">
        <v>1</v>
      </c>
    </row>
    <row r="863" spans="1:7" x14ac:dyDescent="0.2">
      <c r="A863" s="8" t="s">
        <v>868</v>
      </c>
      <c r="B863" s="1">
        <v>1.5323529929999999</v>
      </c>
      <c r="C863" s="1">
        <v>1.558735945</v>
      </c>
      <c r="D863" s="1">
        <v>1.4629050369999901</v>
      </c>
      <c r="E863" s="1">
        <v>1.0166310119999999</v>
      </c>
      <c r="F863" s="1">
        <v>1.943043533</v>
      </c>
      <c r="G863" s="9" t="s">
        <v>3045</v>
      </c>
    </row>
    <row r="864" spans="1:7" x14ac:dyDescent="0.2">
      <c r="A864" s="10" t="s">
        <v>869</v>
      </c>
      <c r="B864" s="1">
        <v>1.532170193</v>
      </c>
      <c r="C864" s="1">
        <v>1.5249091419999901</v>
      </c>
      <c r="D864" s="1">
        <v>1.4242240269999999</v>
      </c>
      <c r="E864" s="1">
        <v>1.0113712399999999</v>
      </c>
      <c r="F864" s="1">
        <v>1.9392094989999999</v>
      </c>
      <c r="G864" s="11" t="s">
        <v>3044</v>
      </c>
    </row>
    <row r="865" spans="1:7" x14ac:dyDescent="0.2">
      <c r="A865" s="8" t="s">
        <v>870</v>
      </c>
      <c r="B865" s="1">
        <v>1.5306128909999901</v>
      </c>
      <c r="C865" s="1">
        <v>1.763913308</v>
      </c>
      <c r="D865" s="1">
        <v>1.8771471049999999</v>
      </c>
      <c r="E865" s="1">
        <v>2.1093980380000001</v>
      </c>
      <c r="F865" s="1">
        <v>2.8276559400000001</v>
      </c>
      <c r="G865" s="9" t="s">
        <v>2688</v>
      </c>
    </row>
    <row r="866" spans="1:7" x14ac:dyDescent="0.2">
      <c r="A866" s="10" t="s">
        <v>871</v>
      </c>
      <c r="B866" s="1">
        <v>1.53001415</v>
      </c>
      <c r="C866" s="1">
        <v>1.85286752</v>
      </c>
      <c r="D866" s="1">
        <v>2.6331518979999999</v>
      </c>
      <c r="E866" s="12">
        <v>1.268185664</v>
      </c>
      <c r="F866" s="12">
        <v>3.3050071270000001</v>
      </c>
      <c r="G866" s="11" t="s">
        <v>1</v>
      </c>
    </row>
    <row r="867" spans="1:7" x14ac:dyDescent="0.2">
      <c r="A867" s="8" t="s">
        <v>872</v>
      </c>
      <c r="B867" s="1">
        <v>1.529185536</v>
      </c>
      <c r="C867" s="1">
        <v>1.464392954</v>
      </c>
      <c r="D867" s="1">
        <v>1.6000819690000001</v>
      </c>
      <c r="E867" s="1">
        <v>1.3567604609999999</v>
      </c>
      <c r="F867" s="1">
        <v>1.571252833</v>
      </c>
      <c r="G867" s="9" t="s">
        <v>2632</v>
      </c>
    </row>
    <row r="868" spans="1:7" x14ac:dyDescent="0.2">
      <c r="A868" s="10" t="s">
        <v>873</v>
      </c>
      <c r="B868" s="1">
        <v>1.5287237169999901</v>
      </c>
      <c r="C868" s="1">
        <v>1.7356366009999999</v>
      </c>
      <c r="D868" s="1">
        <v>2.551354452</v>
      </c>
      <c r="E868" s="1">
        <v>2.5275719589999999</v>
      </c>
      <c r="F868" s="1">
        <v>2.28793615599999</v>
      </c>
      <c r="G868" s="11" t="s">
        <v>1</v>
      </c>
    </row>
    <row r="869" spans="1:7" x14ac:dyDescent="0.2">
      <c r="A869" s="8" t="s">
        <v>874</v>
      </c>
      <c r="B869" s="1">
        <v>1.525344051</v>
      </c>
      <c r="C869" s="1">
        <v>1.38904920199999</v>
      </c>
      <c r="D869" s="1">
        <v>1.1259003859999901</v>
      </c>
      <c r="E869" s="1">
        <v>1.444962189</v>
      </c>
      <c r="F869" s="1">
        <v>1.288477952</v>
      </c>
      <c r="G869" s="9" t="s">
        <v>2810</v>
      </c>
    </row>
    <row r="870" spans="1:7" x14ac:dyDescent="0.2">
      <c r="A870" s="10" t="s">
        <v>875</v>
      </c>
      <c r="B870" s="1">
        <v>1.5241192769999901</v>
      </c>
      <c r="C870" s="1">
        <v>2.6174091509999999</v>
      </c>
      <c r="D870" s="1">
        <v>2.3269519219999899</v>
      </c>
      <c r="E870" s="1">
        <v>2.0889997060000001</v>
      </c>
      <c r="F870" s="1">
        <v>1.928950019</v>
      </c>
      <c r="G870" s="11" t="s">
        <v>2639</v>
      </c>
    </row>
    <row r="871" spans="1:7" x14ac:dyDescent="0.2">
      <c r="A871" s="8" t="s">
        <v>876</v>
      </c>
      <c r="B871" s="1">
        <v>1.5232425329999999</v>
      </c>
      <c r="C871" s="1">
        <v>1.180633431</v>
      </c>
      <c r="D871" s="1">
        <v>1.316207305</v>
      </c>
      <c r="E871" s="1">
        <v>1.335591223</v>
      </c>
      <c r="F871" s="1">
        <v>1.5965987609999901</v>
      </c>
      <c r="G871" s="9" t="s">
        <v>1</v>
      </c>
    </row>
    <row r="872" spans="1:7" ht="17" thickBot="1" x14ac:dyDescent="0.25">
      <c r="A872" s="10" t="s">
        <v>877</v>
      </c>
      <c r="B872" s="1">
        <v>1.5220634550000001</v>
      </c>
      <c r="C872" s="1">
        <v>1.0941441919999999</v>
      </c>
      <c r="D872" s="1">
        <v>1.225762115</v>
      </c>
      <c r="E872" s="1">
        <v>0.971040177</v>
      </c>
      <c r="F872" s="1">
        <v>0.95099637699999995</v>
      </c>
      <c r="G872" s="11" t="s">
        <v>2436</v>
      </c>
    </row>
    <row r="873" spans="1:7" x14ac:dyDescent="0.2">
      <c r="A873" s="15" t="s">
        <v>878</v>
      </c>
      <c r="B873" s="1">
        <v>1.518691341</v>
      </c>
      <c r="C873" s="1">
        <v>2.4194680669999999</v>
      </c>
      <c r="D873" s="1">
        <v>2.230046024</v>
      </c>
      <c r="E873" s="1">
        <v>1.884350199</v>
      </c>
      <c r="F873" s="1">
        <v>2.239353446</v>
      </c>
      <c r="G873" s="16" t="s">
        <v>3138</v>
      </c>
    </row>
    <row r="874" spans="1:7" x14ac:dyDescent="0.2">
      <c r="A874" s="8" t="s">
        <v>879</v>
      </c>
      <c r="B874" s="1">
        <v>1.516493844</v>
      </c>
      <c r="C874" s="1">
        <v>1.29350918</v>
      </c>
      <c r="D874" s="1">
        <v>1.1477441909999999</v>
      </c>
      <c r="E874" s="1">
        <v>1.3785900719999999</v>
      </c>
      <c r="F874" s="1">
        <v>1.172620709</v>
      </c>
      <c r="G874" s="9" t="s">
        <v>3093</v>
      </c>
    </row>
    <row r="875" spans="1:7" x14ac:dyDescent="0.2">
      <c r="A875" s="10" t="s">
        <v>880</v>
      </c>
      <c r="B875" s="1">
        <v>1.513361207</v>
      </c>
      <c r="C875" s="1">
        <v>1.1312313709999999</v>
      </c>
      <c r="D875" s="1">
        <v>1.0719981679999999</v>
      </c>
      <c r="E875" s="1">
        <v>1.4838092329999999</v>
      </c>
      <c r="F875" s="1">
        <v>1.587746109</v>
      </c>
      <c r="G875" s="11" t="s">
        <v>1</v>
      </c>
    </row>
    <row r="876" spans="1:7" x14ac:dyDescent="0.2">
      <c r="A876" s="8" t="s">
        <v>881</v>
      </c>
      <c r="B876" s="1">
        <v>1.5124978579999999</v>
      </c>
      <c r="C876" s="1">
        <v>0.88300497499999997</v>
      </c>
      <c r="D876" s="1">
        <v>1.270161283</v>
      </c>
      <c r="E876" s="1">
        <v>0.98597743299999996</v>
      </c>
      <c r="F876" s="1">
        <v>1.033132436</v>
      </c>
      <c r="G876" s="9" t="s">
        <v>1</v>
      </c>
    </row>
    <row r="877" spans="1:7" x14ac:dyDescent="0.2">
      <c r="A877" s="10" t="s">
        <v>882</v>
      </c>
      <c r="B877" s="1">
        <v>1.5118865239999999</v>
      </c>
      <c r="C877" s="1">
        <v>2.193514381</v>
      </c>
      <c r="D877" s="1">
        <v>1.994932629</v>
      </c>
      <c r="E877" s="1">
        <v>2.5338285169999999</v>
      </c>
      <c r="F877" s="12">
        <v>3.202889629</v>
      </c>
      <c r="G877" s="11" t="s">
        <v>1</v>
      </c>
    </row>
    <row r="878" spans="1:7" x14ac:dyDescent="0.2">
      <c r="A878" s="8" t="s">
        <v>883</v>
      </c>
      <c r="B878" s="1">
        <v>1.5117901869999999</v>
      </c>
      <c r="C878" s="1">
        <v>0.60744272499999996</v>
      </c>
      <c r="D878" s="1">
        <v>1.0310503099999999</v>
      </c>
      <c r="E878" s="1">
        <v>0.997743677</v>
      </c>
      <c r="F878" s="1">
        <v>1.3485562849999999</v>
      </c>
      <c r="G878" s="9" t="s">
        <v>2542</v>
      </c>
    </row>
    <row r="879" spans="1:7" x14ac:dyDescent="0.2">
      <c r="A879" s="10" t="s">
        <v>884</v>
      </c>
      <c r="B879" s="1">
        <v>1.5109404449999999</v>
      </c>
      <c r="C879" s="1">
        <v>1.3728235309999901</v>
      </c>
      <c r="D879" s="1">
        <v>1.5325673309999901</v>
      </c>
      <c r="E879" s="1">
        <v>1.244692605</v>
      </c>
      <c r="F879" s="1">
        <v>1.088935416</v>
      </c>
      <c r="G879" s="11" t="s">
        <v>2649</v>
      </c>
    </row>
    <row r="880" spans="1:7" x14ac:dyDescent="0.2">
      <c r="A880" s="8" t="s">
        <v>885</v>
      </c>
      <c r="B880" s="1">
        <v>1.5073494279999999</v>
      </c>
      <c r="C880" s="1">
        <v>1.309431588</v>
      </c>
      <c r="D880" s="1">
        <v>1.3400557309999901</v>
      </c>
      <c r="E880" s="1">
        <v>1.1790898320000001</v>
      </c>
      <c r="F880" s="1">
        <v>1.2477702429999999</v>
      </c>
      <c r="G880" s="9" t="s">
        <v>1</v>
      </c>
    </row>
    <row r="881" spans="1:7" x14ac:dyDescent="0.2">
      <c r="A881" s="10" t="s">
        <v>886</v>
      </c>
      <c r="B881" s="1">
        <v>1.5063008200000001</v>
      </c>
      <c r="C881" s="12">
        <v>1.4547361839999999</v>
      </c>
      <c r="D881" s="1">
        <v>3.1200651319999899</v>
      </c>
      <c r="E881" s="1">
        <v>2.6846987979999999</v>
      </c>
      <c r="F881" s="1">
        <v>4.6509649789999896</v>
      </c>
      <c r="G881" s="11" t="s">
        <v>2839</v>
      </c>
    </row>
    <row r="882" spans="1:7" x14ac:dyDescent="0.2">
      <c r="A882" s="8" t="s">
        <v>887</v>
      </c>
      <c r="B882" s="1">
        <v>1.504711017</v>
      </c>
      <c r="C882" s="1">
        <v>1.225879497</v>
      </c>
      <c r="D882" s="1">
        <v>1.3969712590000001</v>
      </c>
      <c r="E882" s="1">
        <v>1.3269694509999901</v>
      </c>
      <c r="F882" s="1">
        <v>1.362073098</v>
      </c>
      <c r="G882" s="9" t="s">
        <v>1</v>
      </c>
    </row>
    <row r="883" spans="1:7" x14ac:dyDescent="0.2">
      <c r="A883" s="10" t="s">
        <v>888</v>
      </c>
      <c r="B883" s="1">
        <v>1.502419621</v>
      </c>
      <c r="C883" s="1">
        <v>1.3676839919999999</v>
      </c>
      <c r="D883" s="1">
        <v>1.399492969</v>
      </c>
      <c r="E883" s="1">
        <v>1.6060370309999901</v>
      </c>
      <c r="F883" s="1">
        <v>1.5635015240000001</v>
      </c>
      <c r="G883" s="11" t="s">
        <v>1</v>
      </c>
    </row>
    <row r="884" spans="1:7" x14ac:dyDescent="0.2">
      <c r="A884" s="8" t="s">
        <v>889</v>
      </c>
      <c r="B884" s="1">
        <v>1.5020390800000001</v>
      </c>
      <c r="C884" s="12">
        <v>1.401682162</v>
      </c>
      <c r="D884" s="1">
        <v>2.1591399629999999</v>
      </c>
      <c r="E884" s="1">
        <v>1.4485324119999901</v>
      </c>
      <c r="F884" s="12">
        <v>2.0023721210000001</v>
      </c>
      <c r="G884" s="9" t="s">
        <v>1</v>
      </c>
    </row>
    <row r="885" spans="1:7" x14ac:dyDescent="0.2">
      <c r="A885" s="10" t="s">
        <v>890</v>
      </c>
      <c r="B885" s="1">
        <v>1.5017384030000001</v>
      </c>
      <c r="C885" s="1">
        <v>1.3833222190000001</v>
      </c>
      <c r="D885" s="1">
        <v>1.193748008</v>
      </c>
      <c r="E885" s="1">
        <v>1.0675621280000001</v>
      </c>
      <c r="F885" s="1">
        <v>1.20456136</v>
      </c>
      <c r="G885" s="11" t="s">
        <v>3207</v>
      </c>
    </row>
    <row r="886" spans="1:7" x14ac:dyDescent="0.2">
      <c r="A886" s="8" t="s">
        <v>891</v>
      </c>
      <c r="B886" s="1">
        <v>1.497144684</v>
      </c>
      <c r="C886" s="1">
        <v>1.6549349499999999</v>
      </c>
      <c r="D886" s="1">
        <v>1.7317974350000001</v>
      </c>
      <c r="E886" s="1">
        <v>1.8424468000000001</v>
      </c>
      <c r="F886" s="1">
        <v>1.9588910819999901</v>
      </c>
      <c r="G886" s="9" t="s">
        <v>1</v>
      </c>
    </row>
    <row r="887" spans="1:7" x14ac:dyDescent="0.2">
      <c r="A887" s="10" t="s">
        <v>892</v>
      </c>
      <c r="B887" s="1">
        <v>1.49581132199999</v>
      </c>
      <c r="C887" s="1">
        <v>1.8896273139999999</v>
      </c>
      <c r="D887" s="1">
        <v>3.3084360679999998</v>
      </c>
      <c r="E887" s="1">
        <v>2.0805748070000001</v>
      </c>
      <c r="F887" s="12">
        <v>2.3634367790000002</v>
      </c>
      <c r="G887" s="11" t="s">
        <v>1</v>
      </c>
    </row>
    <row r="888" spans="1:7" x14ac:dyDescent="0.2">
      <c r="A888" s="8" t="s">
        <v>893</v>
      </c>
      <c r="B888" s="1">
        <v>1.493133464</v>
      </c>
      <c r="C888" s="1">
        <v>2.177968307</v>
      </c>
      <c r="D888" s="1">
        <v>2.1459147779999999</v>
      </c>
      <c r="E888" s="1">
        <v>1.8643426919999999</v>
      </c>
      <c r="F888" s="1">
        <v>1.8490065440000001</v>
      </c>
      <c r="G888" s="9" t="s">
        <v>1</v>
      </c>
    </row>
    <row r="889" spans="1:7" x14ac:dyDescent="0.2">
      <c r="A889" s="10" t="s">
        <v>894</v>
      </c>
      <c r="B889" s="1">
        <v>1.493081619</v>
      </c>
      <c r="C889" s="12">
        <v>1.2031047829999999</v>
      </c>
      <c r="D889" s="1">
        <v>3.0098089250000002</v>
      </c>
      <c r="E889" s="1">
        <v>1.7087046100000001</v>
      </c>
      <c r="F889" s="12">
        <v>1.3196380599999999</v>
      </c>
      <c r="G889" s="11" t="s">
        <v>1</v>
      </c>
    </row>
    <row r="890" spans="1:7" x14ac:dyDescent="0.2">
      <c r="A890" s="8" t="s">
        <v>895</v>
      </c>
      <c r="B890" s="1">
        <v>1.492168103</v>
      </c>
      <c r="C890" s="1">
        <v>1.2251604679999999</v>
      </c>
      <c r="D890" s="1">
        <v>1.2685408540000001</v>
      </c>
      <c r="E890" s="1">
        <v>1.0641204959999999</v>
      </c>
      <c r="F890" s="1">
        <v>0.80255325200000005</v>
      </c>
      <c r="G890" s="9" t="s">
        <v>1</v>
      </c>
    </row>
    <row r="891" spans="1:7" x14ac:dyDescent="0.2">
      <c r="A891" s="10" t="s">
        <v>896</v>
      </c>
      <c r="B891" s="1">
        <v>1.4914141919999999</v>
      </c>
      <c r="C891" s="1">
        <v>2.6759592489999999</v>
      </c>
      <c r="D891" s="1">
        <v>2.7443818310000001</v>
      </c>
      <c r="E891" s="1">
        <v>3.7606842920000001</v>
      </c>
      <c r="F891" s="1">
        <v>2.9321897809999999</v>
      </c>
      <c r="G891" s="11" t="s">
        <v>3154</v>
      </c>
    </row>
    <row r="892" spans="1:7" x14ac:dyDescent="0.2">
      <c r="A892" s="8" t="s">
        <v>897</v>
      </c>
      <c r="B892" s="1">
        <v>1.490677984</v>
      </c>
      <c r="C892" s="1">
        <v>1.597945304</v>
      </c>
      <c r="D892" s="1">
        <v>1.7343873859999901</v>
      </c>
      <c r="E892" s="1">
        <v>1.4524857819999999</v>
      </c>
      <c r="F892" s="1">
        <v>1.2726378359999999</v>
      </c>
      <c r="G892" s="9" t="s">
        <v>2713</v>
      </c>
    </row>
    <row r="893" spans="1:7" x14ac:dyDescent="0.2">
      <c r="A893" s="10" t="s">
        <v>898</v>
      </c>
      <c r="B893" s="1">
        <v>1.490378727</v>
      </c>
      <c r="C893" s="1">
        <v>1.326842267</v>
      </c>
      <c r="D893" s="1">
        <v>1.4315254639999999</v>
      </c>
      <c r="E893" s="1">
        <v>1.2670824329999999</v>
      </c>
      <c r="F893" s="1">
        <v>1.3559884529999999</v>
      </c>
      <c r="G893" s="11" t="s">
        <v>1</v>
      </c>
    </row>
    <row r="894" spans="1:7" x14ac:dyDescent="0.2">
      <c r="A894" s="8" t="s">
        <v>899</v>
      </c>
      <c r="B894" s="1">
        <v>1.4900400380000001</v>
      </c>
      <c r="C894" s="1">
        <v>2.424832399</v>
      </c>
      <c r="D894" s="1">
        <v>2.977683351</v>
      </c>
      <c r="E894" s="1">
        <v>2.7829135549999999</v>
      </c>
      <c r="F894" s="1">
        <v>2.9660437200000001</v>
      </c>
      <c r="G894" s="9" t="s">
        <v>2652</v>
      </c>
    </row>
    <row r="895" spans="1:7" x14ac:dyDescent="0.2">
      <c r="A895" s="10" t="s">
        <v>900</v>
      </c>
      <c r="B895" s="1">
        <v>1.488304034</v>
      </c>
      <c r="C895" s="1">
        <v>2.123090784</v>
      </c>
      <c r="D895" s="1">
        <v>2.0393888659999999</v>
      </c>
      <c r="E895" s="1">
        <v>2.6611906510000001</v>
      </c>
      <c r="F895" s="1">
        <v>3.3083733259999999</v>
      </c>
      <c r="G895" s="11" t="s">
        <v>1</v>
      </c>
    </row>
    <row r="896" spans="1:7" x14ac:dyDescent="0.2">
      <c r="A896" s="8" t="s">
        <v>901</v>
      </c>
      <c r="B896" s="1">
        <v>1.4872199239999999</v>
      </c>
      <c r="C896" s="1">
        <v>1.334727735</v>
      </c>
      <c r="D896" s="1">
        <v>1.360125061</v>
      </c>
      <c r="E896" s="1">
        <v>1.309578175</v>
      </c>
      <c r="F896" s="1">
        <v>1.379980115</v>
      </c>
      <c r="G896" s="9" t="s">
        <v>1</v>
      </c>
    </row>
    <row r="897" spans="1:7" x14ac:dyDescent="0.2">
      <c r="A897" s="10" t="s">
        <v>902</v>
      </c>
      <c r="B897" s="1">
        <v>1.486397105</v>
      </c>
      <c r="C897" s="1">
        <v>1.1871489019999999</v>
      </c>
      <c r="D897" s="1">
        <v>1.075875286</v>
      </c>
      <c r="E897" s="1">
        <v>1.129230229</v>
      </c>
      <c r="F897" s="1">
        <v>1.1153709709999999</v>
      </c>
      <c r="G897" s="11" t="s">
        <v>2687</v>
      </c>
    </row>
    <row r="898" spans="1:7" x14ac:dyDescent="0.2">
      <c r="A898" s="8" t="s">
        <v>903</v>
      </c>
      <c r="B898" s="1">
        <v>1.4839986140000001</v>
      </c>
      <c r="C898" s="1">
        <v>2.2264834250000001</v>
      </c>
      <c r="D898" s="1">
        <v>2.412066646</v>
      </c>
      <c r="E898" s="12">
        <v>0.59341649299999999</v>
      </c>
      <c r="F898" s="12">
        <v>1.628471081</v>
      </c>
      <c r="G898" s="9" t="s">
        <v>2827</v>
      </c>
    </row>
    <row r="899" spans="1:7" x14ac:dyDescent="0.2">
      <c r="A899" s="10" t="s">
        <v>904</v>
      </c>
      <c r="B899" s="1">
        <v>1.477407154</v>
      </c>
      <c r="C899" s="1">
        <v>1.6501984669999901</v>
      </c>
      <c r="D899" s="1">
        <v>1.6748618669999999</v>
      </c>
      <c r="E899" s="1">
        <v>1.570216976</v>
      </c>
      <c r="F899" s="1">
        <v>1.2693186169999999</v>
      </c>
      <c r="G899" s="11" t="s">
        <v>2913</v>
      </c>
    </row>
    <row r="900" spans="1:7" x14ac:dyDescent="0.2">
      <c r="A900" s="8" t="s">
        <v>905</v>
      </c>
      <c r="B900" s="1">
        <v>1.47729521199999</v>
      </c>
      <c r="C900" s="1">
        <v>1.49463636699999</v>
      </c>
      <c r="D900" s="1">
        <v>1.7203568709999999</v>
      </c>
      <c r="E900" s="1">
        <v>1.609025191</v>
      </c>
      <c r="F900" s="1">
        <v>1.445429906</v>
      </c>
      <c r="G900" s="9" t="s">
        <v>1</v>
      </c>
    </row>
    <row r="901" spans="1:7" x14ac:dyDescent="0.2">
      <c r="A901" s="10" t="s">
        <v>906</v>
      </c>
      <c r="B901" s="1">
        <v>1.476123227</v>
      </c>
      <c r="C901" s="1">
        <v>0.81578384599999998</v>
      </c>
      <c r="D901" s="1">
        <v>1.14709167</v>
      </c>
      <c r="E901" s="1">
        <v>0.86080468200000004</v>
      </c>
      <c r="F901" s="1">
        <v>1.081771523</v>
      </c>
      <c r="G901" s="11" t="s">
        <v>2424</v>
      </c>
    </row>
    <row r="902" spans="1:7" x14ac:dyDescent="0.2">
      <c r="A902" s="8" t="s">
        <v>907</v>
      </c>
      <c r="B902" s="1">
        <v>1.4749135259999999</v>
      </c>
      <c r="C902" s="1">
        <v>1.039263684</v>
      </c>
      <c r="D902" s="1">
        <v>1.2354367529999899</v>
      </c>
      <c r="E902" s="1">
        <v>0.84540541499999999</v>
      </c>
      <c r="F902" s="1">
        <v>0.68686789599999998</v>
      </c>
      <c r="G902" s="9" t="s">
        <v>2854</v>
      </c>
    </row>
    <row r="903" spans="1:7" x14ac:dyDescent="0.2">
      <c r="A903" s="10" t="s">
        <v>908</v>
      </c>
      <c r="B903" s="1">
        <v>1.4744439919999901</v>
      </c>
      <c r="C903" s="1">
        <v>1.8817512999999999</v>
      </c>
      <c r="D903" s="1">
        <v>2.1641251530000001</v>
      </c>
      <c r="E903" s="1">
        <v>1.5464853519999999</v>
      </c>
      <c r="F903" s="12">
        <v>1.9503863400000001</v>
      </c>
      <c r="G903" s="11" t="s">
        <v>2745</v>
      </c>
    </row>
    <row r="904" spans="1:7" x14ac:dyDescent="0.2">
      <c r="A904" s="8" t="s">
        <v>909</v>
      </c>
      <c r="B904" s="1">
        <v>1.4731272689999999</v>
      </c>
      <c r="C904" s="1">
        <v>1.6470146349999999</v>
      </c>
      <c r="D904" s="1">
        <v>1.6248864780000001</v>
      </c>
      <c r="E904" s="1">
        <v>1.3670991139999999</v>
      </c>
      <c r="F904" s="1">
        <v>1.5676642599999999</v>
      </c>
      <c r="G904" s="9" t="s">
        <v>2602</v>
      </c>
    </row>
    <row r="905" spans="1:7" x14ac:dyDescent="0.2">
      <c r="A905" s="10" t="s">
        <v>910</v>
      </c>
      <c r="B905" s="1">
        <v>1.473056615</v>
      </c>
      <c r="C905" s="1">
        <v>1.2341703209999999</v>
      </c>
      <c r="D905" s="1">
        <v>1.3844125199999999</v>
      </c>
      <c r="E905" s="1">
        <v>1.529578001</v>
      </c>
      <c r="F905" s="1">
        <v>1.576856169</v>
      </c>
      <c r="G905" s="11" t="s">
        <v>1</v>
      </c>
    </row>
    <row r="906" spans="1:7" x14ac:dyDescent="0.2">
      <c r="A906" s="8" t="s">
        <v>911</v>
      </c>
      <c r="B906" s="1">
        <v>1.4704815409999901</v>
      </c>
      <c r="C906" s="1">
        <v>2.1350269540000002</v>
      </c>
      <c r="D906" s="1">
        <v>2.2882604479999999</v>
      </c>
      <c r="E906" s="12">
        <v>-0.35408220499999998</v>
      </c>
      <c r="F906" s="1">
        <v>2.0953361789999998</v>
      </c>
      <c r="G906" s="9" t="s">
        <v>1</v>
      </c>
    </row>
    <row r="907" spans="1:7" x14ac:dyDescent="0.2">
      <c r="A907" s="10" t="s">
        <v>912</v>
      </c>
      <c r="B907" s="1">
        <v>1.4686344069999999</v>
      </c>
      <c r="C907" s="1">
        <v>1.0087602419999999</v>
      </c>
      <c r="D907" s="1">
        <v>1.2212038549999999</v>
      </c>
      <c r="E907" s="1">
        <v>0.91733030699999996</v>
      </c>
      <c r="F907" s="1">
        <v>0.93894877700000001</v>
      </c>
      <c r="G907" s="11" t="s">
        <v>2483</v>
      </c>
    </row>
    <row r="908" spans="1:7" x14ac:dyDescent="0.2">
      <c r="A908" s="8" t="s">
        <v>913</v>
      </c>
      <c r="B908" s="1">
        <v>1.467461618</v>
      </c>
      <c r="C908" s="1">
        <v>1.32176987</v>
      </c>
      <c r="D908" s="1">
        <v>1.4370087140000001</v>
      </c>
      <c r="E908" s="1">
        <v>1.1466046270000001</v>
      </c>
      <c r="F908" s="1">
        <v>1.2164661219999999</v>
      </c>
      <c r="G908" s="9" t="s">
        <v>1</v>
      </c>
    </row>
    <row r="909" spans="1:7" x14ac:dyDescent="0.2">
      <c r="A909" s="10" t="s">
        <v>914</v>
      </c>
      <c r="B909" s="1">
        <v>1.4628568689999999</v>
      </c>
      <c r="C909" s="1">
        <v>1.5557554840000001</v>
      </c>
      <c r="D909" s="1">
        <v>1.657220988</v>
      </c>
      <c r="E909" s="1">
        <v>1.2734237500000001</v>
      </c>
      <c r="F909" s="1">
        <v>1.3979807479999999</v>
      </c>
      <c r="G909" s="11" t="s">
        <v>1</v>
      </c>
    </row>
    <row r="910" spans="1:7" x14ac:dyDescent="0.2">
      <c r="A910" s="8" t="s">
        <v>915</v>
      </c>
      <c r="B910" s="1">
        <v>1.4626814859999999</v>
      </c>
      <c r="C910" s="1">
        <v>2.2498902269999999</v>
      </c>
      <c r="D910" s="1">
        <v>1.7916298659999901</v>
      </c>
      <c r="E910" s="1">
        <v>1.0233237929999901</v>
      </c>
      <c r="F910" s="12">
        <v>2.3062581120000001</v>
      </c>
      <c r="G910" s="9" t="s">
        <v>2512</v>
      </c>
    </row>
    <row r="911" spans="1:7" x14ac:dyDescent="0.2">
      <c r="A911" s="10" t="s">
        <v>916</v>
      </c>
      <c r="B911" s="1">
        <v>1.4624386599999999</v>
      </c>
      <c r="C911" s="1">
        <v>1.1331328979999999</v>
      </c>
      <c r="D911" s="1">
        <v>1.2382750739999999</v>
      </c>
      <c r="E911" s="1">
        <v>1.315909746</v>
      </c>
      <c r="F911" s="1">
        <v>1.2954158069999999</v>
      </c>
      <c r="G911" s="11" t="s">
        <v>1</v>
      </c>
    </row>
    <row r="912" spans="1:7" x14ac:dyDescent="0.2">
      <c r="A912" s="8" t="s">
        <v>917</v>
      </c>
      <c r="B912" s="1">
        <v>1.46204935</v>
      </c>
      <c r="C912" s="1">
        <v>3.58039813399999</v>
      </c>
      <c r="D912" s="1">
        <v>3.5688989369999899</v>
      </c>
      <c r="E912" s="1">
        <v>4.2960744909999997</v>
      </c>
      <c r="F912" s="1">
        <v>3.8983430810000002</v>
      </c>
      <c r="G912" s="9" t="s">
        <v>3262</v>
      </c>
    </row>
    <row r="913" spans="1:7" x14ac:dyDescent="0.2">
      <c r="A913" s="10" t="s">
        <v>918</v>
      </c>
      <c r="B913" s="1">
        <v>1.459278249</v>
      </c>
      <c r="C913" s="1">
        <v>2.155874039</v>
      </c>
      <c r="D913" s="1">
        <v>2.1501978300000002</v>
      </c>
      <c r="E913" s="1">
        <v>1.636365619</v>
      </c>
      <c r="F913" s="1">
        <v>1.369786296</v>
      </c>
      <c r="G913" s="11" t="s">
        <v>3028</v>
      </c>
    </row>
    <row r="914" spans="1:7" x14ac:dyDescent="0.2">
      <c r="A914" s="8" t="s">
        <v>919</v>
      </c>
      <c r="B914" s="1">
        <v>1.458728064</v>
      </c>
      <c r="C914" s="1">
        <v>0.99443092399999999</v>
      </c>
      <c r="D914" s="1">
        <v>1.0017886389999999</v>
      </c>
      <c r="E914" s="1">
        <v>1.3901490839999999</v>
      </c>
      <c r="F914" s="1">
        <v>1.380361937</v>
      </c>
      <c r="G914" s="9" t="s">
        <v>2443</v>
      </c>
    </row>
    <row r="915" spans="1:7" x14ac:dyDescent="0.2">
      <c r="A915" s="10" t="s">
        <v>920</v>
      </c>
      <c r="B915" s="1">
        <v>1.458098111</v>
      </c>
      <c r="C915" s="1">
        <v>1.46706456199999</v>
      </c>
      <c r="D915" s="1">
        <v>1.2704305380000001</v>
      </c>
      <c r="E915" s="1">
        <v>1.2801774079999999</v>
      </c>
      <c r="F915" s="1">
        <v>1.1184864109999999</v>
      </c>
      <c r="G915" s="11" t="s">
        <v>3143</v>
      </c>
    </row>
    <row r="916" spans="1:7" x14ac:dyDescent="0.2">
      <c r="A916" s="8" t="s">
        <v>921</v>
      </c>
      <c r="B916" s="1">
        <v>1.4572194030000001</v>
      </c>
      <c r="C916" s="1">
        <v>1.7248810509999899</v>
      </c>
      <c r="D916" s="1">
        <v>1.0283053820000001</v>
      </c>
      <c r="E916" s="1">
        <v>1.7832997189999999</v>
      </c>
      <c r="F916" s="1">
        <v>1.5612838689999999</v>
      </c>
      <c r="G916" s="9" t="s">
        <v>2556</v>
      </c>
    </row>
    <row r="917" spans="1:7" x14ac:dyDescent="0.2">
      <c r="A917" s="10" t="s">
        <v>922</v>
      </c>
      <c r="B917" s="1">
        <v>1.4538460369999999</v>
      </c>
      <c r="C917" s="1">
        <v>1.974349495</v>
      </c>
      <c r="D917" s="1">
        <v>2.4452112389999998</v>
      </c>
      <c r="E917" s="1">
        <v>2.2362723769999899</v>
      </c>
      <c r="F917" s="1">
        <v>1.987711805</v>
      </c>
      <c r="G917" s="11" t="s">
        <v>3212</v>
      </c>
    </row>
    <row r="918" spans="1:7" x14ac:dyDescent="0.2">
      <c r="A918" s="8" t="s">
        <v>923</v>
      </c>
      <c r="B918" s="1">
        <v>1.452765377</v>
      </c>
      <c r="C918" s="1">
        <v>2.26073271099999</v>
      </c>
      <c r="D918" s="1">
        <v>2.506529462</v>
      </c>
      <c r="E918" s="1">
        <v>3.3316204749999998</v>
      </c>
      <c r="F918" s="1">
        <v>4.4570269229999999</v>
      </c>
      <c r="G918" s="9" t="s">
        <v>1</v>
      </c>
    </row>
    <row r="919" spans="1:7" x14ac:dyDescent="0.2">
      <c r="A919" s="10" t="s">
        <v>924</v>
      </c>
      <c r="B919" s="1">
        <v>1.450064552</v>
      </c>
      <c r="C919" s="1">
        <v>2.5313771580000002</v>
      </c>
      <c r="D919" s="1">
        <v>2.1739421669999999</v>
      </c>
      <c r="E919" s="1">
        <v>1.2192066559999899</v>
      </c>
      <c r="F919" s="1">
        <v>1.7338739859999901</v>
      </c>
      <c r="G919" s="11" t="s">
        <v>2415</v>
      </c>
    </row>
    <row r="920" spans="1:7" x14ac:dyDescent="0.2">
      <c r="A920" s="8" t="s">
        <v>925</v>
      </c>
      <c r="B920" s="1">
        <v>1.4487452649999999</v>
      </c>
      <c r="C920" s="1">
        <v>1.627557403</v>
      </c>
      <c r="D920" s="1">
        <v>1.578798425</v>
      </c>
      <c r="E920" s="1">
        <v>1.508179811</v>
      </c>
      <c r="F920" s="1">
        <v>1.61076174199999</v>
      </c>
      <c r="G920" s="9" t="s">
        <v>1</v>
      </c>
    </row>
    <row r="921" spans="1:7" x14ac:dyDescent="0.2">
      <c r="A921" s="10" t="s">
        <v>926</v>
      </c>
      <c r="B921" s="1">
        <v>1.4443479969999999</v>
      </c>
      <c r="C921" s="1">
        <v>1.4838476519999999</v>
      </c>
      <c r="D921" s="1">
        <v>1.752840328</v>
      </c>
      <c r="E921" s="1">
        <v>1.3916352809999999</v>
      </c>
      <c r="F921" s="1">
        <v>1.2617600979999899</v>
      </c>
      <c r="G921" s="11" t="s">
        <v>2721</v>
      </c>
    </row>
    <row r="922" spans="1:7" x14ac:dyDescent="0.2">
      <c r="A922" s="8" t="s">
        <v>927</v>
      </c>
      <c r="B922" s="1">
        <v>1.4431490789999999</v>
      </c>
      <c r="C922" s="1">
        <v>1.07370466</v>
      </c>
      <c r="D922" s="1">
        <v>1.2508751520000001</v>
      </c>
      <c r="E922" s="1">
        <v>0.97689094899999995</v>
      </c>
      <c r="F922" s="1">
        <v>0.94189250899999999</v>
      </c>
      <c r="G922" s="9" t="s">
        <v>1</v>
      </c>
    </row>
    <row r="923" spans="1:7" x14ac:dyDescent="0.2">
      <c r="A923" s="10" t="s">
        <v>928</v>
      </c>
      <c r="B923" s="1">
        <v>1.4416962440000001</v>
      </c>
      <c r="C923" s="1">
        <v>1.104794904</v>
      </c>
      <c r="D923" s="1">
        <v>1.0996188259999999</v>
      </c>
      <c r="E923" s="1">
        <v>0.93429772499999997</v>
      </c>
      <c r="F923" s="1">
        <v>0.76367558199999996</v>
      </c>
      <c r="G923" s="11" t="s">
        <v>1</v>
      </c>
    </row>
    <row r="924" spans="1:7" x14ac:dyDescent="0.2">
      <c r="A924" s="8" t="s">
        <v>929</v>
      </c>
      <c r="B924" s="1">
        <v>1.441015148</v>
      </c>
      <c r="C924" s="1">
        <v>2.344954526</v>
      </c>
      <c r="D924" s="1">
        <v>1.8681016959999901</v>
      </c>
      <c r="E924" s="1">
        <v>2.855422162</v>
      </c>
      <c r="F924" s="1">
        <v>3.9327526580000001</v>
      </c>
      <c r="G924" s="9" t="s">
        <v>1</v>
      </c>
    </row>
    <row r="925" spans="1:7" x14ac:dyDescent="0.2">
      <c r="A925" s="10" t="s">
        <v>930</v>
      </c>
      <c r="B925" s="1">
        <v>1.439915719</v>
      </c>
      <c r="C925" s="1">
        <v>1.0280731270000001</v>
      </c>
      <c r="D925" s="1">
        <v>1.022453826</v>
      </c>
      <c r="E925" s="1">
        <v>1.2194819699999999</v>
      </c>
      <c r="F925" s="1">
        <v>1.1890403510000001</v>
      </c>
      <c r="G925" s="11" t="s">
        <v>1</v>
      </c>
    </row>
    <row r="926" spans="1:7" x14ac:dyDescent="0.2">
      <c r="A926" s="8" t="s">
        <v>931</v>
      </c>
      <c r="B926" s="1">
        <v>1.4393165429999999</v>
      </c>
      <c r="C926" s="12">
        <v>0.87499660999999995</v>
      </c>
      <c r="D926" s="1">
        <v>1.390687378</v>
      </c>
      <c r="E926" s="1">
        <v>0.98183644000000003</v>
      </c>
      <c r="F926" s="12">
        <v>0.97310262400000003</v>
      </c>
      <c r="G926" s="9" t="s">
        <v>3036</v>
      </c>
    </row>
    <row r="927" spans="1:7" x14ac:dyDescent="0.2">
      <c r="A927" s="10" t="s">
        <v>932</v>
      </c>
      <c r="B927" s="1">
        <v>1.439025851</v>
      </c>
      <c r="C927" s="1">
        <v>1.4718131240000001</v>
      </c>
      <c r="D927" s="1">
        <v>1.484688579</v>
      </c>
      <c r="E927" s="1">
        <v>1.312377817</v>
      </c>
      <c r="F927" s="1">
        <v>1.5111534709999901</v>
      </c>
      <c r="G927" s="11" t="s">
        <v>2605</v>
      </c>
    </row>
    <row r="928" spans="1:7" x14ac:dyDescent="0.2">
      <c r="A928" s="8" t="s">
        <v>933</v>
      </c>
      <c r="B928" s="1">
        <v>1.4388053300000001</v>
      </c>
      <c r="C928" s="1">
        <v>1.587300186</v>
      </c>
      <c r="D928" s="1">
        <v>1.6479899569999901</v>
      </c>
      <c r="E928" s="1">
        <v>1.3071640279999901</v>
      </c>
      <c r="F928" s="1">
        <v>1.2569518820000001</v>
      </c>
      <c r="G928" s="9" t="s">
        <v>1</v>
      </c>
    </row>
    <row r="929" spans="1:7" x14ac:dyDescent="0.2">
      <c r="A929" s="10" t="s">
        <v>934</v>
      </c>
      <c r="B929" s="1">
        <v>1.4386810839999999</v>
      </c>
      <c r="C929" s="1">
        <v>1.3827760499999999</v>
      </c>
      <c r="D929" s="1">
        <v>1.250017739</v>
      </c>
      <c r="E929" s="1">
        <v>1.4762379750000001</v>
      </c>
      <c r="F929" s="1">
        <v>1.3813185589999999</v>
      </c>
      <c r="G929" s="11" t="s">
        <v>1</v>
      </c>
    </row>
    <row r="930" spans="1:7" x14ac:dyDescent="0.2">
      <c r="A930" s="8" t="s">
        <v>935</v>
      </c>
      <c r="B930" s="1">
        <v>1.438545363</v>
      </c>
      <c r="C930" s="1">
        <v>1.4322798459999999</v>
      </c>
      <c r="D930" s="1">
        <v>1.8638294449999999</v>
      </c>
      <c r="E930" s="1">
        <v>1.277844787</v>
      </c>
      <c r="F930" s="1">
        <v>1.2106168690000001</v>
      </c>
      <c r="G930" s="9" t="s">
        <v>1</v>
      </c>
    </row>
    <row r="931" spans="1:7" x14ac:dyDescent="0.2">
      <c r="A931" s="10" t="s">
        <v>936</v>
      </c>
      <c r="B931" s="1">
        <v>1.437109035</v>
      </c>
      <c r="C931" s="1">
        <v>1.0004550990000001</v>
      </c>
      <c r="D931" s="1">
        <v>1.0778001209999899</v>
      </c>
      <c r="E931" s="1">
        <v>1.05210029</v>
      </c>
      <c r="F931" s="1">
        <v>1.0250284009999999</v>
      </c>
      <c r="G931" s="11" t="s">
        <v>1</v>
      </c>
    </row>
    <row r="932" spans="1:7" x14ac:dyDescent="0.2">
      <c r="A932" s="8" t="s">
        <v>937</v>
      </c>
      <c r="B932" s="1">
        <v>1.4347140969999901</v>
      </c>
      <c r="C932" s="1">
        <v>1.2838525509999901</v>
      </c>
      <c r="D932" s="1">
        <v>1.1931245749999999</v>
      </c>
      <c r="E932" s="1">
        <v>0.97235443599999904</v>
      </c>
      <c r="F932" s="1">
        <v>0.989742287</v>
      </c>
      <c r="G932" s="9" t="s">
        <v>2906</v>
      </c>
    </row>
    <row r="933" spans="1:7" x14ac:dyDescent="0.2">
      <c r="A933" s="10" t="s">
        <v>938</v>
      </c>
      <c r="B933" s="1">
        <v>1.432692364</v>
      </c>
      <c r="C933" s="1">
        <v>1.3229919209999901</v>
      </c>
      <c r="D933" s="1">
        <v>1.3482644130000001</v>
      </c>
      <c r="E933" s="1">
        <v>1.380618106</v>
      </c>
      <c r="F933" s="1">
        <v>1.16364332</v>
      </c>
      <c r="G933" s="11" t="s">
        <v>2554</v>
      </c>
    </row>
    <row r="934" spans="1:7" x14ac:dyDescent="0.2">
      <c r="A934" s="8" t="s">
        <v>939</v>
      </c>
      <c r="B934" s="1">
        <v>1.428492673</v>
      </c>
      <c r="C934" s="1">
        <v>1.0012801490000001</v>
      </c>
      <c r="D934" s="1">
        <v>1.5327673019999899</v>
      </c>
      <c r="E934" s="1">
        <v>1.082669068</v>
      </c>
      <c r="F934" s="1">
        <v>2.004095687</v>
      </c>
      <c r="G934" s="9" t="s">
        <v>3133</v>
      </c>
    </row>
    <row r="935" spans="1:7" x14ac:dyDescent="0.2">
      <c r="A935" s="10" t="s">
        <v>940</v>
      </c>
      <c r="B935" s="1">
        <v>1.4243860479999999</v>
      </c>
      <c r="C935" s="1">
        <v>1.9050075369999999</v>
      </c>
      <c r="D935" s="1">
        <v>2.8105869349999999</v>
      </c>
      <c r="E935" s="1">
        <v>3.0607313999999999</v>
      </c>
      <c r="F935" s="1">
        <v>2.106612277</v>
      </c>
      <c r="G935" s="11" t="s">
        <v>1</v>
      </c>
    </row>
    <row r="936" spans="1:7" x14ac:dyDescent="0.2">
      <c r="A936" s="8" t="s">
        <v>941</v>
      </c>
      <c r="B936" s="1">
        <v>1.4243834280000001</v>
      </c>
      <c r="C936" s="1">
        <v>1.163597486</v>
      </c>
      <c r="D936" s="1">
        <v>1.166336319</v>
      </c>
      <c r="E936" s="1">
        <v>1.2809079699999999</v>
      </c>
      <c r="F936" s="1">
        <v>1.0939938300000001</v>
      </c>
      <c r="G936" s="9" t="s">
        <v>1</v>
      </c>
    </row>
    <row r="937" spans="1:7" x14ac:dyDescent="0.2">
      <c r="A937" s="10" t="s">
        <v>942</v>
      </c>
      <c r="B937" s="1">
        <v>1.422510824</v>
      </c>
      <c r="C937" s="1">
        <v>1.0065951019999999</v>
      </c>
      <c r="D937" s="1">
        <v>1.1495553859999901</v>
      </c>
      <c r="E937" s="1">
        <v>0.82015943000000002</v>
      </c>
      <c r="F937" s="1">
        <v>0.66615608799999904</v>
      </c>
      <c r="G937" s="11" t="s">
        <v>2901</v>
      </c>
    </row>
    <row r="938" spans="1:7" x14ac:dyDescent="0.2">
      <c r="A938" s="8" t="s">
        <v>943</v>
      </c>
      <c r="B938" s="1">
        <v>1.4202352659999999</v>
      </c>
      <c r="C938" s="1">
        <v>1.062735727</v>
      </c>
      <c r="D938" s="1">
        <v>1.0319660749999999</v>
      </c>
      <c r="E938" s="1">
        <v>1.2909117240000001</v>
      </c>
      <c r="F938" s="1">
        <v>1.233269927</v>
      </c>
      <c r="G938" s="9" t="s">
        <v>1</v>
      </c>
    </row>
    <row r="939" spans="1:7" x14ac:dyDescent="0.2">
      <c r="A939" s="10" t="s">
        <v>944</v>
      </c>
      <c r="B939" s="1">
        <v>1.4186990799999999</v>
      </c>
      <c r="C939" s="1">
        <v>0.92604205299999998</v>
      </c>
      <c r="D939" s="1">
        <v>1.011302114</v>
      </c>
      <c r="E939" s="1">
        <v>0.85508462599999902</v>
      </c>
      <c r="F939" s="1">
        <v>0.67534956400000001</v>
      </c>
      <c r="G939" s="11" t="s">
        <v>2580</v>
      </c>
    </row>
    <row r="940" spans="1:7" x14ac:dyDescent="0.2">
      <c r="A940" s="8" t="s">
        <v>945</v>
      </c>
      <c r="B940" s="1">
        <v>1.41601192199999</v>
      </c>
      <c r="C940" s="1">
        <v>1.3426623449999999</v>
      </c>
      <c r="D940" s="1">
        <v>1.2178389109999901</v>
      </c>
      <c r="E940" s="1">
        <v>1.4143091400000001</v>
      </c>
      <c r="F940" s="1">
        <v>1.0302736750000001</v>
      </c>
      <c r="G940" s="9" t="s">
        <v>2405</v>
      </c>
    </row>
    <row r="941" spans="1:7" x14ac:dyDescent="0.2">
      <c r="A941" s="10" t="s">
        <v>946</v>
      </c>
      <c r="B941" s="1">
        <v>1.4133697730000001</v>
      </c>
      <c r="C941" s="1">
        <v>1.141606729</v>
      </c>
      <c r="D941" s="1">
        <v>1.194067043</v>
      </c>
      <c r="E941" s="1">
        <v>1.515541335</v>
      </c>
      <c r="F941" s="1">
        <v>1.2828878909999999</v>
      </c>
      <c r="G941" s="11" t="s">
        <v>1</v>
      </c>
    </row>
    <row r="942" spans="1:7" x14ac:dyDescent="0.2">
      <c r="A942" s="8" t="s">
        <v>947</v>
      </c>
      <c r="B942" s="1">
        <v>1.412077174</v>
      </c>
      <c r="C942" s="1">
        <v>1.3942051769999999</v>
      </c>
      <c r="D942" s="1">
        <v>1.4843167500000001</v>
      </c>
      <c r="E942" s="1">
        <v>1.1501947699999999</v>
      </c>
      <c r="F942" s="1">
        <v>1.0749680290000001</v>
      </c>
      <c r="G942" s="9" t="s">
        <v>3171</v>
      </c>
    </row>
    <row r="943" spans="1:7" x14ac:dyDescent="0.2">
      <c r="A943" s="10" t="s">
        <v>948</v>
      </c>
      <c r="B943" s="1">
        <v>1.4116786880000001</v>
      </c>
      <c r="C943" s="1">
        <v>1.638982398</v>
      </c>
      <c r="D943" s="1">
        <v>1.8248102349999999</v>
      </c>
      <c r="E943" s="1">
        <v>1.8711034309999901</v>
      </c>
      <c r="F943" s="1">
        <v>1.5899555139999999</v>
      </c>
      <c r="G943" s="11" t="s">
        <v>1</v>
      </c>
    </row>
    <row r="944" spans="1:7" x14ac:dyDescent="0.2">
      <c r="A944" s="8" t="s">
        <v>949</v>
      </c>
      <c r="B944" s="1">
        <v>1.409861257</v>
      </c>
      <c r="C944" s="1">
        <v>1.0315619549999999</v>
      </c>
      <c r="D944" s="1">
        <v>1.3404255300000001</v>
      </c>
      <c r="E944" s="1">
        <v>1.4118662200000001</v>
      </c>
      <c r="F944" s="1">
        <v>0.98475445500000003</v>
      </c>
      <c r="G944" s="9" t="s">
        <v>1</v>
      </c>
    </row>
    <row r="945" spans="1:7" x14ac:dyDescent="0.2">
      <c r="A945" s="10" t="s">
        <v>950</v>
      </c>
      <c r="B945" s="1">
        <v>1.409222577</v>
      </c>
      <c r="C945" s="1">
        <v>1.436252614</v>
      </c>
      <c r="D945" s="1">
        <v>1.6381602309999901</v>
      </c>
      <c r="E945" s="1">
        <v>1.1167936620000001</v>
      </c>
      <c r="F945" s="1">
        <v>1.30002291</v>
      </c>
      <c r="G945" s="11" t="s">
        <v>1</v>
      </c>
    </row>
    <row r="946" spans="1:7" x14ac:dyDescent="0.2">
      <c r="A946" s="8" t="s">
        <v>951</v>
      </c>
      <c r="B946" s="1">
        <v>1.408997593</v>
      </c>
      <c r="C946" s="1">
        <v>2.4957330419999999</v>
      </c>
      <c r="D946" s="1">
        <v>2.49564543599999</v>
      </c>
      <c r="E946" s="1">
        <v>2.2330794250000001</v>
      </c>
      <c r="F946" s="1">
        <v>2.009783718</v>
      </c>
      <c r="G946" s="9" t="s">
        <v>1</v>
      </c>
    </row>
    <row r="947" spans="1:7" x14ac:dyDescent="0.2">
      <c r="A947" s="10" t="s">
        <v>952</v>
      </c>
      <c r="B947" s="1">
        <v>1.4029832900000001</v>
      </c>
      <c r="C947" s="1">
        <v>0.96643137899999998</v>
      </c>
      <c r="D947" s="1">
        <v>1.1033510359999901</v>
      </c>
      <c r="E947" s="1">
        <v>0.86865641099999902</v>
      </c>
      <c r="F947" s="1">
        <v>0.85801606900000005</v>
      </c>
      <c r="G947" s="11" t="s">
        <v>2779</v>
      </c>
    </row>
    <row r="948" spans="1:7" x14ac:dyDescent="0.2">
      <c r="A948" s="8" t="s">
        <v>953</v>
      </c>
      <c r="B948" s="1">
        <v>1.3995815439999999</v>
      </c>
      <c r="C948" s="1">
        <v>1.448354809</v>
      </c>
      <c r="D948" s="1">
        <v>1.5474617939999999</v>
      </c>
      <c r="E948" s="1">
        <v>1.0573532349999999</v>
      </c>
      <c r="F948" s="1">
        <v>1.2426006919999999</v>
      </c>
      <c r="G948" s="9" t="s">
        <v>1</v>
      </c>
    </row>
    <row r="949" spans="1:7" x14ac:dyDescent="0.2">
      <c r="A949" s="10" t="s">
        <v>954</v>
      </c>
      <c r="B949" s="1">
        <v>1.3973961819999901</v>
      </c>
      <c r="C949" s="1">
        <v>2.4367186169999999</v>
      </c>
      <c r="D949" s="1">
        <v>2.405985882</v>
      </c>
      <c r="E949" s="1">
        <v>2.4543835450000002</v>
      </c>
      <c r="F949" s="1">
        <v>2.2120921729999998</v>
      </c>
      <c r="G949" s="11" t="s">
        <v>1</v>
      </c>
    </row>
    <row r="950" spans="1:7" x14ac:dyDescent="0.2">
      <c r="A950" s="8" t="s">
        <v>955</v>
      </c>
      <c r="B950" s="1">
        <v>1.3964250030000001</v>
      </c>
      <c r="C950" s="1">
        <v>1.815408436</v>
      </c>
      <c r="D950" s="1">
        <v>1.6300274050000001</v>
      </c>
      <c r="E950" s="1">
        <v>2.100259667</v>
      </c>
      <c r="F950" s="1">
        <v>1.6561837079999999</v>
      </c>
      <c r="G950" s="9" t="s">
        <v>1</v>
      </c>
    </row>
    <row r="951" spans="1:7" x14ac:dyDescent="0.2">
      <c r="A951" s="10" t="s">
        <v>956</v>
      </c>
      <c r="B951" s="1">
        <v>1.3931623469999901</v>
      </c>
      <c r="C951" s="1">
        <v>2.3843686019999999</v>
      </c>
      <c r="D951" s="1">
        <v>3.159861678</v>
      </c>
      <c r="E951" s="1">
        <v>2.4281458200000001</v>
      </c>
      <c r="F951" s="1">
        <v>2.724569598</v>
      </c>
      <c r="G951" s="11" t="s">
        <v>2977</v>
      </c>
    </row>
    <row r="952" spans="1:7" x14ac:dyDescent="0.2">
      <c r="A952" s="8" t="s">
        <v>957</v>
      </c>
      <c r="B952" s="1">
        <v>1.392506333</v>
      </c>
      <c r="C952" s="1">
        <v>1.001705863</v>
      </c>
      <c r="D952" s="1">
        <v>1.0208607519999999</v>
      </c>
      <c r="E952" s="1">
        <v>0.87220903299999997</v>
      </c>
      <c r="F952" s="1">
        <v>0.78027924000000004</v>
      </c>
      <c r="G952" s="9" t="s">
        <v>1</v>
      </c>
    </row>
    <row r="953" spans="1:7" x14ac:dyDescent="0.2">
      <c r="A953" s="10" t="s">
        <v>958</v>
      </c>
      <c r="B953" s="1">
        <v>1.392044045</v>
      </c>
      <c r="C953" s="1">
        <v>1.41636849</v>
      </c>
      <c r="D953" s="1">
        <v>1.5449122419999901</v>
      </c>
      <c r="E953" s="1">
        <v>1.5846857750000001</v>
      </c>
      <c r="F953" s="1">
        <v>1.4156920609999999</v>
      </c>
      <c r="G953" s="11" t="s">
        <v>1</v>
      </c>
    </row>
    <row r="954" spans="1:7" x14ac:dyDescent="0.2">
      <c r="A954" s="8" t="s">
        <v>959</v>
      </c>
      <c r="B954" s="1">
        <v>1.3913853059999901</v>
      </c>
      <c r="C954" s="1">
        <v>1.836120883</v>
      </c>
      <c r="D954" s="1">
        <v>2.701417958</v>
      </c>
      <c r="E954" s="1">
        <v>2.0470213780000002</v>
      </c>
      <c r="F954" s="12">
        <v>1.5970218979999999</v>
      </c>
      <c r="G954" s="9" t="s">
        <v>1</v>
      </c>
    </row>
    <row r="955" spans="1:7" x14ac:dyDescent="0.2">
      <c r="A955" s="10" t="s">
        <v>960</v>
      </c>
      <c r="B955" s="1">
        <v>1.390456173</v>
      </c>
      <c r="C955" s="12">
        <v>0.44935539099999999</v>
      </c>
      <c r="D955" s="1">
        <v>1.5299426549999999</v>
      </c>
      <c r="E955" s="1">
        <v>1.1325930850000001</v>
      </c>
      <c r="F955" s="1">
        <v>1.2444258619999999</v>
      </c>
      <c r="G955" s="11" t="s">
        <v>2550</v>
      </c>
    </row>
    <row r="956" spans="1:7" x14ac:dyDescent="0.2">
      <c r="A956" s="8" t="s">
        <v>961</v>
      </c>
      <c r="B956" s="1">
        <v>1.3895545759999901</v>
      </c>
      <c r="C956" s="1">
        <v>1.172808107</v>
      </c>
      <c r="D956" s="1">
        <v>1.2901124429999999</v>
      </c>
      <c r="E956" s="1">
        <v>1.176439789</v>
      </c>
      <c r="F956" s="1">
        <v>1.292327926</v>
      </c>
      <c r="G956" s="9" t="s">
        <v>2424</v>
      </c>
    </row>
    <row r="957" spans="1:7" x14ac:dyDescent="0.2">
      <c r="A957" s="10" t="s">
        <v>962</v>
      </c>
      <c r="B957" s="1">
        <v>1.3867793799999999</v>
      </c>
      <c r="C957" s="1">
        <v>1.1336656509999901</v>
      </c>
      <c r="D957" s="1">
        <v>1.170055718</v>
      </c>
      <c r="E957" s="1">
        <v>0.91881821299999999</v>
      </c>
      <c r="F957" s="1">
        <v>1.0315731749999999</v>
      </c>
      <c r="G957" s="11" t="s">
        <v>3187</v>
      </c>
    </row>
    <row r="958" spans="1:7" x14ac:dyDescent="0.2">
      <c r="A958" s="8" t="s">
        <v>963</v>
      </c>
      <c r="B958" s="1">
        <v>1.3837259159999999</v>
      </c>
      <c r="C958" s="1">
        <v>2.8809517910000002</v>
      </c>
      <c r="D958" s="1">
        <v>2.6808066419999999</v>
      </c>
      <c r="E958" s="1">
        <v>1.899956837</v>
      </c>
      <c r="F958" s="12">
        <v>3.3333922610000002</v>
      </c>
      <c r="G958" s="9" t="s">
        <v>1</v>
      </c>
    </row>
    <row r="959" spans="1:7" x14ac:dyDescent="0.2">
      <c r="A959" s="10" t="s">
        <v>964</v>
      </c>
      <c r="B959" s="1">
        <v>1.3824175240000001</v>
      </c>
      <c r="C959" s="1">
        <v>1.99613915199999</v>
      </c>
      <c r="D959" s="1">
        <v>1.7948480819999999</v>
      </c>
      <c r="E959" s="1">
        <v>2.056501269</v>
      </c>
      <c r="F959" s="1">
        <v>2.0615707689999998</v>
      </c>
      <c r="G959" s="11" t="s">
        <v>1</v>
      </c>
    </row>
    <row r="960" spans="1:7" x14ac:dyDescent="0.2">
      <c r="A960" s="8" t="s">
        <v>965</v>
      </c>
      <c r="B960" s="1">
        <v>1.3819381469999901</v>
      </c>
      <c r="C960" s="1">
        <v>2.392533233</v>
      </c>
      <c r="D960" s="1">
        <v>2.43339519599999</v>
      </c>
      <c r="E960" s="1">
        <v>1.783166603</v>
      </c>
      <c r="F960" s="1">
        <v>1.3635971790000001</v>
      </c>
      <c r="G960" s="9" t="s">
        <v>1</v>
      </c>
    </row>
    <row r="961" spans="1:7" x14ac:dyDescent="0.2">
      <c r="A961" s="10" t="s">
        <v>966</v>
      </c>
      <c r="B961" s="1">
        <v>1.3813618669999901</v>
      </c>
      <c r="C961" s="1">
        <v>1.625344916</v>
      </c>
      <c r="D961" s="1">
        <v>3.0064582389999899</v>
      </c>
      <c r="E961" s="1">
        <v>1.862742938</v>
      </c>
      <c r="F961" s="12">
        <v>1.9445907950000001</v>
      </c>
      <c r="G961" s="11" t="s">
        <v>1</v>
      </c>
    </row>
    <row r="962" spans="1:7" x14ac:dyDescent="0.2">
      <c r="A962" s="8" t="s">
        <v>967</v>
      </c>
      <c r="B962" s="1">
        <v>1.37998705</v>
      </c>
      <c r="C962" s="1">
        <v>2.1607005309999998</v>
      </c>
      <c r="D962" s="1">
        <v>2.1053879740000001</v>
      </c>
      <c r="E962" s="1">
        <v>1.390961538</v>
      </c>
      <c r="F962" s="1">
        <v>1.5180004969999901</v>
      </c>
      <c r="G962" s="9" t="s">
        <v>1</v>
      </c>
    </row>
    <row r="963" spans="1:7" x14ac:dyDescent="0.2">
      <c r="A963" s="10" t="s">
        <v>968</v>
      </c>
      <c r="B963" s="1">
        <v>1.3792483550000001</v>
      </c>
      <c r="C963" s="1">
        <v>1.030278928</v>
      </c>
      <c r="D963" s="1">
        <v>1.31872842</v>
      </c>
      <c r="E963" s="1">
        <v>0.67928218599999901</v>
      </c>
      <c r="F963" s="1">
        <v>0.90635851499999998</v>
      </c>
      <c r="G963" s="11" t="s">
        <v>3260</v>
      </c>
    </row>
    <row r="964" spans="1:7" x14ac:dyDescent="0.2">
      <c r="A964" s="8" t="s">
        <v>969</v>
      </c>
      <c r="B964" s="1">
        <v>1.3746189179999999</v>
      </c>
      <c r="C964" s="1">
        <v>2.068711414</v>
      </c>
      <c r="D964" s="1">
        <v>2.2035763560000001</v>
      </c>
      <c r="E964" s="1">
        <v>1.412457353</v>
      </c>
      <c r="F964" s="12">
        <v>1.92579797199999</v>
      </c>
      <c r="G964" s="9" t="s">
        <v>1</v>
      </c>
    </row>
    <row r="965" spans="1:7" x14ac:dyDescent="0.2">
      <c r="A965" s="10" t="s">
        <v>970</v>
      </c>
      <c r="B965" s="1">
        <v>1.374317112</v>
      </c>
      <c r="C965" s="1">
        <v>2.1600301420000001</v>
      </c>
      <c r="D965" s="1">
        <v>2.5870957149999998</v>
      </c>
      <c r="E965" s="1">
        <v>2.1700390459999999</v>
      </c>
      <c r="F965" s="12">
        <v>1.5109079919999999</v>
      </c>
      <c r="G965" s="11" t="s">
        <v>1</v>
      </c>
    </row>
    <row r="966" spans="1:7" x14ac:dyDescent="0.2">
      <c r="A966" s="8" t="s">
        <v>971</v>
      </c>
      <c r="B966" s="1">
        <v>1.3720819289999999</v>
      </c>
      <c r="C966" s="1">
        <v>3.9347048920000001</v>
      </c>
      <c r="D966" s="1">
        <v>3.0439376849999999</v>
      </c>
      <c r="E966" s="12">
        <v>0.74793362200000002</v>
      </c>
      <c r="F966" s="1">
        <v>3.140911172</v>
      </c>
      <c r="G966" s="9" t="s">
        <v>1</v>
      </c>
    </row>
    <row r="967" spans="1:7" x14ac:dyDescent="0.2">
      <c r="A967" s="10" t="s">
        <v>972</v>
      </c>
      <c r="B967" s="1">
        <v>1.3654557009999999</v>
      </c>
      <c r="C967" s="1">
        <v>1.330182813</v>
      </c>
      <c r="D967" s="1">
        <v>1.4622181000000001</v>
      </c>
      <c r="E967" s="1">
        <v>0.74884170400000005</v>
      </c>
      <c r="F967" s="1">
        <v>1.1937492249999999</v>
      </c>
      <c r="G967" s="11" t="s">
        <v>2616</v>
      </c>
    </row>
    <row r="968" spans="1:7" x14ac:dyDescent="0.2">
      <c r="A968" s="8" t="s">
        <v>973</v>
      </c>
      <c r="B968" s="1">
        <v>1.3624861079999999</v>
      </c>
      <c r="C968" s="1">
        <v>0.94922207800000002</v>
      </c>
      <c r="D968" s="1">
        <v>1.223819078</v>
      </c>
      <c r="E968" s="1">
        <v>0.876603138</v>
      </c>
      <c r="F968" s="1">
        <v>1.2205934059999901</v>
      </c>
      <c r="G968" s="9" t="s">
        <v>1</v>
      </c>
    </row>
    <row r="969" spans="1:7" x14ac:dyDescent="0.2">
      <c r="A969" s="10" t="s">
        <v>974</v>
      </c>
      <c r="B969" s="1">
        <v>1.3612410340000001</v>
      </c>
      <c r="C969" s="1">
        <v>1.0561874069999999</v>
      </c>
      <c r="D969" s="1">
        <v>1.0492200859999901</v>
      </c>
      <c r="E969" s="1">
        <v>0.87915730999999997</v>
      </c>
      <c r="F969" s="1">
        <v>1.0607164929999999</v>
      </c>
      <c r="G969" s="11" t="s">
        <v>1</v>
      </c>
    </row>
    <row r="970" spans="1:7" x14ac:dyDescent="0.2">
      <c r="A970" s="8" t="s">
        <v>975</v>
      </c>
      <c r="B970" s="1">
        <v>1.3590173509999901</v>
      </c>
      <c r="C970" s="1">
        <v>1.2892783670000001</v>
      </c>
      <c r="D970" s="1">
        <v>1.476735889</v>
      </c>
      <c r="E970" s="1">
        <v>1.5206195039999999</v>
      </c>
      <c r="F970" s="1">
        <v>1.291524822</v>
      </c>
      <c r="G970" s="9" t="s">
        <v>1</v>
      </c>
    </row>
    <row r="971" spans="1:7" x14ac:dyDescent="0.2">
      <c r="A971" s="10" t="s">
        <v>976</v>
      </c>
      <c r="B971" s="1">
        <v>1.3539407999999999</v>
      </c>
      <c r="C971" s="1">
        <v>1.0512302870000001</v>
      </c>
      <c r="D971" s="1">
        <v>1.022215796</v>
      </c>
      <c r="E971" s="1">
        <v>0.92409944799999999</v>
      </c>
      <c r="F971" s="1">
        <v>1.1475597129999999</v>
      </c>
      <c r="G971" s="11" t="s">
        <v>2643</v>
      </c>
    </row>
    <row r="972" spans="1:7" x14ac:dyDescent="0.2">
      <c r="A972" s="8" t="s">
        <v>977</v>
      </c>
      <c r="B972" s="1">
        <v>1.353360554</v>
      </c>
      <c r="C972" s="12">
        <v>0.98091951899999996</v>
      </c>
      <c r="D972" s="1">
        <v>1.2116848200000001</v>
      </c>
      <c r="E972" s="1">
        <v>1.7275036640000001</v>
      </c>
      <c r="F972" s="1">
        <v>1.90663989699999</v>
      </c>
      <c r="G972" s="9" t="s">
        <v>1</v>
      </c>
    </row>
    <row r="973" spans="1:7" x14ac:dyDescent="0.2">
      <c r="A973" s="10" t="s">
        <v>978</v>
      </c>
      <c r="B973" s="1">
        <v>1.3527137739999999</v>
      </c>
      <c r="C973" s="12">
        <v>0.93268418200000003</v>
      </c>
      <c r="D973" s="1">
        <v>2.660595931</v>
      </c>
      <c r="E973" s="1">
        <v>2.5092429059999999</v>
      </c>
      <c r="F973" s="1">
        <v>3.6335657499999998</v>
      </c>
      <c r="G973" s="11" t="s">
        <v>1</v>
      </c>
    </row>
    <row r="974" spans="1:7" x14ac:dyDescent="0.2">
      <c r="A974" s="8" t="s">
        <v>979</v>
      </c>
      <c r="B974" s="1">
        <v>1.350461331</v>
      </c>
      <c r="C974" s="1">
        <v>1.0550530570000001</v>
      </c>
      <c r="D974" s="1">
        <v>1.262815274</v>
      </c>
      <c r="E974" s="1">
        <v>0.75465919799999903</v>
      </c>
      <c r="F974" s="1">
        <v>0.81516121500000005</v>
      </c>
      <c r="G974" s="9" t="s">
        <v>1</v>
      </c>
    </row>
    <row r="975" spans="1:7" x14ac:dyDescent="0.2">
      <c r="A975" s="10" t="s">
        <v>980</v>
      </c>
      <c r="B975" s="1">
        <v>1.350365219</v>
      </c>
      <c r="C975" s="1">
        <v>1.3574428629999999</v>
      </c>
      <c r="D975" s="1">
        <v>1.7254731640000001</v>
      </c>
      <c r="E975" s="1">
        <v>1.349408428</v>
      </c>
      <c r="F975" s="1">
        <v>1.354303885</v>
      </c>
      <c r="G975" s="11" t="s">
        <v>1</v>
      </c>
    </row>
    <row r="976" spans="1:7" x14ac:dyDescent="0.2">
      <c r="A976" s="8" t="s">
        <v>981</v>
      </c>
      <c r="B976" s="1">
        <v>1.3501719240000001</v>
      </c>
      <c r="C976" s="1">
        <v>1.8395270850000001</v>
      </c>
      <c r="D976" s="1">
        <v>1.949236867</v>
      </c>
      <c r="E976" s="1">
        <v>1.8329921059999901</v>
      </c>
      <c r="F976" s="1">
        <v>1.56458531</v>
      </c>
      <c r="G976" s="9" t="s">
        <v>1</v>
      </c>
    </row>
    <row r="977" spans="1:7" x14ac:dyDescent="0.2">
      <c r="A977" s="10" t="s">
        <v>982</v>
      </c>
      <c r="B977" s="1">
        <v>1.350021294</v>
      </c>
      <c r="C977" s="1">
        <v>2.3697669189999999</v>
      </c>
      <c r="D977" s="1">
        <v>2.3943237669999999</v>
      </c>
      <c r="E977" s="1">
        <v>1.805320051</v>
      </c>
      <c r="F977" s="1">
        <v>2.3201773669999999</v>
      </c>
      <c r="G977" s="11" t="s">
        <v>3144</v>
      </c>
    </row>
    <row r="978" spans="1:7" x14ac:dyDescent="0.2">
      <c r="A978" s="8" t="s">
        <v>983</v>
      </c>
      <c r="B978" s="1">
        <v>1.3500065889999999</v>
      </c>
      <c r="C978" s="1">
        <v>1.4294475630000001</v>
      </c>
      <c r="D978" s="1">
        <v>1.313300307</v>
      </c>
      <c r="E978" s="1">
        <v>1.0173148649999999</v>
      </c>
      <c r="F978" s="1">
        <v>0.76743968799999995</v>
      </c>
      <c r="G978" s="9" t="s">
        <v>1</v>
      </c>
    </row>
    <row r="979" spans="1:7" x14ac:dyDescent="0.2">
      <c r="A979" s="10" t="s">
        <v>984</v>
      </c>
      <c r="B979" s="1">
        <v>1.349760335</v>
      </c>
      <c r="C979" s="1">
        <v>0.98265259799999904</v>
      </c>
      <c r="D979" s="1">
        <v>1.0352477369999999</v>
      </c>
      <c r="E979" s="12">
        <v>0.891032143</v>
      </c>
      <c r="F979" s="12">
        <v>0.86101954199999997</v>
      </c>
      <c r="G979" s="11" t="s">
        <v>1</v>
      </c>
    </row>
    <row r="980" spans="1:7" x14ac:dyDescent="0.2">
      <c r="A980" s="8" t="s">
        <v>985</v>
      </c>
      <c r="B980" s="1">
        <v>1.3491992930000001</v>
      </c>
      <c r="C980" s="1">
        <v>1.769834621</v>
      </c>
      <c r="D980" s="1">
        <v>1.652948307</v>
      </c>
      <c r="E980" s="1">
        <v>2.236362647</v>
      </c>
      <c r="F980" s="1">
        <v>1.7827695269999999</v>
      </c>
      <c r="G980" s="9" t="s">
        <v>1</v>
      </c>
    </row>
    <row r="981" spans="1:7" x14ac:dyDescent="0.2">
      <c r="A981" s="10" t="s">
        <v>986</v>
      </c>
      <c r="B981" s="1">
        <v>1.349186293</v>
      </c>
      <c r="C981" s="1">
        <v>0.98849947999999999</v>
      </c>
      <c r="D981" s="1">
        <v>1.2303014249999999</v>
      </c>
      <c r="E981" s="1">
        <v>0.89304806699999995</v>
      </c>
      <c r="F981" s="1">
        <v>0.90256000000000003</v>
      </c>
      <c r="G981" s="11" t="s">
        <v>1</v>
      </c>
    </row>
    <row r="982" spans="1:7" x14ac:dyDescent="0.2">
      <c r="A982" s="8" t="s">
        <v>987</v>
      </c>
      <c r="B982" s="1">
        <v>1.348414931</v>
      </c>
      <c r="C982" s="1">
        <v>0.94809688199999997</v>
      </c>
      <c r="D982" s="1">
        <v>1.1615129209999999</v>
      </c>
      <c r="E982" s="1">
        <v>1.510164463</v>
      </c>
      <c r="F982" s="1">
        <v>1.5066527809999899</v>
      </c>
      <c r="G982" s="9" t="s">
        <v>1</v>
      </c>
    </row>
    <row r="983" spans="1:7" x14ac:dyDescent="0.2">
      <c r="A983" s="10" t="s">
        <v>988</v>
      </c>
      <c r="B983" s="1">
        <v>1.3483615359999901</v>
      </c>
      <c r="C983" s="12">
        <v>1.0322351270000001</v>
      </c>
      <c r="D983" s="1">
        <v>2.6864694980000001</v>
      </c>
      <c r="E983" s="1">
        <v>3.0968355359999999</v>
      </c>
      <c r="F983" s="1">
        <v>5.183169038</v>
      </c>
      <c r="G983" s="11" t="s">
        <v>1</v>
      </c>
    </row>
    <row r="984" spans="1:7" x14ac:dyDescent="0.2">
      <c r="A984" s="8" t="s">
        <v>989</v>
      </c>
      <c r="B984" s="1">
        <v>1.3472225879999999</v>
      </c>
      <c r="C984" s="1">
        <v>1.4466415539999999</v>
      </c>
      <c r="D984" s="1">
        <v>1.3912493079999999</v>
      </c>
      <c r="E984" s="1">
        <v>1.666131332</v>
      </c>
      <c r="F984" s="1">
        <v>1.6668823109999999</v>
      </c>
      <c r="G984" s="9" t="s">
        <v>2449</v>
      </c>
    </row>
    <row r="985" spans="1:7" x14ac:dyDescent="0.2">
      <c r="A985" s="10" t="s">
        <v>990</v>
      </c>
      <c r="B985" s="1">
        <v>1.3431817239999999</v>
      </c>
      <c r="C985" s="1">
        <v>1.8598375869999999</v>
      </c>
      <c r="D985" s="1">
        <v>2.2057113529999999</v>
      </c>
      <c r="E985" s="1">
        <v>2.0520425289999999</v>
      </c>
      <c r="F985" s="1">
        <v>1.913329523</v>
      </c>
      <c r="G985" s="11" t="s">
        <v>1</v>
      </c>
    </row>
    <row r="986" spans="1:7" x14ac:dyDescent="0.2">
      <c r="A986" s="8" t="s">
        <v>991</v>
      </c>
      <c r="B986" s="1">
        <v>1.3412282449999999</v>
      </c>
      <c r="C986" s="1">
        <v>1.372610986</v>
      </c>
      <c r="D986" s="1">
        <v>1.307472652</v>
      </c>
      <c r="E986" s="1">
        <v>0.86376081799999904</v>
      </c>
      <c r="F986" s="1">
        <v>1.1970936830000001</v>
      </c>
      <c r="G986" s="9" t="s">
        <v>1</v>
      </c>
    </row>
    <row r="987" spans="1:7" x14ac:dyDescent="0.2">
      <c r="A987" s="10" t="s">
        <v>992</v>
      </c>
      <c r="B987" s="1">
        <v>1.3409434929999999</v>
      </c>
      <c r="C987" s="1">
        <v>3.399593082</v>
      </c>
      <c r="D987" s="1">
        <v>2.953001279</v>
      </c>
      <c r="E987" s="1">
        <v>3.6558868979999999</v>
      </c>
      <c r="F987" s="1">
        <v>3.7947889300000002</v>
      </c>
      <c r="G987" s="11" t="s">
        <v>3105</v>
      </c>
    </row>
    <row r="988" spans="1:7" x14ac:dyDescent="0.2">
      <c r="A988" s="8" t="s">
        <v>993</v>
      </c>
      <c r="B988" s="1">
        <v>1.3400309100000001</v>
      </c>
      <c r="C988" s="1">
        <v>1.4456671559999901</v>
      </c>
      <c r="D988" s="1">
        <v>1.686278961</v>
      </c>
      <c r="E988" s="1">
        <v>2.0893425539999999</v>
      </c>
      <c r="F988" s="1">
        <v>2.1633980589999999</v>
      </c>
      <c r="G988" s="9" t="s">
        <v>2691</v>
      </c>
    </row>
    <row r="989" spans="1:7" x14ac:dyDescent="0.2">
      <c r="A989" s="10" t="s">
        <v>994</v>
      </c>
      <c r="B989" s="1">
        <v>1.336645329</v>
      </c>
      <c r="C989" s="1">
        <v>1.23173311</v>
      </c>
      <c r="D989" s="1">
        <v>1.3146400650000001</v>
      </c>
      <c r="E989" s="1">
        <v>0.98444687799999997</v>
      </c>
      <c r="F989" s="1">
        <v>2.3164375580000001</v>
      </c>
      <c r="G989" s="11" t="s">
        <v>1</v>
      </c>
    </row>
    <row r="990" spans="1:7" x14ac:dyDescent="0.2">
      <c r="A990" s="8" t="s">
        <v>995</v>
      </c>
      <c r="B990" s="1">
        <v>1.3362419569999999</v>
      </c>
      <c r="C990" s="1">
        <v>2.1616671639999998</v>
      </c>
      <c r="D990" s="1">
        <v>1.499039437</v>
      </c>
      <c r="E990" s="1">
        <v>1.2007363499999999</v>
      </c>
      <c r="F990" s="1">
        <v>2.0046665780000001</v>
      </c>
      <c r="G990" s="9" t="s">
        <v>1</v>
      </c>
    </row>
    <row r="991" spans="1:7" x14ac:dyDescent="0.2">
      <c r="A991" s="10" t="s">
        <v>996</v>
      </c>
      <c r="B991" s="1">
        <v>1.3345024299999999</v>
      </c>
      <c r="C991" s="1">
        <v>1.1479845550000001</v>
      </c>
      <c r="D991" s="1">
        <v>1.2252754259999901</v>
      </c>
      <c r="E991" s="1">
        <v>1.4650043369999901</v>
      </c>
      <c r="F991" s="1">
        <v>1.481729976</v>
      </c>
      <c r="G991" s="11" t="s">
        <v>2538</v>
      </c>
    </row>
    <row r="992" spans="1:7" x14ac:dyDescent="0.2">
      <c r="A992" s="8" t="s">
        <v>997</v>
      </c>
      <c r="B992" s="1">
        <v>1.3331016600000001</v>
      </c>
      <c r="C992" s="1">
        <v>1.505264054</v>
      </c>
      <c r="D992" s="1">
        <v>1.28374638</v>
      </c>
      <c r="E992" s="1">
        <v>2.1716473119999899</v>
      </c>
      <c r="F992" s="1">
        <v>2.1651056340000001</v>
      </c>
      <c r="G992" s="9" t="s">
        <v>2764</v>
      </c>
    </row>
    <row r="993" spans="1:7" x14ac:dyDescent="0.2">
      <c r="A993" s="10" t="s">
        <v>998</v>
      </c>
      <c r="B993" s="1">
        <v>1.332651099</v>
      </c>
      <c r="C993" s="1">
        <v>1.1649508239999999</v>
      </c>
      <c r="D993" s="1">
        <v>1.26328884</v>
      </c>
      <c r="E993" s="1">
        <v>0.818599042</v>
      </c>
      <c r="F993" s="1">
        <v>0.784846461</v>
      </c>
      <c r="G993" s="11" t="s">
        <v>1</v>
      </c>
    </row>
    <row r="994" spans="1:7" x14ac:dyDescent="0.2">
      <c r="A994" s="8" t="s">
        <v>999</v>
      </c>
      <c r="B994" s="1">
        <v>1.3300570490000001</v>
      </c>
      <c r="C994" s="1">
        <v>1.45859154</v>
      </c>
      <c r="D994" s="1">
        <v>1.5972609639999999</v>
      </c>
      <c r="E994" s="1">
        <v>1.1150319150000001</v>
      </c>
      <c r="F994" s="1">
        <v>1.265310591</v>
      </c>
      <c r="G994" s="9" t="s">
        <v>1</v>
      </c>
    </row>
    <row r="995" spans="1:7" x14ac:dyDescent="0.2">
      <c r="A995" s="10" t="s">
        <v>1000</v>
      </c>
      <c r="B995" s="1">
        <v>1.328376228</v>
      </c>
      <c r="C995" s="1">
        <v>3.5802158669999899</v>
      </c>
      <c r="D995" s="1">
        <v>4.5223861559999996</v>
      </c>
      <c r="E995" s="1">
        <v>4.5882676120000001</v>
      </c>
      <c r="F995" s="1">
        <v>4.6147016569999897</v>
      </c>
      <c r="G995" s="11" t="s">
        <v>1</v>
      </c>
    </row>
    <row r="996" spans="1:7" x14ac:dyDescent="0.2">
      <c r="A996" s="8" t="s">
        <v>1001</v>
      </c>
      <c r="B996" s="1">
        <v>1.327423558</v>
      </c>
      <c r="C996" s="1">
        <v>1.837033264</v>
      </c>
      <c r="D996" s="1">
        <v>1.943325406</v>
      </c>
      <c r="E996" s="1">
        <v>1.3345855719999999</v>
      </c>
      <c r="F996" s="1">
        <v>1.146790599</v>
      </c>
      <c r="G996" s="9" t="s">
        <v>1</v>
      </c>
    </row>
    <row r="997" spans="1:7" x14ac:dyDescent="0.2">
      <c r="A997" s="10" t="s">
        <v>1002</v>
      </c>
      <c r="B997" s="1">
        <v>1.3254945490000001</v>
      </c>
      <c r="C997" s="1">
        <v>1.6142846909999999</v>
      </c>
      <c r="D997" s="1">
        <v>1.870646204</v>
      </c>
      <c r="E997" s="1">
        <v>1.3893548</v>
      </c>
      <c r="F997" s="1">
        <v>1.494855381</v>
      </c>
      <c r="G997" s="11" t="s">
        <v>2484</v>
      </c>
    </row>
    <row r="998" spans="1:7" x14ac:dyDescent="0.2">
      <c r="A998" s="8" t="s">
        <v>1003</v>
      </c>
      <c r="B998" s="1">
        <v>1.3254514500000001</v>
      </c>
      <c r="C998" s="1">
        <v>0.81519080099999996</v>
      </c>
      <c r="D998" s="1">
        <v>1.0899636989999999</v>
      </c>
      <c r="E998" s="1">
        <v>1.0438545429999999</v>
      </c>
      <c r="F998" s="1">
        <v>0.94935473099999901</v>
      </c>
      <c r="G998" s="9" t="s">
        <v>1</v>
      </c>
    </row>
    <row r="999" spans="1:7" x14ac:dyDescent="0.2">
      <c r="A999" s="10" t="s">
        <v>1004</v>
      </c>
      <c r="B999" s="1">
        <v>1.324546894</v>
      </c>
      <c r="C999" s="12">
        <v>0.49635722700000001</v>
      </c>
      <c r="D999" s="1">
        <v>1.092931163</v>
      </c>
      <c r="E999" s="1">
        <v>0.54062250299999903</v>
      </c>
      <c r="F999" s="12">
        <v>0.50415000499999996</v>
      </c>
      <c r="G999" s="11" t="s">
        <v>2895</v>
      </c>
    </row>
    <row r="1000" spans="1:7" x14ac:dyDescent="0.2">
      <c r="A1000" s="8" t="s">
        <v>1005</v>
      </c>
      <c r="B1000" s="1">
        <v>1.3240905279999999</v>
      </c>
      <c r="C1000" s="1">
        <v>2.0950620849999999</v>
      </c>
      <c r="D1000" s="1">
        <v>2.3897241880000002</v>
      </c>
      <c r="E1000" s="1">
        <v>2.1208026769999999</v>
      </c>
      <c r="F1000" s="1">
        <v>1.512759185</v>
      </c>
      <c r="G1000" s="9" t="s">
        <v>1</v>
      </c>
    </row>
    <row r="1001" spans="1:7" x14ac:dyDescent="0.2">
      <c r="A1001" s="10" t="s">
        <v>1006</v>
      </c>
      <c r="B1001" s="1">
        <v>1.3235025650000001</v>
      </c>
      <c r="C1001" s="1">
        <v>2.1837457489999998</v>
      </c>
      <c r="D1001" s="1">
        <v>2.3115576280000001</v>
      </c>
      <c r="E1001" s="1">
        <v>1.8653116750000001</v>
      </c>
      <c r="F1001" s="1">
        <v>1.8346919189999999</v>
      </c>
      <c r="G1001" s="11" t="s">
        <v>1</v>
      </c>
    </row>
    <row r="1002" spans="1:7" x14ac:dyDescent="0.2">
      <c r="A1002" s="8" t="s">
        <v>1007</v>
      </c>
      <c r="B1002" s="1">
        <v>1.323238742</v>
      </c>
      <c r="C1002" s="1">
        <v>1.1387894279999999</v>
      </c>
      <c r="D1002" s="1">
        <v>1.2862835720000001</v>
      </c>
      <c r="E1002" s="1">
        <v>1.1129724590000001</v>
      </c>
      <c r="F1002" s="1">
        <v>1.108718772</v>
      </c>
      <c r="G1002" s="9" t="s">
        <v>2883</v>
      </c>
    </row>
    <row r="1003" spans="1:7" x14ac:dyDescent="0.2">
      <c r="A1003" s="10" t="s">
        <v>1008</v>
      </c>
      <c r="B1003" s="1">
        <v>1.3201077800000001</v>
      </c>
      <c r="C1003" s="1">
        <v>3.0882440369999999</v>
      </c>
      <c r="D1003" s="1">
        <v>2.7251038080000001</v>
      </c>
      <c r="E1003" s="1">
        <v>3.1432664579999998</v>
      </c>
      <c r="F1003" s="1">
        <v>2.8600431159999999</v>
      </c>
      <c r="G1003" s="11" t="s">
        <v>3253</v>
      </c>
    </row>
    <row r="1004" spans="1:7" x14ac:dyDescent="0.2">
      <c r="A1004" s="8" t="s">
        <v>1009</v>
      </c>
      <c r="B1004" s="1">
        <v>1.319129177</v>
      </c>
      <c r="C1004" s="1">
        <v>1.279316144</v>
      </c>
      <c r="D1004" s="1">
        <v>1.3849275590000001</v>
      </c>
      <c r="E1004" s="1">
        <v>1.333726798</v>
      </c>
      <c r="F1004" s="1">
        <v>1.3559082659999999</v>
      </c>
      <c r="G1004" s="9" t="s">
        <v>1</v>
      </c>
    </row>
    <row r="1005" spans="1:7" x14ac:dyDescent="0.2">
      <c r="A1005" s="10" t="s">
        <v>1010</v>
      </c>
      <c r="B1005" s="1">
        <v>1.3159931389999999</v>
      </c>
      <c r="C1005" s="1">
        <v>1.3820715539999999</v>
      </c>
      <c r="D1005" s="1">
        <v>1.4585229399999999</v>
      </c>
      <c r="E1005" s="1">
        <v>1.1665022249999999</v>
      </c>
      <c r="F1005" s="1">
        <v>1.043173313</v>
      </c>
      <c r="G1005" s="11" t="s">
        <v>1</v>
      </c>
    </row>
    <row r="1006" spans="1:7" x14ac:dyDescent="0.2">
      <c r="A1006" s="8" t="s">
        <v>1011</v>
      </c>
      <c r="B1006" s="1">
        <v>1.31157189</v>
      </c>
      <c r="C1006" s="12">
        <v>0.71160167299999999</v>
      </c>
      <c r="D1006" s="1">
        <v>1.3150672559999901</v>
      </c>
      <c r="E1006" s="1">
        <v>1.3505938829999999</v>
      </c>
      <c r="F1006" s="12">
        <v>1.934788401</v>
      </c>
      <c r="G1006" s="9" t="s">
        <v>2474</v>
      </c>
    </row>
    <row r="1007" spans="1:7" x14ac:dyDescent="0.2">
      <c r="A1007" s="10" t="s">
        <v>1012</v>
      </c>
      <c r="B1007" s="1">
        <v>1.3100225249999999</v>
      </c>
      <c r="C1007" s="1">
        <v>1.6669085109999999</v>
      </c>
      <c r="D1007" s="1">
        <v>2.9447425960000002</v>
      </c>
      <c r="E1007" s="1">
        <v>1.168006804</v>
      </c>
      <c r="F1007" s="12">
        <v>1.7140405480000001</v>
      </c>
      <c r="G1007" s="11" t="s">
        <v>2948</v>
      </c>
    </row>
    <row r="1008" spans="1:7" x14ac:dyDescent="0.2">
      <c r="A1008" s="8" t="s">
        <v>1013</v>
      </c>
      <c r="B1008" s="1">
        <v>1.3085533469999999</v>
      </c>
      <c r="C1008" s="1">
        <v>2.121752393</v>
      </c>
      <c r="D1008" s="1">
        <v>1.7948162080000001</v>
      </c>
      <c r="E1008" s="1">
        <v>1.6168173239999999</v>
      </c>
      <c r="F1008" s="12">
        <v>1.624492303</v>
      </c>
      <c r="G1008" s="9" t="s">
        <v>2676</v>
      </c>
    </row>
    <row r="1009" spans="1:7" x14ac:dyDescent="0.2">
      <c r="A1009" s="10" t="s">
        <v>1014</v>
      </c>
      <c r="B1009" s="1">
        <v>1.3070560600000001</v>
      </c>
      <c r="C1009" s="1">
        <v>2.4955836649999998</v>
      </c>
      <c r="D1009" s="1">
        <v>3.02834482699999</v>
      </c>
      <c r="E1009" s="1">
        <v>3.4521325519999899</v>
      </c>
      <c r="F1009" s="1">
        <v>3.5922017789999998</v>
      </c>
      <c r="G1009" s="11" t="s">
        <v>1</v>
      </c>
    </row>
    <row r="1010" spans="1:7" x14ac:dyDescent="0.2">
      <c r="A1010" s="8" t="s">
        <v>1015</v>
      </c>
      <c r="B1010" s="1">
        <v>1.3070333839999999</v>
      </c>
      <c r="C1010" s="1">
        <v>1.0452140969999999</v>
      </c>
      <c r="D1010" s="1">
        <v>1.0644649129999999</v>
      </c>
      <c r="E1010" s="1">
        <v>0.820670715</v>
      </c>
      <c r="F1010" s="1">
        <v>1.0281023170000001</v>
      </c>
      <c r="G1010" s="9" t="s">
        <v>2414</v>
      </c>
    </row>
    <row r="1011" spans="1:7" x14ac:dyDescent="0.2">
      <c r="A1011" s="10" t="s">
        <v>1016</v>
      </c>
      <c r="B1011" s="1">
        <v>1.305780852</v>
      </c>
      <c r="C1011" s="1">
        <v>1.7429563180000001</v>
      </c>
      <c r="D1011" s="1">
        <v>1.9060026999999899</v>
      </c>
      <c r="E1011" s="1">
        <v>1.5536261769999999</v>
      </c>
      <c r="F1011" s="1">
        <v>1.4527283179999999</v>
      </c>
      <c r="G1011" s="11" t="s">
        <v>3057</v>
      </c>
    </row>
    <row r="1012" spans="1:7" x14ac:dyDescent="0.2">
      <c r="A1012" s="8" t="s">
        <v>1017</v>
      </c>
      <c r="B1012" s="1">
        <v>1.305329427</v>
      </c>
      <c r="C1012" s="1">
        <v>2.0679684059999999</v>
      </c>
      <c r="D1012" s="1">
        <v>2.0339462469999998</v>
      </c>
      <c r="E1012" s="1">
        <v>1.798576484</v>
      </c>
      <c r="F1012" s="1">
        <v>1.9725687119999999</v>
      </c>
      <c r="G1012" s="9" t="s">
        <v>1</v>
      </c>
    </row>
    <row r="1013" spans="1:7" x14ac:dyDescent="0.2">
      <c r="A1013" s="10" t="s">
        <v>1018</v>
      </c>
      <c r="B1013" s="1">
        <v>1.305101893</v>
      </c>
      <c r="C1013" s="1">
        <v>1.446269509</v>
      </c>
      <c r="D1013" s="1">
        <v>1.3976096339999999</v>
      </c>
      <c r="E1013" s="1">
        <v>1.2797530420000001</v>
      </c>
      <c r="F1013" s="1">
        <v>1.3838083509999899</v>
      </c>
      <c r="G1013" s="11" t="s">
        <v>3034</v>
      </c>
    </row>
    <row r="1014" spans="1:7" x14ac:dyDescent="0.2">
      <c r="A1014" s="8" t="s">
        <v>1019</v>
      </c>
      <c r="B1014" s="1">
        <v>1.3044822780000001</v>
      </c>
      <c r="C1014" s="1">
        <v>0.99505452900000002</v>
      </c>
      <c r="D1014" s="1">
        <v>1.0068418029999999</v>
      </c>
      <c r="E1014" s="1">
        <v>0.73512715299999998</v>
      </c>
      <c r="F1014" s="1">
        <v>0.75698949900000001</v>
      </c>
      <c r="G1014" s="9" t="s">
        <v>2715</v>
      </c>
    </row>
    <row r="1015" spans="1:7" x14ac:dyDescent="0.2">
      <c r="A1015" s="10" t="s">
        <v>1020</v>
      </c>
      <c r="B1015" s="1">
        <v>1.3034608429999901</v>
      </c>
      <c r="C1015" s="1">
        <v>2.4286975239999999</v>
      </c>
      <c r="D1015" s="1">
        <v>2.4480961689999998</v>
      </c>
      <c r="E1015" s="1">
        <v>2.131568321</v>
      </c>
      <c r="F1015" s="1">
        <v>1.7141867150000001</v>
      </c>
      <c r="G1015" s="11" t="s">
        <v>2907</v>
      </c>
    </row>
    <row r="1016" spans="1:7" x14ac:dyDescent="0.2">
      <c r="A1016" s="8" t="s">
        <v>1021</v>
      </c>
      <c r="B1016" s="1">
        <v>1.302227069</v>
      </c>
      <c r="C1016" s="1">
        <v>1.214694776</v>
      </c>
      <c r="D1016" s="1">
        <v>1.401627559</v>
      </c>
      <c r="E1016" s="1">
        <v>0.97344816700000003</v>
      </c>
      <c r="F1016" s="1">
        <v>0.95171970500000003</v>
      </c>
      <c r="G1016" s="9" t="s">
        <v>2650</v>
      </c>
    </row>
    <row r="1017" spans="1:7" x14ac:dyDescent="0.2">
      <c r="A1017" s="10" t="s">
        <v>1022</v>
      </c>
      <c r="B1017" s="1">
        <v>1.3002623579999999</v>
      </c>
      <c r="C1017" s="1">
        <v>1.5491773150000001</v>
      </c>
      <c r="D1017" s="1">
        <v>1.5633552309999901</v>
      </c>
      <c r="E1017" s="1">
        <v>1.2224749909999999</v>
      </c>
      <c r="F1017" s="1">
        <v>1.2766796459999901</v>
      </c>
      <c r="G1017" s="11" t="s">
        <v>1</v>
      </c>
    </row>
    <row r="1018" spans="1:7" x14ac:dyDescent="0.2">
      <c r="A1018" s="8" t="s">
        <v>1023</v>
      </c>
      <c r="B1018" s="1">
        <v>1.3000475979999999</v>
      </c>
      <c r="C1018" s="1">
        <v>1.1485856189999999</v>
      </c>
      <c r="D1018" s="1">
        <v>1.0517685079999901</v>
      </c>
      <c r="E1018" s="1">
        <v>1.3845433540000001</v>
      </c>
      <c r="F1018" s="1">
        <v>1.1985505940000001</v>
      </c>
      <c r="G1018" s="9" t="s">
        <v>3030</v>
      </c>
    </row>
    <row r="1019" spans="1:7" x14ac:dyDescent="0.2">
      <c r="A1019" s="10" t="s">
        <v>1024</v>
      </c>
      <c r="B1019" s="1">
        <v>1.2992331559999999</v>
      </c>
      <c r="C1019" s="1">
        <v>1.0081521600000001</v>
      </c>
      <c r="D1019" s="1">
        <v>1.171134707</v>
      </c>
      <c r="E1019" s="12">
        <v>0.38019686399999902</v>
      </c>
      <c r="F1019" s="1">
        <v>0.81394608599999996</v>
      </c>
      <c r="G1019" s="11" t="s">
        <v>3024</v>
      </c>
    </row>
    <row r="1020" spans="1:7" x14ac:dyDescent="0.2">
      <c r="A1020" s="8" t="s">
        <v>1025</v>
      </c>
      <c r="B1020" s="1">
        <v>1.29903624</v>
      </c>
      <c r="C1020" s="1">
        <v>0.94631299199999996</v>
      </c>
      <c r="D1020" s="1">
        <v>1.0119547259999999</v>
      </c>
      <c r="E1020" s="1">
        <v>1.057891227</v>
      </c>
      <c r="F1020" s="1">
        <v>1.0783261959999999</v>
      </c>
      <c r="G1020" s="9" t="s">
        <v>2653</v>
      </c>
    </row>
    <row r="1021" spans="1:7" x14ac:dyDescent="0.2">
      <c r="A1021" s="10" t="s">
        <v>1026</v>
      </c>
      <c r="B1021" s="1">
        <v>1.2982712320000001</v>
      </c>
      <c r="C1021" s="1">
        <v>0.78915180399999996</v>
      </c>
      <c r="D1021" s="1">
        <v>1.1252826440000001</v>
      </c>
      <c r="E1021" s="12">
        <v>0.47919211699999997</v>
      </c>
      <c r="F1021" s="12">
        <v>0.48567760500000001</v>
      </c>
      <c r="G1021" s="11" t="s">
        <v>1</v>
      </c>
    </row>
    <row r="1022" spans="1:7" x14ac:dyDescent="0.2">
      <c r="A1022" s="8" t="s">
        <v>1027</v>
      </c>
      <c r="B1022" s="1">
        <v>1.29530944</v>
      </c>
      <c r="C1022" s="1">
        <v>1.1831714449999999</v>
      </c>
      <c r="D1022" s="1">
        <v>1.1626955909999901</v>
      </c>
      <c r="E1022" s="1">
        <v>0.89485749599999997</v>
      </c>
      <c r="F1022" s="1">
        <v>1.1335154350000001</v>
      </c>
      <c r="G1022" s="9" t="s">
        <v>1</v>
      </c>
    </row>
    <row r="1023" spans="1:7" x14ac:dyDescent="0.2">
      <c r="A1023" s="10" t="s">
        <v>1028</v>
      </c>
      <c r="B1023" s="1">
        <v>1.2947453019999999</v>
      </c>
      <c r="C1023" s="1">
        <v>1.5926193639999999</v>
      </c>
      <c r="D1023" s="1">
        <v>1.3824014409999901</v>
      </c>
      <c r="E1023" s="1">
        <v>1.125332719</v>
      </c>
      <c r="F1023" s="1">
        <v>0.89582861899999999</v>
      </c>
      <c r="G1023" s="11" t="s">
        <v>3249</v>
      </c>
    </row>
    <row r="1024" spans="1:7" x14ac:dyDescent="0.2">
      <c r="A1024" s="8" t="s">
        <v>1029</v>
      </c>
      <c r="B1024" s="1">
        <v>1.293593958</v>
      </c>
      <c r="C1024" s="1">
        <v>0.96428062599999997</v>
      </c>
      <c r="D1024" s="1">
        <v>1.0742301540000001</v>
      </c>
      <c r="E1024" s="1">
        <v>1.1406374930000001</v>
      </c>
      <c r="F1024" s="1">
        <v>1.251911819</v>
      </c>
      <c r="G1024" s="9" t="s">
        <v>1</v>
      </c>
    </row>
    <row r="1025" spans="1:7" x14ac:dyDescent="0.2">
      <c r="A1025" s="10" t="s">
        <v>1030</v>
      </c>
      <c r="B1025" s="1">
        <v>1.2933911389999999</v>
      </c>
      <c r="C1025" s="1">
        <v>1.61458591</v>
      </c>
      <c r="D1025" s="1">
        <v>1.4578806630000001</v>
      </c>
      <c r="E1025" s="1">
        <v>0.81328064099999997</v>
      </c>
      <c r="F1025" s="1">
        <v>0.73328693299999903</v>
      </c>
      <c r="G1025" s="11" t="s">
        <v>2963</v>
      </c>
    </row>
    <row r="1026" spans="1:7" x14ac:dyDescent="0.2">
      <c r="A1026" s="8" t="s">
        <v>1031</v>
      </c>
      <c r="B1026" s="1">
        <v>1.2870840539999999</v>
      </c>
      <c r="C1026" s="1">
        <v>1.455556055</v>
      </c>
      <c r="D1026" s="1">
        <v>1.541467207</v>
      </c>
      <c r="E1026" s="1">
        <v>1.3531001219999901</v>
      </c>
      <c r="F1026" s="1">
        <v>1.2508665379999999</v>
      </c>
      <c r="G1026" s="9" t="s">
        <v>1</v>
      </c>
    </row>
    <row r="1027" spans="1:7" x14ac:dyDescent="0.2">
      <c r="A1027" s="10" t="s">
        <v>1032</v>
      </c>
      <c r="B1027" s="1">
        <v>1.2851979250000001</v>
      </c>
      <c r="C1027" s="1">
        <v>1.9402117990000001</v>
      </c>
      <c r="D1027" s="1">
        <v>1.3012791640000001</v>
      </c>
      <c r="E1027" s="1">
        <v>2.7878636069999998</v>
      </c>
      <c r="F1027" s="1">
        <v>2.5922589650000001</v>
      </c>
      <c r="G1027" s="11" t="s">
        <v>2762</v>
      </c>
    </row>
    <row r="1028" spans="1:7" x14ac:dyDescent="0.2">
      <c r="A1028" s="8" t="s">
        <v>1033</v>
      </c>
      <c r="B1028" s="1">
        <v>1.2848192300000001</v>
      </c>
      <c r="C1028" s="1">
        <v>1.110006498</v>
      </c>
      <c r="D1028" s="1">
        <v>1.4266864769999901</v>
      </c>
      <c r="E1028" s="1">
        <v>1.2413345309999999</v>
      </c>
      <c r="F1028" s="1">
        <v>1.2898082879999999</v>
      </c>
      <c r="G1028" s="9" t="s">
        <v>1</v>
      </c>
    </row>
    <row r="1029" spans="1:7" x14ac:dyDescent="0.2">
      <c r="A1029" s="10" t="s">
        <v>1034</v>
      </c>
      <c r="B1029" s="1">
        <v>1.283193308</v>
      </c>
      <c r="C1029" s="1">
        <v>2.2245477779999998</v>
      </c>
      <c r="D1029" s="1">
        <v>2.84007811899999</v>
      </c>
      <c r="E1029" s="1">
        <v>1.8414091459999999</v>
      </c>
      <c r="F1029" s="12">
        <v>1.4110593849999999</v>
      </c>
      <c r="G1029" s="11" t="s">
        <v>1</v>
      </c>
    </row>
    <row r="1030" spans="1:7" x14ac:dyDescent="0.2">
      <c r="A1030" s="8" t="s">
        <v>1035</v>
      </c>
      <c r="B1030" s="1">
        <v>1.2816302429999999</v>
      </c>
      <c r="C1030" s="1">
        <v>1.3044797379999999</v>
      </c>
      <c r="D1030" s="1">
        <v>1.1724670259999901</v>
      </c>
      <c r="E1030" s="1">
        <v>1.176326561</v>
      </c>
      <c r="F1030" s="1">
        <v>1.0908276320000001</v>
      </c>
      <c r="G1030" s="9" t="s">
        <v>3156</v>
      </c>
    </row>
    <row r="1031" spans="1:7" x14ac:dyDescent="0.2">
      <c r="A1031" s="10" t="s">
        <v>1036</v>
      </c>
      <c r="B1031" s="1">
        <v>1.281550212</v>
      </c>
      <c r="C1031" s="1">
        <v>0.80175330499999997</v>
      </c>
      <c r="D1031" s="1">
        <v>1.0734202829999999</v>
      </c>
      <c r="E1031" s="1">
        <v>0.77489762900000003</v>
      </c>
      <c r="F1031" s="1">
        <v>0.86158658700000001</v>
      </c>
      <c r="G1031" s="11" t="s">
        <v>2409</v>
      </c>
    </row>
    <row r="1032" spans="1:7" x14ac:dyDescent="0.2">
      <c r="A1032" s="8" t="s">
        <v>1037</v>
      </c>
      <c r="B1032" s="1">
        <v>1.281388266</v>
      </c>
      <c r="C1032" s="1">
        <v>1.390891893</v>
      </c>
      <c r="D1032" s="1">
        <v>1.5696845189999999</v>
      </c>
      <c r="E1032" s="1">
        <v>1.3434026669999899</v>
      </c>
      <c r="F1032" s="1">
        <v>1.2868525719999999</v>
      </c>
      <c r="G1032" s="9" t="s">
        <v>3116</v>
      </c>
    </row>
    <row r="1033" spans="1:7" x14ac:dyDescent="0.2">
      <c r="A1033" s="10" t="s">
        <v>1038</v>
      </c>
      <c r="B1033" s="1">
        <v>1.2799606779999999</v>
      </c>
      <c r="C1033" s="1">
        <v>1.3827294369999901</v>
      </c>
      <c r="D1033" s="1">
        <v>1.4830153079999999</v>
      </c>
      <c r="E1033" s="1">
        <v>1.3651438979999999</v>
      </c>
      <c r="F1033" s="1">
        <v>1.1472759539999999</v>
      </c>
      <c r="G1033" s="11" t="s">
        <v>1</v>
      </c>
    </row>
    <row r="1034" spans="1:7" x14ac:dyDescent="0.2">
      <c r="A1034" s="8" t="s">
        <v>1039</v>
      </c>
      <c r="B1034" s="1">
        <v>1.2781324519999999</v>
      </c>
      <c r="C1034" s="1">
        <v>1.033777221</v>
      </c>
      <c r="D1034" s="1">
        <v>1.0061075309999901</v>
      </c>
      <c r="E1034" s="1">
        <v>1.483875096</v>
      </c>
      <c r="F1034" s="1">
        <v>1.4885736599999999</v>
      </c>
      <c r="G1034" s="9" t="s">
        <v>2662</v>
      </c>
    </row>
    <row r="1035" spans="1:7" x14ac:dyDescent="0.2">
      <c r="A1035" s="10" t="s">
        <v>1040</v>
      </c>
      <c r="B1035" s="1">
        <v>1.276514022</v>
      </c>
      <c r="C1035" s="1">
        <v>0.87952572699999998</v>
      </c>
      <c r="D1035" s="1">
        <v>1.049218435</v>
      </c>
      <c r="E1035" s="1">
        <v>0.64302189600000004</v>
      </c>
      <c r="F1035" s="1">
        <v>0.85892246900000002</v>
      </c>
      <c r="G1035" s="11" t="s">
        <v>1</v>
      </c>
    </row>
    <row r="1036" spans="1:7" x14ac:dyDescent="0.2">
      <c r="A1036" s="8" t="s">
        <v>1041</v>
      </c>
      <c r="B1036" s="1">
        <v>1.2737540350000001</v>
      </c>
      <c r="C1036" s="12">
        <v>0.87307642799999996</v>
      </c>
      <c r="D1036" s="1">
        <v>1.3330153570000001</v>
      </c>
      <c r="E1036" s="12">
        <v>0.81355600299999997</v>
      </c>
      <c r="F1036" s="12">
        <v>1.7429128409999901</v>
      </c>
      <c r="G1036" s="9" t="s">
        <v>2634</v>
      </c>
    </row>
    <row r="1037" spans="1:7" x14ac:dyDescent="0.2">
      <c r="A1037" s="10" t="s">
        <v>1042</v>
      </c>
      <c r="B1037" s="1">
        <v>1.2736751589999999</v>
      </c>
      <c r="C1037" s="1">
        <v>1.2159389819999999</v>
      </c>
      <c r="D1037" s="1">
        <v>1.2247954830000001</v>
      </c>
      <c r="E1037" s="1">
        <v>0.99127339699999995</v>
      </c>
      <c r="F1037" s="1">
        <v>1.058571285</v>
      </c>
      <c r="G1037" s="11" t="s">
        <v>2973</v>
      </c>
    </row>
    <row r="1038" spans="1:7" x14ac:dyDescent="0.2">
      <c r="A1038" s="8" t="s">
        <v>1043</v>
      </c>
      <c r="B1038" s="1">
        <v>1.2680399759999901</v>
      </c>
      <c r="C1038" s="1">
        <v>0.69731415299999999</v>
      </c>
      <c r="D1038" s="1">
        <v>1.0078924309999999</v>
      </c>
      <c r="E1038" s="1">
        <v>0.60141815099999996</v>
      </c>
      <c r="F1038" s="1">
        <v>0.849190102</v>
      </c>
      <c r="G1038" s="9" t="s">
        <v>2639</v>
      </c>
    </row>
    <row r="1039" spans="1:7" x14ac:dyDescent="0.2">
      <c r="A1039" s="10" t="s">
        <v>1044</v>
      </c>
      <c r="B1039" s="1">
        <v>1.2653144109999901</v>
      </c>
      <c r="C1039" s="12">
        <v>0.95515607999999996</v>
      </c>
      <c r="D1039" s="1">
        <v>1.4735402989999999</v>
      </c>
      <c r="E1039" s="1">
        <v>2.0426547909999999</v>
      </c>
      <c r="F1039" s="1">
        <v>2.0369366379999998</v>
      </c>
      <c r="G1039" s="11" t="s">
        <v>1</v>
      </c>
    </row>
    <row r="1040" spans="1:7" x14ac:dyDescent="0.2">
      <c r="A1040" s="8" t="s">
        <v>1045</v>
      </c>
      <c r="B1040" s="1">
        <v>1.2643591430000001</v>
      </c>
      <c r="C1040" s="1">
        <v>0.85077957099999901</v>
      </c>
      <c r="D1040" s="1">
        <v>1.054653847</v>
      </c>
      <c r="E1040" s="1">
        <v>0.93006749999999905</v>
      </c>
      <c r="F1040" s="1">
        <v>1.0149488950000001</v>
      </c>
      <c r="G1040" s="9" t="s">
        <v>1</v>
      </c>
    </row>
    <row r="1041" spans="1:7" x14ac:dyDescent="0.2">
      <c r="A1041" s="10" t="s">
        <v>1046</v>
      </c>
      <c r="B1041" s="1">
        <v>1.263414904</v>
      </c>
      <c r="C1041" s="1">
        <v>2.630867474</v>
      </c>
      <c r="D1041" s="1">
        <v>3.1878497100000001</v>
      </c>
      <c r="E1041" s="1">
        <v>2.0714872629999999</v>
      </c>
      <c r="F1041" s="1">
        <v>2.5906496369999998</v>
      </c>
      <c r="G1041" s="11" t="s">
        <v>2451</v>
      </c>
    </row>
    <row r="1042" spans="1:7" x14ac:dyDescent="0.2">
      <c r="A1042" s="8" t="s">
        <v>1047</v>
      </c>
      <c r="B1042" s="1">
        <v>1.2612859839999999</v>
      </c>
      <c r="C1042" s="1">
        <v>1.154755693</v>
      </c>
      <c r="D1042" s="1">
        <v>1.1850674240000001</v>
      </c>
      <c r="E1042" s="12">
        <v>0.46437205199999998</v>
      </c>
      <c r="F1042" s="12">
        <v>0.52070392099999996</v>
      </c>
      <c r="G1042" s="9" t="s">
        <v>2561</v>
      </c>
    </row>
    <row r="1043" spans="1:7" x14ac:dyDescent="0.2">
      <c r="A1043" s="10" t="s">
        <v>1048</v>
      </c>
      <c r="B1043" s="1">
        <v>1.2599831749999999</v>
      </c>
      <c r="C1043" s="1">
        <v>1.1983172609999999</v>
      </c>
      <c r="D1043" s="1">
        <v>1.495466738</v>
      </c>
      <c r="E1043" s="1">
        <v>1.2545921449999999</v>
      </c>
      <c r="F1043" s="1">
        <v>1.2022662639999999</v>
      </c>
      <c r="G1043" s="11" t="s">
        <v>1</v>
      </c>
    </row>
    <row r="1044" spans="1:7" x14ac:dyDescent="0.2">
      <c r="A1044" s="8" t="s">
        <v>1049</v>
      </c>
      <c r="B1044" s="1">
        <v>1.2595057089999999</v>
      </c>
      <c r="C1044" s="1">
        <v>1.1767096319999999</v>
      </c>
      <c r="D1044" s="1">
        <v>1.138356368</v>
      </c>
      <c r="E1044" s="1">
        <v>1.4292772809999901</v>
      </c>
      <c r="F1044" s="1">
        <v>1.3120854209999999</v>
      </c>
      <c r="G1044" s="9" t="s">
        <v>1</v>
      </c>
    </row>
    <row r="1045" spans="1:7" x14ac:dyDescent="0.2">
      <c r="A1045" s="10" t="s">
        <v>1050</v>
      </c>
      <c r="B1045" s="1">
        <v>1.2589237449999999</v>
      </c>
      <c r="C1045" s="1">
        <v>1.34300221699999</v>
      </c>
      <c r="D1045" s="1">
        <v>1.1484858819999999</v>
      </c>
      <c r="E1045" s="1">
        <v>1.100381026</v>
      </c>
      <c r="F1045" s="1">
        <v>1.064121826</v>
      </c>
      <c r="G1045" s="11" t="s">
        <v>2414</v>
      </c>
    </row>
    <row r="1046" spans="1:7" x14ac:dyDescent="0.2">
      <c r="A1046" s="8" t="s">
        <v>1051</v>
      </c>
      <c r="B1046" s="1">
        <v>1.255880742</v>
      </c>
      <c r="C1046" s="1">
        <v>1.78827651</v>
      </c>
      <c r="D1046" s="1">
        <v>1.60665819199999</v>
      </c>
      <c r="E1046" s="1">
        <v>1.710942867</v>
      </c>
      <c r="F1046" s="1">
        <v>1.5397158819999901</v>
      </c>
      <c r="G1046" s="9" t="s">
        <v>2415</v>
      </c>
    </row>
    <row r="1047" spans="1:7" x14ac:dyDescent="0.2">
      <c r="A1047" s="10" t="s">
        <v>1052</v>
      </c>
      <c r="B1047" s="1">
        <v>1.2556219150000001</v>
      </c>
      <c r="C1047" s="1">
        <v>0.90338877299999998</v>
      </c>
      <c r="D1047" s="1">
        <v>1.038107227</v>
      </c>
      <c r="E1047" s="1">
        <v>1.103244076</v>
      </c>
      <c r="F1047" s="1">
        <v>0.90715555799999903</v>
      </c>
      <c r="G1047" s="11" t="s">
        <v>1</v>
      </c>
    </row>
    <row r="1048" spans="1:7" x14ac:dyDescent="0.2">
      <c r="A1048" s="8" t="s">
        <v>1053</v>
      </c>
      <c r="B1048" s="1">
        <v>1.2549139300000001</v>
      </c>
      <c r="C1048" s="1">
        <v>1.6320536880000001</v>
      </c>
      <c r="D1048" s="1">
        <v>2.1005235959999999</v>
      </c>
      <c r="E1048" s="1">
        <v>1.6054107200000001</v>
      </c>
      <c r="F1048" s="1">
        <v>1.5734381609999999</v>
      </c>
      <c r="G1048" s="9" t="s">
        <v>3248</v>
      </c>
    </row>
    <row r="1049" spans="1:7" x14ac:dyDescent="0.2">
      <c r="A1049" s="10" t="s">
        <v>1054</v>
      </c>
      <c r="B1049" s="1">
        <v>1.2520927070000001</v>
      </c>
      <c r="C1049" s="1">
        <v>0.92379223499999996</v>
      </c>
      <c r="D1049" s="1">
        <v>1.01452071</v>
      </c>
      <c r="E1049" s="12">
        <v>0.49363051799999902</v>
      </c>
      <c r="F1049" s="1">
        <v>0.82415400099999903</v>
      </c>
      <c r="G1049" s="11" t="s">
        <v>3146</v>
      </c>
    </row>
    <row r="1050" spans="1:7" x14ac:dyDescent="0.2">
      <c r="A1050" s="8" t="s">
        <v>1055</v>
      </c>
      <c r="B1050" s="1">
        <v>1.25184685</v>
      </c>
      <c r="C1050" s="1">
        <v>2.3261885469999899</v>
      </c>
      <c r="D1050" s="1">
        <v>1.8147354090000001</v>
      </c>
      <c r="E1050" s="1">
        <v>1.7737235600000001</v>
      </c>
      <c r="F1050" s="1">
        <v>1.9177553759999999</v>
      </c>
      <c r="G1050" s="9" t="s">
        <v>2821</v>
      </c>
    </row>
    <row r="1051" spans="1:7" x14ac:dyDescent="0.2">
      <c r="A1051" s="10" t="s">
        <v>1056</v>
      </c>
      <c r="B1051" s="1">
        <v>1.250075359</v>
      </c>
      <c r="C1051" s="1">
        <v>1.72539426199999</v>
      </c>
      <c r="D1051" s="1">
        <v>1.484789183</v>
      </c>
      <c r="E1051" s="1">
        <v>2.5164881509999999</v>
      </c>
      <c r="F1051" s="1">
        <v>2.3688324650000001</v>
      </c>
      <c r="G1051" s="11" t="s">
        <v>2617</v>
      </c>
    </row>
    <row r="1052" spans="1:7" x14ac:dyDescent="0.2">
      <c r="A1052" s="8" t="s">
        <v>1057</v>
      </c>
      <c r="B1052" s="1">
        <v>1.2489760519999999</v>
      </c>
      <c r="C1052" s="1">
        <v>1.124896114</v>
      </c>
      <c r="D1052" s="1">
        <v>1.2165686759999901</v>
      </c>
      <c r="E1052" s="1">
        <v>0.76059976399999996</v>
      </c>
      <c r="F1052" s="1">
        <v>0.78432087299999997</v>
      </c>
      <c r="G1052" s="9" t="s">
        <v>3032</v>
      </c>
    </row>
    <row r="1053" spans="1:7" x14ac:dyDescent="0.2">
      <c r="A1053" s="10" t="s">
        <v>1058</v>
      </c>
      <c r="B1053" s="1">
        <v>1.248756601</v>
      </c>
      <c r="C1053" s="1">
        <v>1.167833876</v>
      </c>
      <c r="D1053" s="1">
        <v>1.013903029</v>
      </c>
      <c r="E1053" s="1">
        <v>1.6763860880000001</v>
      </c>
      <c r="F1053" s="1">
        <v>1.319976356</v>
      </c>
      <c r="G1053" s="11" t="s">
        <v>1</v>
      </c>
    </row>
    <row r="1054" spans="1:7" x14ac:dyDescent="0.2">
      <c r="A1054" s="8" t="s">
        <v>1059</v>
      </c>
      <c r="B1054" s="1">
        <v>1.248176146</v>
      </c>
      <c r="C1054" s="12">
        <v>0.98242616699999996</v>
      </c>
      <c r="D1054" s="1">
        <v>1.896647604</v>
      </c>
      <c r="E1054" s="1">
        <v>1.4078148029999999</v>
      </c>
      <c r="F1054" s="12">
        <v>1.0061222599999999</v>
      </c>
      <c r="G1054" s="9" t="s">
        <v>2820</v>
      </c>
    </row>
    <row r="1055" spans="1:7" x14ac:dyDescent="0.2">
      <c r="A1055" s="10" t="s">
        <v>1060</v>
      </c>
      <c r="B1055" s="1">
        <v>1.247490081</v>
      </c>
      <c r="C1055" s="12">
        <v>0.81898749900000001</v>
      </c>
      <c r="D1055" s="1">
        <v>1.343615765</v>
      </c>
      <c r="E1055" s="1">
        <v>1.0130683109999901</v>
      </c>
      <c r="F1055" s="12">
        <v>2.6673631229999999</v>
      </c>
      <c r="G1055" s="11" t="s">
        <v>1</v>
      </c>
    </row>
    <row r="1056" spans="1:7" x14ac:dyDescent="0.2">
      <c r="A1056" s="8" t="s">
        <v>1061</v>
      </c>
      <c r="B1056" s="1">
        <v>1.247242902</v>
      </c>
      <c r="C1056" s="1">
        <v>1.2942676019999999</v>
      </c>
      <c r="D1056" s="1">
        <v>1.6766100580000001</v>
      </c>
      <c r="E1056" s="1">
        <v>0.78027084499999999</v>
      </c>
      <c r="F1056" s="1">
        <v>0.906154389</v>
      </c>
      <c r="G1056" s="9" t="s">
        <v>1</v>
      </c>
    </row>
    <row r="1057" spans="1:7" x14ac:dyDescent="0.2">
      <c r="A1057" s="10" t="s">
        <v>1062</v>
      </c>
      <c r="B1057" s="1">
        <v>1.2469177149999999</v>
      </c>
      <c r="C1057" s="1">
        <v>1.077974223</v>
      </c>
      <c r="D1057" s="1">
        <v>1.1738105350000001</v>
      </c>
      <c r="E1057" s="1">
        <v>1.3786684999999901</v>
      </c>
      <c r="F1057" s="1">
        <v>1.413668669</v>
      </c>
      <c r="G1057" s="11" t="s">
        <v>1</v>
      </c>
    </row>
    <row r="1058" spans="1:7" x14ac:dyDescent="0.2">
      <c r="A1058" s="8" t="s">
        <v>1063</v>
      </c>
      <c r="B1058" s="1">
        <v>1.2454990509999999</v>
      </c>
      <c r="C1058" s="1">
        <v>1.0614074409999901</v>
      </c>
      <c r="D1058" s="1">
        <v>1.1316572069999999</v>
      </c>
      <c r="E1058" s="12">
        <v>0.45394669399999998</v>
      </c>
      <c r="F1058" s="1">
        <v>0.78733249000000005</v>
      </c>
      <c r="G1058" s="9" t="s">
        <v>2832</v>
      </c>
    </row>
    <row r="1059" spans="1:7" x14ac:dyDescent="0.2">
      <c r="A1059" s="10" t="s">
        <v>1064</v>
      </c>
      <c r="B1059" s="1">
        <v>1.2446918149999999</v>
      </c>
      <c r="C1059" s="1">
        <v>1.0044086409999999</v>
      </c>
      <c r="D1059" s="1">
        <v>1.1062895109999999</v>
      </c>
      <c r="E1059" s="1">
        <v>0.873571922</v>
      </c>
      <c r="F1059" s="1">
        <v>0.89543836300000001</v>
      </c>
      <c r="G1059" s="11" t="s">
        <v>2558</v>
      </c>
    </row>
    <row r="1060" spans="1:7" x14ac:dyDescent="0.2">
      <c r="A1060" s="8" t="s">
        <v>1065</v>
      </c>
      <c r="B1060" s="1">
        <v>1.2394018570000001</v>
      </c>
      <c r="C1060" s="1">
        <v>0.84604556200000003</v>
      </c>
      <c r="D1060" s="1">
        <v>1.124190281</v>
      </c>
      <c r="E1060" s="1">
        <v>1.0584788359999999</v>
      </c>
      <c r="F1060" s="1">
        <v>1.096526943</v>
      </c>
      <c r="G1060" s="9" t="s">
        <v>1</v>
      </c>
    </row>
    <row r="1061" spans="1:7" x14ac:dyDescent="0.2">
      <c r="A1061" s="10" t="s">
        <v>1066</v>
      </c>
      <c r="B1061" s="1">
        <v>1.2388948740000001</v>
      </c>
      <c r="C1061" s="1">
        <v>1.1438129859999999</v>
      </c>
      <c r="D1061" s="1">
        <v>1.1906423269999999</v>
      </c>
      <c r="E1061" s="1">
        <v>1.1844493840000001</v>
      </c>
      <c r="F1061" s="1">
        <v>1.235839396</v>
      </c>
      <c r="G1061" s="11" t="s">
        <v>2711</v>
      </c>
    </row>
    <row r="1062" spans="1:7" x14ac:dyDescent="0.2">
      <c r="A1062" s="8" t="s">
        <v>1067</v>
      </c>
      <c r="B1062" s="1">
        <v>1.2383243079999999</v>
      </c>
      <c r="C1062" s="1">
        <v>1.1260092269999999</v>
      </c>
      <c r="D1062" s="1">
        <v>1.158272679</v>
      </c>
      <c r="E1062" s="1">
        <v>0.97579489500000005</v>
      </c>
      <c r="F1062" s="1">
        <v>1.063014173</v>
      </c>
      <c r="G1062" s="9" t="s">
        <v>1</v>
      </c>
    </row>
    <row r="1063" spans="1:7" x14ac:dyDescent="0.2">
      <c r="A1063" s="10" t="s">
        <v>1068</v>
      </c>
      <c r="B1063" s="1">
        <v>1.2370184639999999</v>
      </c>
      <c r="C1063" s="12">
        <v>-8.2067040000000004E-3</v>
      </c>
      <c r="D1063" s="1">
        <v>2.4571902579999998</v>
      </c>
      <c r="E1063" s="12">
        <v>1.0954287570000001</v>
      </c>
      <c r="F1063" s="1">
        <v>4.9640852029999998</v>
      </c>
      <c r="G1063" s="11" t="s">
        <v>1</v>
      </c>
    </row>
    <row r="1064" spans="1:7" x14ac:dyDescent="0.2">
      <c r="A1064" s="8" t="s">
        <v>1069</v>
      </c>
      <c r="B1064" s="1">
        <v>1.232506165</v>
      </c>
      <c r="C1064" s="12">
        <v>0.51189529899999997</v>
      </c>
      <c r="D1064" s="1">
        <v>1.00257704</v>
      </c>
      <c r="E1064" s="12">
        <v>0.55960100099999999</v>
      </c>
      <c r="F1064" s="12">
        <v>0.56965418899999998</v>
      </c>
      <c r="G1064" s="9" t="s">
        <v>1</v>
      </c>
    </row>
    <row r="1065" spans="1:7" x14ac:dyDescent="0.2">
      <c r="A1065" s="10" t="s">
        <v>1070</v>
      </c>
      <c r="B1065" s="1">
        <v>1.2320108789999999</v>
      </c>
      <c r="C1065" s="1">
        <v>1.9013155829999999</v>
      </c>
      <c r="D1065" s="1">
        <v>1.27441447</v>
      </c>
      <c r="E1065" s="1">
        <v>1.3276156619999999</v>
      </c>
      <c r="F1065" s="1">
        <v>1.1247026959999999</v>
      </c>
      <c r="G1065" s="11" t="s">
        <v>1</v>
      </c>
    </row>
    <row r="1066" spans="1:7" x14ac:dyDescent="0.2">
      <c r="A1066" s="8" t="s">
        <v>1071</v>
      </c>
      <c r="B1066" s="1">
        <v>1.2317443100000001</v>
      </c>
      <c r="C1066" s="1">
        <v>1.0546728509999901</v>
      </c>
      <c r="D1066" s="1">
        <v>1.067142045</v>
      </c>
      <c r="E1066" s="1">
        <v>1.3707144280000001</v>
      </c>
      <c r="F1066" s="1">
        <v>1.2678291079999999</v>
      </c>
      <c r="G1066" s="9" t="s">
        <v>1</v>
      </c>
    </row>
    <row r="1067" spans="1:7" x14ac:dyDescent="0.2">
      <c r="A1067" s="10" t="s">
        <v>1072</v>
      </c>
      <c r="B1067" s="1">
        <v>1.2312746959999901</v>
      </c>
      <c r="C1067" s="12">
        <v>1.2943186900000001</v>
      </c>
      <c r="D1067" s="1">
        <v>2.8501260560000001</v>
      </c>
      <c r="E1067" s="1">
        <v>3.8270487879999999</v>
      </c>
      <c r="F1067" s="1">
        <v>4.2916686960000003</v>
      </c>
      <c r="G1067" s="11" t="s">
        <v>1</v>
      </c>
    </row>
    <row r="1068" spans="1:7" x14ac:dyDescent="0.2">
      <c r="A1068" s="8" t="s">
        <v>1073</v>
      </c>
      <c r="B1068" s="1">
        <v>1.229068133</v>
      </c>
      <c r="C1068" s="1">
        <v>0.89489823599999996</v>
      </c>
      <c r="D1068" s="1">
        <v>1.070689199</v>
      </c>
      <c r="E1068" s="1">
        <v>1.0317404750000001</v>
      </c>
      <c r="F1068" s="1">
        <v>1.1844736419999999</v>
      </c>
      <c r="G1068" s="9" t="s">
        <v>2797</v>
      </c>
    </row>
    <row r="1069" spans="1:7" x14ac:dyDescent="0.2">
      <c r="A1069" s="10" t="s">
        <v>1074</v>
      </c>
      <c r="B1069" s="1">
        <v>1.228096654</v>
      </c>
      <c r="C1069" s="1">
        <v>1.156827276</v>
      </c>
      <c r="D1069" s="1">
        <v>1.1538384909999999</v>
      </c>
      <c r="E1069" s="1">
        <v>1.0635483219999999</v>
      </c>
      <c r="F1069" s="1">
        <v>1.0733801599999999</v>
      </c>
      <c r="G1069" s="11" t="s">
        <v>1</v>
      </c>
    </row>
    <row r="1070" spans="1:7" x14ac:dyDescent="0.2">
      <c r="A1070" s="8" t="s">
        <v>1075</v>
      </c>
      <c r="B1070" s="1">
        <v>1.226224448</v>
      </c>
      <c r="C1070" s="1">
        <v>1.819699873</v>
      </c>
      <c r="D1070" s="1">
        <v>2.019578858</v>
      </c>
      <c r="E1070" s="1">
        <v>1.2946866939999999</v>
      </c>
      <c r="F1070" s="1">
        <v>1.2327656709999999</v>
      </c>
      <c r="G1070" s="9" t="s">
        <v>2425</v>
      </c>
    </row>
    <row r="1071" spans="1:7" x14ac:dyDescent="0.2">
      <c r="A1071" s="10" t="s">
        <v>1076</v>
      </c>
      <c r="B1071" s="1">
        <v>1.225298778</v>
      </c>
      <c r="C1071" s="1">
        <v>1.315083757</v>
      </c>
      <c r="D1071" s="1">
        <v>1.561419884</v>
      </c>
      <c r="E1071" s="1">
        <v>0.99269481999999998</v>
      </c>
      <c r="F1071" s="1">
        <v>1.1041372920000001</v>
      </c>
      <c r="G1071" s="11" t="s">
        <v>1</v>
      </c>
    </row>
    <row r="1072" spans="1:7" x14ac:dyDescent="0.2">
      <c r="A1072" s="8" t="s">
        <v>1077</v>
      </c>
      <c r="B1072" s="1">
        <v>1.222608771</v>
      </c>
      <c r="C1072" s="1">
        <v>1.268989312</v>
      </c>
      <c r="D1072" s="1">
        <v>1.046593315</v>
      </c>
      <c r="E1072" s="1">
        <v>1.1972504340000001</v>
      </c>
      <c r="F1072" s="1">
        <v>1.3542611840000001</v>
      </c>
      <c r="G1072" s="9" t="s">
        <v>1</v>
      </c>
    </row>
    <row r="1073" spans="1:7" x14ac:dyDescent="0.2">
      <c r="A1073" s="10" t="s">
        <v>1078</v>
      </c>
      <c r="B1073" s="1">
        <v>1.220916036</v>
      </c>
      <c r="C1073" s="1">
        <v>1.8222496130000001</v>
      </c>
      <c r="D1073" s="1">
        <v>1.4106374429999999</v>
      </c>
      <c r="E1073" s="1">
        <v>1.5447251289999999</v>
      </c>
      <c r="F1073" s="12">
        <v>1.5791757469999901</v>
      </c>
      <c r="G1073" s="11" t="s">
        <v>3153</v>
      </c>
    </row>
    <row r="1074" spans="1:7" x14ac:dyDescent="0.2">
      <c r="A1074" s="8" t="s">
        <v>1079</v>
      </c>
      <c r="B1074" s="1">
        <v>1.2207191049999999</v>
      </c>
      <c r="C1074" s="1">
        <v>1.499844427</v>
      </c>
      <c r="D1074" s="1">
        <v>1.868244255</v>
      </c>
      <c r="E1074" s="1">
        <v>1.852848168</v>
      </c>
      <c r="F1074" s="1">
        <v>2.596134605</v>
      </c>
      <c r="G1074" s="9" t="s">
        <v>3227</v>
      </c>
    </row>
    <row r="1075" spans="1:7" x14ac:dyDescent="0.2">
      <c r="A1075" s="10" t="s">
        <v>1080</v>
      </c>
      <c r="B1075" s="1">
        <v>1.2190149939999999</v>
      </c>
      <c r="C1075" s="1">
        <v>1.195998162</v>
      </c>
      <c r="D1075" s="1">
        <v>1.1504544569999999</v>
      </c>
      <c r="E1075" s="1">
        <v>1.139166406</v>
      </c>
      <c r="F1075" s="1">
        <v>0.98277029199999999</v>
      </c>
      <c r="G1075" s="11" t="s">
        <v>2525</v>
      </c>
    </row>
    <row r="1076" spans="1:7" x14ac:dyDescent="0.2">
      <c r="A1076" s="8" t="s">
        <v>1081</v>
      </c>
      <c r="B1076" s="1">
        <v>1.218206457</v>
      </c>
      <c r="C1076" s="1">
        <v>0.79716290700000003</v>
      </c>
      <c r="D1076" s="1">
        <v>1.1382508009999901</v>
      </c>
      <c r="E1076" s="1">
        <v>0.68492002399999996</v>
      </c>
      <c r="F1076" s="1">
        <v>0.96881414700000001</v>
      </c>
      <c r="G1076" s="9" t="s">
        <v>1</v>
      </c>
    </row>
    <row r="1077" spans="1:7" x14ac:dyDescent="0.2">
      <c r="A1077" s="10" t="s">
        <v>1082</v>
      </c>
      <c r="B1077" s="1">
        <v>1.218103787</v>
      </c>
      <c r="C1077" s="1">
        <v>1.678919316</v>
      </c>
      <c r="D1077" s="1">
        <v>2.5744460069999899</v>
      </c>
      <c r="E1077" s="1">
        <v>1.680089328</v>
      </c>
      <c r="F1077" s="1">
        <v>1.7448683030000001</v>
      </c>
      <c r="G1077" s="11" t="s">
        <v>1</v>
      </c>
    </row>
    <row r="1078" spans="1:7" x14ac:dyDescent="0.2">
      <c r="A1078" s="8" t="s">
        <v>1083</v>
      </c>
      <c r="B1078" s="1">
        <v>1.217969372</v>
      </c>
      <c r="C1078" s="1">
        <v>1.4950565969999901</v>
      </c>
      <c r="D1078" s="1">
        <v>1.3374217020000001</v>
      </c>
      <c r="E1078" s="1">
        <v>1.4727780719999899</v>
      </c>
      <c r="F1078" s="1">
        <v>1.370736358</v>
      </c>
      <c r="G1078" s="9" t="s">
        <v>1</v>
      </c>
    </row>
    <row r="1079" spans="1:7" x14ac:dyDescent="0.2">
      <c r="A1079" s="10" t="s">
        <v>1084</v>
      </c>
      <c r="B1079" s="1">
        <v>1.216838254</v>
      </c>
      <c r="C1079" s="1">
        <v>2.6021950440000001</v>
      </c>
      <c r="D1079" s="1">
        <v>2.2266258900000002</v>
      </c>
      <c r="E1079" s="1">
        <v>2.606735537</v>
      </c>
      <c r="F1079" s="1">
        <v>1.8515256879999999</v>
      </c>
      <c r="G1079" s="11" t="s">
        <v>2667</v>
      </c>
    </row>
    <row r="1080" spans="1:7" x14ac:dyDescent="0.2">
      <c r="A1080" s="8" t="s">
        <v>1085</v>
      </c>
      <c r="B1080" s="1">
        <v>1.215731125</v>
      </c>
      <c r="C1080" s="1">
        <v>1.120135605</v>
      </c>
      <c r="D1080" s="1">
        <v>1.1919229950000001</v>
      </c>
      <c r="E1080" s="1">
        <v>0.95233295500000004</v>
      </c>
      <c r="F1080" s="1">
        <v>0.94057996200000005</v>
      </c>
      <c r="G1080" s="9" t="s">
        <v>1</v>
      </c>
    </row>
    <row r="1081" spans="1:7" x14ac:dyDescent="0.2">
      <c r="A1081" s="10" t="s">
        <v>1086</v>
      </c>
      <c r="B1081" s="1">
        <v>1.212494373</v>
      </c>
      <c r="C1081" s="12">
        <v>0.70096961700000004</v>
      </c>
      <c r="D1081" s="1">
        <v>1.2911860589999999</v>
      </c>
      <c r="E1081" s="1">
        <v>1.3035733459999901</v>
      </c>
      <c r="F1081" s="1">
        <v>1.316071392</v>
      </c>
      <c r="G1081" s="11" t="s">
        <v>2424</v>
      </c>
    </row>
    <row r="1082" spans="1:7" x14ac:dyDescent="0.2">
      <c r="A1082" s="8" t="s">
        <v>1087</v>
      </c>
      <c r="B1082" s="1">
        <v>1.212446489</v>
      </c>
      <c r="C1082" s="1">
        <v>1.567328995</v>
      </c>
      <c r="D1082" s="1">
        <v>1.4013821909999999</v>
      </c>
      <c r="E1082" s="1">
        <v>1.4380995969999999</v>
      </c>
      <c r="F1082" s="1">
        <v>1.3655997989999999</v>
      </c>
      <c r="G1082" s="9" t="s">
        <v>1</v>
      </c>
    </row>
    <row r="1083" spans="1:7" x14ac:dyDescent="0.2">
      <c r="A1083" s="10" t="s">
        <v>1088</v>
      </c>
      <c r="B1083" s="1">
        <v>1.2101774249999999</v>
      </c>
      <c r="C1083" s="1">
        <v>2.1136111639999999</v>
      </c>
      <c r="D1083" s="1">
        <v>1.9126340100000001</v>
      </c>
      <c r="E1083" s="1">
        <v>1.5848224519999901</v>
      </c>
      <c r="F1083" s="1">
        <v>1.172640583</v>
      </c>
      <c r="G1083" s="11" t="s">
        <v>1</v>
      </c>
    </row>
    <row r="1084" spans="1:7" x14ac:dyDescent="0.2">
      <c r="A1084" s="8" t="s">
        <v>1089</v>
      </c>
      <c r="B1084" s="1">
        <v>1.208759981</v>
      </c>
      <c r="C1084" s="1">
        <v>1.426214141</v>
      </c>
      <c r="D1084" s="1">
        <v>1.587160299</v>
      </c>
      <c r="E1084" s="1">
        <v>1.080626342</v>
      </c>
      <c r="F1084" s="1">
        <v>0.79068142399999997</v>
      </c>
      <c r="G1084" s="9" t="s">
        <v>1</v>
      </c>
    </row>
    <row r="1085" spans="1:7" x14ac:dyDescent="0.2">
      <c r="A1085" s="10" t="s">
        <v>1090</v>
      </c>
      <c r="B1085" s="1">
        <v>1.208081293</v>
      </c>
      <c r="C1085" s="1">
        <v>0.95551260400000004</v>
      </c>
      <c r="D1085" s="1">
        <v>1.0859544489999999</v>
      </c>
      <c r="E1085" s="1">
        <v>0.95908232400000004</v>
      </c>
      <c r="F1085" s="1">
        <v>0.92107345200000001</v>
      </c>
      <c r="G1085" s="11" t="s">
        <v>2965</v>
      </c>
    </row>
    <row r="1086" spans="1:7" x14ac:dyDescent="0.2">
      <c r="A1086" s="8" t="s">
        <v>1091</v>
      </c>
      <c r="B1086" s="1">
        <v>1.206295111</v>
      </c>
      <c r="C1086" s="1">
        <v>1.1846505899999999</v>
      </c>
      <c r="D1086" s="1">
        <v>1.2794090920000001</v>
      </c>
      <c r="E1086" s="1">
        <v>0.96812110099999904</v>
      </c>
      <c r="F1086" s="1">
        <v>0.93689311500000005</v>
      </c>
      <c r="G1086" s="9" t="s">
        <v>1</v>
      </c>
    </row>
    <row r="1087" spans="1:7" x14ac:dyDescent="0.2">
      <c r="A1087" s="10" t="s">
        <v>1092</v>
      </c>
      <c r="B1087" s="1">
        <v>1.204726988</v>
      </c>
      <c r="C1087" s="1">
        <v>0.72888983699999998</v>
      </c>
      <c r="D1087" s="1">
        <v>1.0409442739999999</v>
      </c>
      <c r="E1087" s="12">
        <v>0.36771414399999902</v>
      </c>
      <c r="F1087" s="12">
        <v>0.51397252000000004</v>
      </c>
      <c r="G1087" s="11" t="s">
        <v>2653</v>
      </c>
    </row>
    <row r="1088" spans="1:7" x14ac:dyDescent="0.2">
      <c r="A1088" s="8" t="s">
        <v>1093</v>
      </c>
      <c r="B1088" s="1">
        <v>1.2032744790000001</v>
      </c>
      <c r="C1088" s="1">
        <v>1.3910627209999999</v>
      </c>
      <c r="D1088" s="1">
        <v>1.5427794239999999</v>
      </c>
      <c r="E1088" s="1">
        <v>0.98320191899999998</v>
      </c>
      <c r="F1088" s="12">
        <v>0.85659523099999901</v>
      </c>
      <c r="G1088" s="9" t="s">
        <v>1</v>
      </c>
    </row>
    <row r="1089" spans="1:7" x14ac:dyDescent="0.2">
      <c r="A1089" s="10" t="s">
        <v>1094</v>
      </c>
      <c r="B1089" s="1">
        <v>1.2015683720000001</v>
      </c>
      <c r="C1089" s="1">
        <v>1.090827784</v>
      </c>
      <c r="D1089" s="1">
        <v>1.0351842520000001</v>
      </c>
      <c r="E1089" s="12">
        <v>0.46762605600000001</v>
      </c>
      <c r="F1089" s="12">
        <v>0.43624918499999998</v>
      </c>
      <c r="G1089" s="11" t="s">
        <v>1</v>
      </c>
    </row>
    <row r="1090" spans="1:7" x14ac:dyDescent="0.2">
      <c r="A1090" s="8" t="s">
        <v>1095</v>
      </c>
      <c r="B1090" s="1">
        <v>1.1971085809999999</v>
      </c>
      <c r="C1090" s="1">
        <v>1.6433099200000001</v>
      </c>
      <c r="D1090" s="1">
        <v>1.5350193719999901</v>
      </c>
      <c r="E1090" s="1">
        <v>1.4905665959999901</v>
      </c>
      <c r="F1090" s="1">
        <v>1.5005215000000001</v>
      </c>
      <c r="G1090" s="9" t="s">
        <v>1</v>
      </c>
    </row>
    <row r="1091" spans="1:7" x14ac:dyDescent="0.2">
      <c r="A1091" s="10" t="s">
        <v>1096</v>
      </c>
      <c r="B1091" s="1">
        <v>1.196280829</v>
      </c>
      <c r="C1091" s="1">
        <v>1.2324226459999901</v>
      </c>
      <c r="D1091" s="1">
        <v>1.3134047609999999</v>
      </c>
      <c r="E1091" s="12">
        <v>0.49955237600000002</v>
      </c>
      <c r="F1091" s="12">
        <v>0.26670426199999903</v>
      </c>
      <c r="G1091" s="11" t="s">
        <v>2572</v>
      </c>
    </row>
    <row r="1092" spans="1:7" x14ac:dyDescent="0.2">
      <c r="A1092" s="8" t="s">
        <v>1097</v>
      </c>
      <c r="B1092" s="1">
        <v>1.187965945</v>
      </c>
      <c r="C1092" s="1">
        <v>2.3491897079999999</v>
      </c>
      <c r="D1092" s="1">
        <v>2.132560507</v>
      </c>
      <c r="E1092" s="1">
        <v>1.549012668</v>
      </c>
      <c r="F1092" s="1">
        <v>2.091662371</v>
      </c>
      <c r="G1092" s="9" t="s">
        <v>2722</v>
      </c>
    </row>
    <row r="1093" spans="1:7" x14ac:dyDescent="0.2">
      <c r="A1093" s="10" t="s">
        <v>1098</v>
      </c>
      <c r="B1093" s="1">
        <v>1.1867917240000001</v>
      </c>
      <c r="C1093" s="1">
        <v>1.050618378</v>
      </c>
      <c r="D1093" s="1">
        <v>1.159085701</v>
      </c>
      <c r="E1093" s="1">
        <v>1.1060099960000001</v>
      </c>
      <c r="F1093" s="1">
        <v>0.72975187699999999</v>
      </c>
      <c r="G1093" s="11" t="s">
        <v>1</v>
      </c>
    </row>
    <row r="1094" spans="1:7" x14ac:dyDescent="0.2">
      <c r="A1094" s="8" t="s">
        <v>1099</v>
      </c>
      <c r="B1094" s="1">
        <v>1.180976332</v>
      </c>
      <c r="C1094" s="1">
        <v>1.79514473199999</v>
      </c>
      <c r="D1094" s="1">
        <v>2.7185034639999999</v>
      </c>
      <c r="E1094" s="1">
        <v>2.10146719599999</v>
      </c>
      <c r="F1094" s="1">
        <v>3.5955168300000002</v>
      </c>
      <c r="G1094" s="9" t="s">
        <v>1</v>
      </c>
    </row>
    <row r="1095" spans="1:7" x14ac:dyDescent="0.2">
      <c r="A1095" s="10" t="s">
        <v>1100</v>
      </c>
      <c r="B1095" s="1">
        <v>1.1793122819999999</v>
      </c>
      <c r="C1095" s="12">
        <v>0.46342655299999902</v>
      </c>
      <c r="D1095" s="1">
        <v>1.14339781</v>
      </c>
      <c r="E1095" s="12">
        <v>0.44643205699999999</v>
      </c>
      <c r="F1095" s="12">
        <v>1.0956371519999999</v>
      </c>
      <c r="G1095" s="11" t="s">
        <v>1</v>
      </c>
    </row>
    <row r="1096" spans="1:7" x14ac:dyDescent="0.2">
      <c r="A1096" s="8" t="s">
        <v>1101</v>
      </c>
      <c r="B1096" s="1">
        <v>1.17844642</v>
      </c>
      <c r="C1096" s="1">
        <v>1.5761465219999999</v>
      </c>
      <c r="D1096" s="1">
        <v>1.7294107439999999</v>
      </c>
      <c r="E1096" s="1">
        <v>1.301304102</v>
      </c>
      <c r="F1096" s="1">
        <v>1.2234237100000001</v>
      </c>
      <c r="G1096" s="9" t="s">
        <v>1</v>
      </c>
    </row>
    <row r="1097" spans="1:7" x14ac:dyDescent="0.2">
      <c r="A1097" s="10" t="s">
        <v>1102</v>
      </c>
      <c r="B1097" s="1">
        <v>1.1760490379999999</v>
      </c>
      <c r="C1097" s="1">
        <v>2.0736769719999999</v>
      </c>
      <c r="D1097" s="1">
        <v>1.85059829</v>
      </c>
      <c r="E1097" s="1">
        <v>2.4317349090000002</v>
      </c>
      <c r="F1097" s="1">
        <v>2.51758366599999</v>
      </c>
      <c r="G1097" s="11" t="s">
        <v>2541</v>
      </c>
    </row>
    <row r="1098" spans="1:7" x14ac:dyDescent="0.2">
      <c r="A1098" s="8" t="s">
        <v>1103</v>
      </c>
      <c r="B1098" s="1">
        <v>1.175204863</v>
      </c>
      <c r="C1098" s="1">
        <v>1.533362361</v>
      </c>
      <c r="D1098" s="1">
        <v>1.576107806</v>
      </c>
      <c r="E1098" s="1">
        <v>2.0891892849999998</v>
      </c>
      <c r="F1098" s="1">
        <v>1.4969662619999999</v>
      </c>
      <c r="G1098" s="9" t="s">
        <v>2943</v>
      </c>
    </row>
    <row r="1099" spans="1:7" x14ac:dyDescent="0.2">
      <c r="A1099" s="10" t="s">
        <v>1104</v>
      </c>
      <c r="B1099" s="1">
        <v>1.174710693</v>
      </c>
      <c r="C1099" s="1">
        <v>1.1063950259999999</v>
      </c>
      <c r="D1099" s="1">
        <v>1.3919574690000001</v>
      </c>
      <c r="E1099" s="1">
        <v>0.96144921500000002</v>
      </c>
      <c r="F1099" s="1">
        <v>1.162247936</v>
      </c>
      <c r="G1099" s="11" t="s">
        <v>2668</v>
      </c>
    </row>
    <row r="1100" spans="1:7" x14ac:dyDescent="0.2">
      <c r="A1100" s="8" t="s">
        <v>1105</v>
      </c>
      <c r="B1100" s="1">
        <v>1.1727352470000001</v>
      </c>
      <c r="C1100" s="1">
        <v>1.522772773</v>
      </c>
      <c r="D1100" s="1">
        <v>1.8961063629999999</v>
      </c>
      <c r="E1100" s="1">
        <v>2.9569040059999998</v>
      </c>
      <c r="F1100" s="1">
        <v>2.716800417</v>
      </c>
      <c r="G1100" s="9" t="s">
        <v>2429</v>
      </c>
    </row>
    <row r="1101" spans="1:7" x14ac:dyDescent="0.2">
      <c r="A1101" s="10" t="s">
        <v>1106</v>
      </c>
      <c r="B1101" s="1">
        <v>1.1719298709999999</v>
      </c>
      <c r="C1101" s="12">
        <v>0.678544394</v>
      </c>
      <c r="D1101" s="1">
        <v>1.581670235</v>
      </c>
      <c r="E1101" s="12">
        <v>1.1455679519999999</v>
      </c>
      <c r="F1101" s="12">
        <v>1.9686041669999901</v>
      </c>
      <c r="G1101" s="11" t="s">
        <v>1</v>
      </c>
    </row>
    <row r="1102" spans="1:7" x14ac:dyDescent="0.2">
      <c r="A1102" s="8" t="s">
        <v>1107</v>
      </c>
      <c r="B1102" s="1">
        <v>1.1709422109999901</v>
      </c>
      <c r="C1102" s="1">
        <v>1.4089130569999999</v>
      </c>
      <c r="D1102" s="1">
        <v>1.259697243</v>
      </c>
      <c r="E1102" s="1">
        <v>1.2000258669999999</v>
      </c>
      <c r="F1102" s="1">
        <v>1.310395609</v>
      </c>
      <c r="G1102" s="9" t="s">
        <v>2741</v>
      </c>
    </row>
    <row r="1103" spans="1:7" x14ac:dyDescent="0.2">
      <c r="A1103" s="10" t="s">
        <v>1108</v>
      </c>
      <c r="B1103" s="1">
        <v>1.1695109400000001</v>
      </c>
      <c r="C1103" s="1">
        <v>1.8886636909999901</v>
      </c>
      <c r="D1103" s="1">
        <v>1.6983456959999901</v>
      </c>
      <c r="E1103" s="12">
        <v>0.792001697</v>
      </c>
      <c r="F1103" s="1">
        <v>0.91461622899999995</v>
      </c>
      <c r="G1103" s="11" t="s">
        <v>1</v>
      </c>
    </row>
    <row r="1104" spans="1:7" x14ac:dyDescent="0.2">
      <c r="A1104" s="8" t="s">
        <v>1109</v>
      </c>
      <c r="B1104" s="1">
        <v>1.1663482350000001</v>
      </c>
      <c r="C1104" s="1">
        <v>2.5362013939999999</v>
      </c>
      <c r="D1104" s="1">
        <v>2.5968211229999998</v>
      </c>
      <c r="E1104" s="1">
        <v>2.0755975640000002</v>
      </c>
      <c r="F1104" s="1">
        <v>1.762687184</v>
      </c>
      <c r="G1104" s="9" t="s">
        <v>1</v>
      </c>
    </row>
    <row r="1105" spans="1:7" x14ac:dyDescent="0.2">
      <c r="A1105" s="10" t="s">
        <v>1110</v>
      </c>
      <c r="B1105" s="1">
        <v>1.1663171990000001</v>
      </c>
      <c r="C1105" s="1">
        <v>0.79876813000000002</v>
      </c>
      <c r="D1105" s="1">
        <v>1.0510556740000001</v>
      </c>
      <c r="E1105" s="1">
        <v>0.66431490500000001</v>
      </c>
      <c r="F1105" s="1">
        <v>0.89285056099999904</v>
      </c>
      <c r="G1105" s="11" t="s">
        <v>1</v>
      </c>
    </row>
    <row r="1106" spans="1:7" x14ac:dyDescent="0.2">
      <c r="A1106" s="8" t="s">
        <v>1111</v>
      </c>
      <c r="B1106" s="1">
        <v>1.164623086</v>
      </c>
      <c r="C1106" s="1">
        <v>1.27829386</v>
      </c>
      <c r="D1106" s="1">
        <v>1.4503706750000001</v>
      </c>
      <c r="E1106" s="1">
        <v>0.89749097599999905</v>
      </c>
      <c r="F1106" s="1">
        <v>1.191908051</v>
      </c>
      <c r="G1106" s="9" t="s">
        <v>1</v>
      </c>
    </row>
    <row r="1107" spans="1:7" x14ac:dyDescent="0.2">
      <c r="A1107" s="10" t="s">
        <v>1112</v>
      </c>
      <c r="B1107" s="1">
        <v>1.1641966429999999</v>
      </c>
      <c r="C1107" s="1">
        <v>1.5840503749999999</v>
      </c>
      <c r="D1107" s="1">
        <v>1.6225456030000001</v>
      </c>
      <c r="E1107" s="1">
        <v>1.2549346539999999</v>
      </c>
      <c r="F1107" s="1">
        <v>1.1143660820000001</v>
      </c>
      <c r="G1107" s="11" t="s">
        <v>1</v>
      </c>
    </row>
    <row r="1108" spans="1:7" x14ac:dyDescent="0.2">
      <c r="A1108" s="8" t="s">
        <v>1113</v>
      </c>
      <c r="B1108" s="1">
        <v>1.1611328059999999</v>
      </c>
      <c r="C1108" s="1">
        <v>1.230001597</v>
      </c>
      <c r="D1108" s="1">
        <v>1.342702654</v>
      </c>
      <c r="E1108" s="1">
        <v>0.95464385099999904</v>
      </c>
      <c r="F1108" s="1">
        <v>1.14170887</v>
      </c>
      <c r="G1108" s="9" t="s">
        <v>2893</v>
      </c>
    </row>
    <row r="1109" spans="1:7" x14ac:dyDescent="0.2">
      <c r="A1109" s="10" t="s">
        <v>1114</v>
      </c>
      <c r="B1109" s="1">
        <v>1.1590740349999999</v>
      </c>
      <c r="C1109" s="1">
        <v>1.4455642479999999</v>
      </c>
      <c r="D1109" s="1">
        <v>1.368885071</v>
      </c>
      <c r="E1109" s="1">
        <v>1.241696965</v>
      </c>
      <c r="F1109" s="1">
        <v>1.102852017</v>
      </c>
      <c r="G1109" s="11" t="s">
        <v>2408</v>
      </c>
    </row>
    <row r="1110" spans="1:7" x14ac:dyDescent="0.2">
      <c r="A1110" s="8" t="s">
        <v>1115</v>
      </c>
      <c r="B1110" s="1">
        <v>1.158125163</v>
      </c>
      <c r="C1110" s="1">
        <v>1.3538195390000001</v>
      </c>
      <c r="D1110" s="1">
        <v>1.6745081399999999</v>
      </c>
      <c r="E1110" s="12">
        <v>0.91841235499999996</v>
      </c>
      <c r="F1110" s="1">
        <v>1.2577430979999999</v>
      </c>
      <c r="G1110" s="9" t="s">
        <v>2488</v>
      </c>
    </row>
    <row r="1111" spans="1:7" x14ac:dyDescent="0.2">
      <c r="A1111" s="10" t="s">
        <v>1116</v>
      </c>
      <c r="B1111" s="1">
        <v>1.157500583</v>
      </c>
      <c r="C1111" s="1">
        <v>1.0257653440000001</v>
      </c>
      <c r="D1111" s="1">
        <v>1.074947852</v>
      </c>
      <c r="E1111" s="1">
        <v>0.99769688299999904</v>
      </c>
      <c r="F1111" s="1">
        <v>1.102342905</v>
      </c>
      <c r="G1111" s="11" t="s">
        <v>2424</v>
      </c>
    </row>
    <row r="1112" spans="1:7" x14ac:dyDescent="0.2">
      <c r="A1112" s="8" t="s">
        <v>1117</v>
      </c>
      <c r="B1112" s="1">
        <v>1.155545891</v>
      </c>
      <c r="C1112" s="12">
        <v>1.0995479319999999</v>
      </c>
      <c r="D1112" s="1">
        <v>2.237108219</v>
      </c>
      <c r="E1112" s="12">
        <v>0.796154205</v>
      </c>
      <c r="F1112" s="12">
        <v>3.115905798</v>
      </c>
      <c r="G1112" s="9" t="s">
        <v>1</v>
      </c>
    </row>
    <row r="1113" spans="1:7" x14ac:dyDescent="0.2">
      <c r="A1113" s="10" t="s">
        <v>1118</v>
      </c>
      <c r="B1113" s="1">
        <v>1.1527928919999999</v>
      </c>
      <c r="C1113" s="1">
        <v>1.285168426</v>
      </c>
      <c r="D1113" s="1">
        <v>1.1767572900000001</v>
      </c>
      <c r="E1113" s="1">
        <v>1.104394152</v>
      </c>
      <c r="F1113" s="1">
        <v>0.71792657099999901</v>
      </c>
      <c r="G1113" s="11" t="s">
        <v>1</v>
      </c>
    </row>
    <row r="1114" spans="1:7" x14ac:dyDescent="0.2">
      <c r="A1114" s="8" t="s">
        <v>1119</v>
      </c>
      <c r="B1114" s="1">
        <v>1.14649869</v>
      </c>
      <c r="C1114" s="1">
        <v>1.3226205529999999</v>
      </c>
      <c r="D1114" s="1">
        <v>1.4297494049999999</v>
      </c>
      <c r="E1114" s="1">
        <v>1.026688402</v>
      </c>
      <c r="F1114" s="1">
        <v>0.88892124699999997</v>
      </c>
      <c r="G1114" s="9" t="s">
        <v>2521</v>
      </c>
    </row>
    <row r="1115" spans="1:7" x14ac:dyDescent="0.2">
      <c r="A1115" s="10" t="s">
        <v>1120</v>
      </c>
      <c r="B1115" s="1">
        <v>1.1451048209999899</v>
      </c>
      <c r="C1115" s="1">
        <v>1.7722291539999999</v>
      </c>
      <c r="D1115" s="1">
        <v>1.328325733</v>
      </c>
      <c r="E1115" s="1">
        <v>2.1342493899999999</v>
      </c>
      <c r="F1115" s="12">
        <v>1.5302955759999901</v>
      </c>
      <c r="G1115" s="11" t="s">
        <v>1</v>
      </c>
    </row>
    <row r="1116" spans="1:7" x14ac:dyDescent="0.2">
      <c r="A1116" s="8" t="s">
        <v>1121</v>
      </c>
      <c r="B1116" s="1">
        <v>1.143462043</v>
      </c>
      <c r="C1116" s="1">
        <v>2.2126184109999998</v>
      </c>
      <c r="D1116" s="1">
        <v>2.465144972</v>
      </c>
      <c r="E1116" s="12">
        <v>1.2638948699999999</v>
      </c>
      <c r="F1116" s="12">
        <v>2.6304106049999998</v>
      </c>
      <c r="G1116" s="9" t="s">
        <v>3276</v>
      </c>
    </row>
    <row r="1117" spans="1:7" x14ac:dyDescent="0.2">
      <c r="A1117" s="10" t="s">
        <v>1122</v>
      </c>
      <c r="B1117" s="1">
        <v>1.1418445209999999</v>
      </c>
      <c r="C1117" s="1">
        <v>2.56800556</v>
      </c>
      <c r="D1117" s="1">
        <v>2.2310181619999998</v>
      </c>
      <c r="E1117" s="1">
        <v>2.0796891130000001</v>
      </c>
      <c r="F1117" s="1">
        <v>1.7343322779999999</v>
      </c>
      <c r="G1117" s="11" t="s">
        <v>1</v>
      </c>
    </row>
    <row r="1118" spans="1:7" x14ac:dyDescent="0.2">
      <c r="A1118" s="8" t="s">
        <v>1123</v>
      </c>
      <c r="B1118" s="1">
        <v>1.1393566420000001</v>
      </c>
      <c r="C1118" s="1">
        <v>1.1215158249999999</v>
      </c>
      <c r="D1118" s="1">
        <v>1.247193878</v>
      </c>
      <c r="E1118" s="1">
        <v>1.0701020489999999</v>
      </c>
      <c r="F1118" s="1">
        <v>0.746336470999999</v>
      </c>
      <c r="G1118" s="9" t="s">
        <v>2633</v>
      </c>
    </row>
    <row r="1119" spans="1:7" x14ac:dyDescent="0.2">
      <c r="A1119" s="10" t="s">
        <v>1124</v>
      </c>
      <c r="B1119" s="1">
        <v>1.1388988470000001</v>
      </c>
      <c r="C1119" s="12">
        <v>0.91712275899999995</v>
      </c>
      <c r="D1119" s="1">
        <v>1.8572814390000001</v>
      </c>
      <c r="E1119" s="12">
        <v>0.57750469199999999</v>
      </c>
      <c r="F1119" s="12">
        <v>0.58734045599999996</v>
      </c>
      <c r="G1119" s="11" t="s">
        <v>1</v>
      </c>
    </row>
    <row r="1120" spans="1:7" x14ac:dyDescent="0.2">
      <c r="A1120" s="8" t="s">
        <v>1125</v>
      </c>
      <c r="B1120" s="1">
        <v>1.138222136</v>
      </c>
      <c r="C1120" s="12">
        <v>0.63927188099999999</v>
      </c>
      <c r="D1120" s="1">
        <v>1.3426787019999999</v>
      </c>
      <c r="E1120" s="1">
        <v>1.467913775</v>
      </c>
      <c r="F1120" s="12">
        <v>1.33488228</v>
      </c>
      <c r="G1120" s="9" t="s">
        <v>2481</v>
      </c>
    </row>
    <row r="1121" spans="1:7" x14ac:dyDescent="0.2">
      <c r="A1121" s="10" t="s">
        <v>1126</v>
      </c>
      <c r="B1121" s="1">
        <v>1.137990088</v>
      </c>
      <c r="C1121" s="1">
        <v>2.35936732</v>
      </c>
      <c r="D1121" s="1">
        <v>2.4684485440000001</v>
      </c>
      <c r="E1121" s="1">
        <v>1.96974597</v>
      </c>
      <c r="F1121" s="1">
        <v>1.89260888</v>
      </c>
      <c r="G1121" s="11" t="s">
        <v>1</v>
      </c>
    </row>
    <row r="1122" spans="1:7" x14ac:dyDescent="0.2">
      <c r="A1122" s="8" t="s">
        <v>1127</v>
      </c>
      <c r="B1122" s="1">
        <v>1.1370983299999999</v>
      </c>
      <c r="C1122" s="1">
        <v>1.1557451889999999</v>
      </c>
      <c r="D1122" s="1">
        <v>1.175748775</v>
      </c>
      <c r="E1122" s="1">
        <v>1.116797515</v>
      </c>
      <c r="F1122" s="1">
        <v>1.0715011219999999</v>
      </c>
      <c r="G1122" s="9" t="s">
        <v>1</v>
      </c>
    </row>
    <row r="1123" spans="1:7" x14ac:dyDescent="0.2">
      <c r="A1123" s="10" t="s">
        <v>1128</v>
      </c>
      <c r="B1123" s="1">
        <v>1.1359566050000001</v>
      </c>
      <c r="C1123" s="1">
        <v>0.99561545900000004</v>
      </c>
      <c r="D1123" s="1">
        <v>1.0320243009999901</v>
      </c>
      <c r="E1123" s="1">
        <v>1.258552128</v>
      </c>
      <c r="F1123" s="1">
        <v>1.141212487</v>
      </c>
      <c r="G1123" s="11" t="s">
        <v>1</v>
      </c>
    </row>
    <row r="1124" spans="1:7" x14ac:dyDescent="0.2">
      <c r="A1124" s="8" t="s">
        <v>1129</v>
      </c>
      <c r="B1124" s="1">
        <v>1.1353095309999901</v>
      </c>
      <c r="C1124" s="1">
        <v>1.031677263</v>
      </c>
      <c r="D1124" s="1">
        <v>1.2358871069999999</v>
      </c>
      <c r="E1124" s="1">
        <v>0.67333932599999902</v>
      </c>
      <c r="F1124" s="1">
        <v>0.71071634400000006</v>
      </c>
      <c r="G1124" s="9" t="s">
        <v>2522</v>
      </c>
    </row>
    <row r="1125" spans="1:7" x14ac:dyDescent="0.2">
      <c r="A1125" s="10" t="s">
        <v>1130</v>
      </c>
      <c r="B1125" s="1">
        <v>1.134328037</v>
      </c>
      <c r="C1125" s="12">
        <v>0.86782765299999998</v>
      </c>
      <c r="D1125" s="1">
        <v>1.0995410409999999</v>
      </c>
      <c r="E1125" s="1">
        <v>1.1031733029999999</v>
      </c>
      <c r="F1125" s="12">
        <v>0.72379280000000001</v>
      </c>
      <c r="G1125" s="11" t="s">
        <v>2621</v>
      </c>
    </row>
    <row r="1126" spans="1:7" x14ac:dyDescent="0.2">
      <c r="A1126" s="8" t="s">
        <v>1131</v>
      </c>
      <c r="B1126" s="1">
        <v>1.1337753070000001</v>
      </c>
      <c r="C1126" s="1">
        <v>1.2912847519999999</v>
      </c>
      <c r="D1126" s="1">
        <v>1.221099986</v>
      </c>
      <c r="E1126" s="1">
        <v>1.221038157</v>
      </c>
      <c r="F1126" s="1">
        <v>1.2531406279999999</v>
      </c>
      <c r="G1126" s="9" t="s">
        <v>1</v>
      </c>
    </row>
    <row r="1127" spans="1:7" x14ac:dyDescent="0.2">
      <c r="A1127" s="10" t="s">
        <v>1132</v>
      </c>
      <c r="B1127" s="1">
        <v>1.129393109</v>
      </c>
      <c r="C1127" s="1">
        <v>1.9929047659999899</v>
      </c>
      <c r="D1127" s="1">
        <v>1.722374638</v>
      </c>
      <c r="E1127" s="1">
        <v>1.784530953</v>
      </c>
      <c r="F1127" s="1">
        <v>1.5627308499999999</v>
      </c>
      <c r="G1127" s="11" t="s">
        <v>2685</v>
      </c>
    </row>
    <row r="1128" spans="1:7" x14ac:dyDescent="0.2">
      <c r="A1128" s="8" t="s">
        <v>1133</v>
      </c>
      <c r="B1128" s="1">
        <v>1.129069538</v>
      </c>
      <c r="C1128" s="1">
        <v>0.94632916</v>
      </c>
      <c r="D1128" s="1">
        <v>1.0027127059999901</v>
      </c>
      <c r="E1128" s="1">
        <v>0.87213317400000001</v>
      </c>
      <c r="F1128" s="1">
        <v>0.96716407000000004</v>
      </c>
      <c r="G1128" s="9" t="s">
        <v>1</v>
      </c>
    </row>
    <row r="1129" spans="1:7" x14ac:dyDescent="0.2">
      <c r="A1129" s="10" t="s">
        <v>1134</v>
      </c>
      <c r="B1129" s="1">
        <v>1.1284101870000001</v>
      </c>
      <c r="C1129" s="1">
        <v>0.68111335299999998</v>
      </c>
      <c r="D1129" s="1">
        <v>1.084181332</v>
      </c>
      <c r="E1129" s="12">
        <v>0.49494689600000003</v>
      </c>
      <c r="F1129" s="1">
        <v>0.61449067199999996</v>
      </c>
      <c r="G1129" s="11" t="s">
        <v>1</v>
      </c>
    </row>
    <row r="1130" spans="1:7" x14ac:dyDescent="0.2">
      <c r="A1130" s="8" t="s">
        <v>1135</v>
      </c>
      <c r="B1130" s="1">
        <v>1.1271655789999999</v>
      </c>
      <c r="C1130" s="12">
        <v>0.61218036600000003</v>
      </c>
      <c r="D1130" s="1">
        <v>1.269294068</v>
      </c>
      <c r="E1130" s="12">
        <v>0.77707843799999998</v>
      </c>
      <c r="F1130" s="12">
        <v>0.51888281700000005</v>
      </c>
      <c r="G1130" s="9" t="s">
        <v>1</v>
      </c>
    </row>
    <row r="1131" spans="1:7" x14ac:dyDescent="0.2">
      <c r="A1131" s="10" t="s">
        <v>1136</v>
      </c>
      <c r="B1131" s="1">
        <v>1.1233948149999999</v>
      </c>
      <c r="C1131" s="1">
        <v>0.730996120999999</v>
      </c>
      <c r="D1131" s="1">
        <v>1.1255544529999999</v>
      </c>
      <c r="E1131" s="12">
        <v>0.697353690999999</v>
      </c>
      <c r="F1131" s="1">
        <v>0.82190127299999904</v>
      </c>
      <c r="G1131" s="11" t="s">
        <v>3158</v>
      </c>
    </row>
    <row r="1132" spans="1:7" x14ac:dyDescent="0.2">
      <c r="A1132" s="8" t="s">
        <v>1137</v>
      </c>
      <c r="B1132" s="1">
        <v>1.1229341939999999</v>
      </c>
      <c r="C1132" s="1">
        <v>2.0006431600000001</v>
      </c>
      <c r="D1132" s="1">
        <v>1.8117290079999999</v>
      </c>
      <c r="E1132" s="1">
        <v>2.3798293899999998</v>
      </c>
      <c r="F1132" s="1">
        <v>2.5775505829999998</v>
      </c>
      <c r="G1132" s="9" t="s">
        <v>1</v>
      </c>
    </row>
    <row r="1133" spans="1:7" x14ac:dyDescent="0.2">
      <c r="A1133" s="10" t="s">
        <v>1138</v>
      </c>
      <c r="B1133" s="1">
        <v>1.122543241</v>
      </c>
      <c r="C1133" s="1">
        <v>0.91383435099999999</v>
      </c>
      <c r="D1133" s="1">
        <v>1.2254992149999999</v>
      </c>
      <c r="E1133" s="1">
        <v>1.1218475640000001</v>
      </c>
      <c r="F1133" s="1">
        <v>0.97687486299999904</v>
      </c>
      <c r="G1133" s="11" t="s">
        <v>2981</v>
      </c>
    </row>
    <row r="1134" spans="1:7" x14ac:dyDescent="0.2">
      <c r="A1134" s="8" t="s">
        <v>1139</v>
      </c>
      <c r="B1134" s="1">
        <v>1.119814493</v>
      </c>
      <c r="C1134" s="1">
        <v>1.3075112579999999</v>
      </c>
      <c r="D1134" s="1">
        <v>1.4060198399999999</v>
      </c>
      <c r="E1134" s="1">
        <v>1.1713743329999999</v>
      </c>
      <c r="F1134" s="1">
        <v>0.92329963599999998</v>
      </c>
      <c r="G1134" s="9" t="s">
        <v>3192</v>
      </c>
    </row>
    <row r="1135" spans="1:7" x14ac:dyDescent="0.2">
      <c r="A1135" s="10" t="s">
        <v>1140</v>
      </c>
      <c r="B1135" s="1">
        <v>1.118542634</v>
      </c>
      <c r="C1135" s="1">
        <v>1.177519743</v>
      </c>
      <c r="D1135" s="1">
        <v>1.543865421</v>
      </c>
      <c r="E1135" s="1">
        <v>1.241234245</v>
      </c>
      <c r="F1135" s="1">
        <v>0.92711019900000002</v>
      </c>
      <c r="G1135" s="11" t="s">
        <v>1</v>
      </c>
    </row>
    <row r="1136" spans="1:7" x14ac:dyDescent="0.2">
      <c r="A1136" s="8" t="s">
        <v>1141</v>
      </c>
      <c r="B1136" s="1">
        <v>1.1122354290000001</v>
      </c>
      <c r="C1136" s="1">
        <v>0.78964450500000005</v>
      </c>
      <c r="D1136" s="1">
        <v>1.072320919</v>
      </c>
      <c r="E1136" s="1">
        <v>0.62541895000000003</v>
      </c>
      <c r="F1136" s="1">
        <v>0.78732085900000004</v>
      </c>
      <c r="G1136" s="9" t="s">
        <v>2966</v>
      </c>
    </row>
    <row r="1137" spans="1:7" x14ac:dyDescent="0.2">
      <c r="A1137" s="10" t="s">
        <v>1142</v>
      </c>
      <c r="B1137" s="1">
        <v>1.110476907</v>
      </c>
      <c r="C1137" s="1">
        <v>1.1771710019999999</v>
      </c>
      <c r="D1137" s="1">
        <v>1.3238818990000001</v>
      </c>
      <c r="E1137" s="1">
        <v>1.0402214159999901</v>
      </c>
      <c r="F1137" s="1">
        <v>1.1572011719999999</v>
      </c>
      <c r="G1137" s="11" t="s">
        <v>1</v>
      </c>
    </row>
    <row r="1138" spans="1:7" x14ac:dyDescent="0.2">
      <c r="A1138" s="8" t="s">
        <v>1143</v>
      </c>
      <c r="B1138" s="1">
        <v>1.109709786</v>
      </c>
      <c r="C1138" s="1">
        <v>1.1335169359999999</v>
      </c>
      <c r="D1138" s="1">
        <v>1.0727708739999999</v>
      </c>
      <c r="E1138" s="1">
        <v>0.88932960599999999</v>
      </c>
      <c r="F1138" s="1">
        <v>0.77949112799999998</v>
      </c>
      <c r="G1138" s="9" t="s">
        <v>1</v>
      </c>
    </row>
    <row r="1139" spans="1:7" x14ac:dyDescent="0.2">
      <c r="A1139" s="10" t="s">
        <v>1144</v>
      </c>
      <c r="B1139" s="1">
        <v>1.1088640789999999</v>
      </c>
      <c r="C1139" s="1">
        <v>1.4389159650000001</v>
      </c>
      <c r="D1139" s="1">
        <v>1.741702334</v>
      </c>
      <c r="E1139" s="1">
        <v>1.434417268</v>
      </c>
      <c r="F1139" s="1">
        <v>1.6303188280000001</v>
      </c>
      <c r="G1139" s="11" t="s">
        <v>1</v>
      </c>
    </row>
    <row r="1140" spans="1:7" x14ac:dyDescent="0.2">
      <c r="A1140" s="8" t="s">
        <v>1145</v>
      </c>
      <c r="B1140" s="1">
        <v>1.1063937800000001</v>
      </c>
      <c r="C1140" s="1">
        <v>0.93412788099999999</v>
      </c>
      <c r="D1140" s="1">
        <v>1.1719457659999899</v>
      </c>
      <c r="E1140" s="1">
        <v>0.85553743299999996</v>
      </c>
      <c r="F1140" s="1">
        <v>0.91324472800000001</v>
      </c>
      <c r="G1140" s="9" t="s">
        <v>2753</v>
      </c>
    </row>
    <row r="1141" spans="1:7" x14ac:dyDescent="0.2">
      <c r="A1141" s="10" t="s">
        <v>1146</v>
      </c>
      <c r="B1141" s="1">
        <v>1.1012938720000001</v>
      </c>
      <c r="C1141" s="1">
        <v>1.1366343379999999</v>
      </c>
      <c r="D1141" s="1">
        <v>1.236001801</v>
      </c>
      <c r="E1141" s="1">
        <v>1.3167948409999899</v>
      </c>
      <c r="F1141" s="1">
        <v>1.1008125019999999</v>
      </c>
      <c r="G1141" s="11" t="s">
        <v>2684</v>
      </c>
    </row>
    <row r="1142" spans="1:7" x14ac:dyDescent="0.2">
      <c r="A1142" s="8" t="s">
        <v>1147</v>
      </c>
      <c r="B1142" s="1">
        <v>1.1006058990000001</v>
      </c>
      <c r="C1142" s="1">
        <v>0.96592977499999999</v>
      </c>
      <c r="D1142" s="1">
        <v>1.068737203</v>
      </c>
      <c r="E1142" s="1">
        <v>1.395548638</v>
      </c>
      <c r="F1142" s="1">
        <v>1.125585931</v>
      </c>
      <c r="G1142" s="9" t="s">
        <v>2957</v>
      </c>
    </row>
    <row r="1143" spans="1:7" x14ac:dyDescent="0.2">
      <c r="A1143" s="10" t="s">
        <v>1148</v>
      </c>
      <c r="B1143" s="1">
        <v>1.100574776</v>
      </c>
      <c r="C1143" s="1">
        <v>0.70014469000000001</v>
      </c>
      <c r="D1143" s="1">
        <v>1.0254209029999899</v>
      </c>
      <c r="E1143" s="1">
        <v>0.71652715099999997</v>
      </c>
      <c r="F1143" s="1">
        <v>0.56880019500000001</v>
      </c>
      <c r="G1143" s="11" t="s">
        <v>2440</v>
      </c>
    </row>
    <row r="1144" spans="1:7" x14ac:dyDescent="0.2">
      <c r="A1144" s="8" t="s">
        <v>1149</v>
      </c>
      <c r="B1144" s="1">
        <v>1.0999051520000001</v>
      </c>
      <c r="C1144" s="1">
        <v>0.95260061900000004</v>
      </c>
      <c r="D1144" s="1">
        <v>1.4563445559999999</v>
      </c>
      <c r="E1144" s="1">
        <v>0.86803809999999904</v>
      </c>
      <c r="F1144" s="1">
        <v>0.80753141299999998</v>
      </c>
      <c r="G1144" s="9" t="s">
        <v>2665</v>
      </c>
    </row>
    <row r="1145" spans="1:7" x14ac:dyDescent="0.2">
      <c r="A1145" s="10" t="s">
        <v>1150</v>
      </c>
      <c r="B1145" s="1">
        <v>1.0997066090000001</v>
      </c>
      <c r="C1145" s="1">
        <v>1.183560065</v>
      </c>
      <c r="D1145" s="1">
        <v>1.1996698829999899</v>
      </c>
      <c r="E1145" s="1">
        <v>0.85056725099999997</v>
      </c>
      <c r="F1145" s="1">
        <v>0.95384002499999998</v>
      </c>
      <c r="G1145" s="11" t="s">
        <v>2684</v>
      </c>
    </row>
    <row r="1146" spans="1:7" x14ac:dyDescent="0.2">
      <c r="A1146" s="8" t="s">
        <v>1151</v>
      </c>
      <c r="B1146" s="1">
        <v>1.09919535</v>
      </c>
      <c r="C1146" s="1">
        <v>1.315145132</v>
      </c>
      <c r="D1146" s="1">
        <v>1.4276134439999999</v>
      </c>
      <c r="E1146" s="1">
        <v>0.79812065399999998</v>
      </c>
      <c r="F1146" s="1">
        <v>0.84709298799999999</v>
      </c>
      <c r="G1146" s="9" t="s">
        <v>2543</v>
      </c>
    </row>
    <row r="1147" spans="1:7" x14ac:dyDescent="0.2">
      <c r="A1147" s="10" t="s">
        <v>1152</v>
      </c>
      <c r="B1147" s="1">
        <v>1.0980285779999901</v>
      </c>
      <c r="C1147" s="1">
        <v>1.38842154</v>
      </c>
      <c r="D1147" s="1">
        <v>1.646455582</v>
      </c>
      <c r="E1147" s="1">
        <v>1.5408402409999999</v>
      </c>
      <c r="F1147" s="12">
        <v>1.039662646</v>
      </c>
      <c r="G1147" s="11" t="s">
        <v>1</v>
      </c>
    </row>
    <row r="1148" spans="1:7" x14ac:dyDescent="0.2">
      <c r="A1148" s="8" t="s">
        <v>1153</v>
      </c>
      <c r="B1148" s="1">
        <v>1.097067518</v>
      </c>
      <c r="C1148" s="1">
        <v>1.276156423</v>
      </c>
      <c r="D1148" s="1">
        <v>1.21304765</v>
      </c>
      <c r="E1148" s="1">
        <v>1.051005432</v>
      </c>
      <c r="F1148" s="1">
        <v>1.059464417</v>
      </c>
      <c r="G1148" s="9" t="s">
        <v>1</v>
      </c>
    </row>
    <row r="1149" spans="1:7" x14ac:dyDescent="0.2">
      <c r="A1149" s="10" t="s">
        <v>1154</v>
      </c>
      <c r="B1149" s="1">
        <v>1.0967713530000001</v>
      </c>
      <c r="C1149" s="1">
        <v>1.413804313</v>
      </c>
      <c r="D1149" s="1">
        <v>1.208612134</v>
      </c>
      <c r="E1149" s="1">
        <v>0.88233291800000002</v>
      </c>
      <c r="F1149" s="1">
        <v>0.98826186699999996</v>
      </c>
      <c r="G1149" s="11" t="s">
        <v>3209</v>
      </c>
    </row>
    <row r="1150" spans="1:7" x14ac:dyDescent="0.2">
      <c r="A1150" s="8" t="s">
        <v>1155</v>
      </c>
      <c r="B1150" s="1">
        <v>1.095831829</v>
      </c>
      <c r="C1150" s="1">
        <v>2.1681873760000001</v>
      </c>
      <c r="D1150" s="1">
        <v>1.9726136459999899</v>
      </c>
      <c r="E1150" s="1">
        <v>2.2659805660000001</v>
      </c>
      <c r="F1150" s="12">
        <v>2.3420458329999998</v>
      </c>
      <c r="G1150" s="9" t="s">
        <v>2517</v>
      </c>
    </row>
    <row r="1151" spans="1:7" x14ac:dyDescent="0.2">
      <c r="A1151" s="10" t="s">
        <v>1156</v>
      </c>
      <c r="B1151" s="1">
        <v>1.094743904</v>
      </c>
      <c r="C1151" s="1">
        <v>1.2414327570000001</v>
      </c>
      <c r="D1151" s="1">
        <v>1.232967098</v>
      </c>
      <c r="E1151" s="1">
        <v>1.349857181</v>
      </c>
      <c r="F1151" s="1">
        <v>1.4117547640000001</v>
      </c>
      <c r="G1151" s="11" t="s">
        <v>3065</v>
      </c>
    </row>
    <row r="1152" spans="1:7" x14ac:dyDescent="0.2">
      <c r="A1152" s="8" t="s">
        <v>1157</v>
      </c>
      <c r="B1152" s="1">
        <v>1.0945013189999999</v>
      </c>
      <c r="C1152" s="1">
        <v>1.657668235</v>
      </c>
      <c r="D1152" s="1">
        <v>1.6647176909999899</v>
      </c>
      <c r="E1152" s="1">
        <v>1.5952830979999999</v>
      </c>
      <c r="F1152" s="1">
        <v>1.4261929069999999</v>
      </c>
      <c r="G1152" s="9" t="s">
        <v>1</v>
      </c>
    </row>
    <row r="1153" spans="1:7" x14ac:dyDescent="0.2">
      <c r="A1153" s="10" t="s">
        <v>1158</v>
      </c>
      <c r="B1153" s="1">
        <v>1.08889894</v>
      </c>
      <c r="C1153" s="1">
        <v>2.0024371190000001</v>
      </c>
      <c r="D1153" s="1">
        <v>1.9022812409999901</v>
      </c>
      <c r="E1153" s="1">
        <v>1.534184153</v>
      </c>
      <c r="F1153" s="1">
        <v>1.5696456719999901</v>
      </c>
      <c r="G1153" s="11" t="s">
        <v>2485</v>
      </c>
    </row>
    <row r="1154" spans="1:7" x14ac:dyDescent="0.2">
      <c r="A1154" s="8" t="s">
        <v>1159</v>
      </c>
      <c r="B1154" s="1">
        <v>1.088436306</v>
      </c>
      <c r="C1154" s="1">
        <v>1.5271482000000001</v>
      </c>
      <c r="D1154" s="1">
        <v>1.5346215509999901</v>
      </c>
      <c r="E1154" s="1">
        <v>1.5242777350000001</v>
      </c>
      <c r="F1154" s="1">
        <v>1.4231414440000001</v>
      </c>
      <c r="G1154" s="9" t="s">
        <v>1</v>
      </c>
    </row>
    <row r="1155" spans="1:7" x14ac:dyDescent="0.2">
      <c r="A1155" s="10" t="s">
        <v>1160</v>
      </c>
      <c r="B1155" s="1">
        <v>1.088047647</v>
      </c>
      <c r="C1155" s="1">
        <v>0.85035538799999999</v>
      </c>
      <c r="D1155" s="1">
        <v>1.016887042</v>
      </c>
      <c r="E1155" s="1">
        <v>0.98672270799999995</v>
      </c>
      <c r="F1155" s="1">
        <v>0.83250481799999998</v>
      </c>
      <c r="G1155" s="11" t="s">
        <v>1</v>
      </c>
    </row>
    <row r="1156" spans="1:7" x14ac:dyDescent="0.2">
      <c r="A1156" s="8" t="s">
        <v>1161</v>
      </c>
      <c r="B1156" s="1">
        <v>1.0875413729999901</v>
      </c>
      <c r="C1156" s="1">
        <v>2.334802936</v>
      </c>
      <c r="D1156" s="1">
        <v>2.268076701</v>
      </c>
      <c r="E1156" s="1">
        <v>2.9653567889999999</v>
      </c>
      <c r="F1156" s="1">
        <v>3.0520376210000002</v>
      </c>
      <c r="G1156" s="9" t="s">
        <v>1</v>
      </c>
    </row>
    <row r="1157" spans="1:7" x14ac:dyDescent="0.2">
      <c r="A1157" s="10" t="s">
        <v>1162</v>
      </c>
      <c r="B1157" s="1">
        <v>1.083328812</v>
      </c>
      <c r="C1157" s="1">
        <v>1.3573405650000001</v>
      </c>
      <c r="D1157" s="1">
        <v>1.3429182550000001</v>
      </c>
      <c r="E1157" s="1">
        <v>1.3631311319999999</v>
      </c>
      <c r="F1157" s="1">
        <v>1.2801887089999999</v>
      </c>
      <c r="G1157" s="11" t="s">
        <v>2602</v>
      </c>
    </row>
    <row r="1158" spans="1:7" x14ac:dyDescent="0.2">
      <c r="A1158" s="8" t="s">
        <v>1163</v>
      </c>
      <c r="B1158" s="1">
        <v>1.0787956909999901</v>
      </c>
      <c r="C1158" s="1">
        <v>1.4644302069999999</v>
      </c>
      <c r="D1158" s="1">
        <v>1.5578677780000001</v>
      </c>
      <c r="E1158" s="1">
        <v>0.980812397</v>
      </c>
      <c r="F1158" s="1">
        <v>0.94633208400000002</v>
      </c>
      <c r="G1158" s="9" t="s">
        <v>1</v>
      </c>
    </row>
    <row r="1159" spans="1:7" x14ac:dyDescent="0.2">
      <c r="A1159" s="10" t="s">
        <v>1164</v>
      </c>
      <c r="B1159" s="1">
        <v>1.076914827</v>
      </c>
      <c r="C1159" s="1">
        <v>1.191772931</v>
      </c>
      <c r="D1159" s="1">
        <v>1.239547784</v>
      </c>
      <c r="E1159" s="1">
        <v>0.96957450899999997</v>
      </c>
      <c r="F1159" s="1">
        <v>0.99149475499999995</v>
      </c>
      <c r="G1159" s="11" t="s">
        <v>2456</v>
      </c>
    </row>
    <row r="1160" spans="1:7" x14ac:dyDescent="0.2">
      <c r="A1160" s="8" t="s">
        <v>1165</v>
      </c>
      <c r="B1160" s="1">
        <v>1.0751763670000001</v>
      </c>
      <c r="C1160" s="1">
        <v>1.165966622</v>
      </c>
      <c r="D1160" s="1">
        <v>1.2223922329999899</v>
      </c>
      <c r="E1160" s="1">
        <v>0.87131599500000001</v>
      </c>
      <c r="F1160" s="1">
        <v>0.88634298499999997</v>
      </c>
      <c r="G1160" s="9" t="s">
        <v>2424</v>
      </c>
    </row>
    <row r="1161" spans="1:7" x14ac:dyDescent="0.2">
      <c r="A1161" s="10" t="s">
        <v>1166</v>
      </c>
      <c r="B1161" s="1">
        <v>1.0746895750000001</v>
      </c>
      <c r="C1161" s="1">
        <v>0.90517523799999999</v>
      </c>
      <c r="D1161" s="1">
        <v>1.005533507</v>
      </c>
      <c r="E1161" s="12">
        <v>0.66362449400000001</v>
      </c>
      <c r="F1161" s="1">
        <v>0.998755693</v>
      </c>
      <c r="G1161" s="11" t="s">
        <v>2424</v>
      </c>
    </row>
    <row r="1162" spans="1:7" x14ac:dyDescent="0.2">
      <c r="A1162" s="8" t="s">
        <v>1167</v>
      </c>
      <c r="B1162" s="1">
        <v>1.07427951</v>
      </c>
      <c r="C1162" s="1">
        <v>1.31484095</v>
      </c>
      <c r="D1162" s="1">
        <v>1.281056956</v>
      </c>
      <c r="E1162" s="1">
        <v>1.2902922969999999</v>
      </c>
      <c r="F1162" s="1">
        <v>1.1366160599999999</v>
      </c>
      <c r="G1162" s="9" t="s">
        <v>1</v>
      </c>
    </row>
    <row r="1163" spans="1:7" x14ac:dyDescent="0.2">
      <c r="A1163" s="10" t="s">
        <v>1168</v>
      </c>
      <c r="B1163" s="1">
        <v>1.069082254</v>
      </c>
      <c r="C1163" s="1">
        <v>1.1655001729999901</v>
      </c>
      <c r="D1163" s="1">
        <v>1.307600162</v>
      </c>
      <c r="E1163" s="1">
        <v>0.86660655599999903</v>
      </c>
      <c r="F1163" s="1">
        <v>0.90717699399999996</v>
      </c>
      <c r="G1163" s="11" t="s">
        <v>2801</v>
      </c>
    </row>
    <row r="1164" spans="1:7" x14ac:dyDescent="0.2">
      <c r="A1164" s="8" t="s">
        <v>1169</v>
      </c>
      <c r="B1164" s="1">
        <v>1.068488425</v>
      </c>
      <c r="C1164" s="1">
        <v>1.506570798</v>
      </c>
      <c r="D1164" s="1">
        <v>1.498910926</v>
      </c>
      <c r="E1164" s="1">
        <v>1.0545025240000001</v>
      </c>
      <c r="F1164" s="1">
        <v>1.2820016590000001</v>
      </c>
      <c r="G1164" s="9" t="s">
        <v>1</v>
      </c>
    </row>
    <row r="1165" spans="1:7" x14ac:dyDescent="0.2">
      <c r="A1165" s="10" t="s">
        <v>1170</v>
      </c>
      <c r="B1165" s="1">
        <v>1.06586135</v>
      </c>
      <c r="C1165" s="1">
        <v>1.9474768440000001</v>
      </c>
      <c r="D1165" s="1">
        <v>2.498156077</v>
      </c>
      <c r="E1165" s="1">
        <v>2.3396076259999998</v>
      </c>
      <c r="F1165" s="1">
        <v>1.7427894639999999</v>
      </c>
      <c r="G1165" s="11" t="s">
        <v>3023</v>
      </c>
    </row>
    <row r="1166" spans="1:7" x14ac:dyDescent="0.2">
      <c r="A1166" s="8" t="s">
        <v>1171</v>
      </c>
      <c r="B1166" s="1">
        <v>1.063692877</v>
      </c>
      <c r="C1166" s="1">
        <v>0.818385425</v>
      </c>
      <c r="D1166" s="1">
        <v>1.0892142389999999</v>
      </c>
      <c r="E1166" s="1">
        <v>1.1167305000000001</v>
      </c>
      <c r="F1166" s="1">
        <v>1.3209374439999999</v>
      </c>
      <c r="G1166" s="9" t="s">
        <v>2521</v>
      </c>
    </row>
    <row r="1167" spans="1:7" x14ac:dyDescent="0.2">
      <c r="A1167" s="10" t="s">
        <v>1172</v>
      </c>
      <c r="B1167" s="1">
        <v>1.0627719279999901</v>
      </c>
      <c r="C1167" s="1">
        <v>1.1399576809999901</v>
      </c>
      <c r="D1167" s="1">
        <v>1.3568203509999901</v>
      </c>
      <c r="E1167" s="1">
        <v>1.0176929889999999</v>
      </c>
      <c r="F1167" s="1">
        <v>0.99825966399999999</v>
      </c>
      <c r="G1167" s="11" t="s">
        <v>1</v>
      </c>
    </row>
    <row r="1168" spans="1:7" x14ac:dyDescent="0.2">
      <c r="A1168" s="8" t="s">
        <v>1173</v>
      </c>
      <c r="B1168" s="1">
        <v>1.062496873</v>
      </c>
      <c r="C1168" s="1">
        <v>1.1781503600000001</v>
      </c>
      <c r="D1168" s="1">
        <v>1.005451235</v>
      </c>
      <c r="E1168" s="1">
        <v>1.0422304389999999</v>
      </c>
      <c r="F1168" s="1">
        <v>0.94248302299999998</v>
      </c>
      <c r="G1168" s="9" t="s">
        <v>1</v>
      </c>
    </row>
    <row r="1169" spans="1:7" x14ac:dyDescent="0.2">
      <c r="A1169" s="10" t="s">
        <v>1174</v>
      </c>
      <c r="B1169" s="1">
        <v>1.0610767940000001</v>
      </c>
      <c r="C1169" s="1">
        <v>1.4675692039999999</v>
      </c>
      <c r="D1169" s="1">
        <v>1.3675196140000001</v>
      </c>
      <c r="E1169" s="1">
        <v>0.46399852399999902</v>
      </c>
      <c r="F1169" s="12">
        <v>0.288442753</v>
      </c>
      <c r="G1169" s="11" t="s">
        <v>1</v>
      </c>
    </row>
    <row r="1170" spans="1:7" x14ac:dyDescent="0.2">
      <c r="A1170" s="8" t="s">
        <v>1175</v>
      </c>
      <c r="B1170" s="1">
        <v>1.0564601490000001</v>
      </c>
      <c r="C1170" s="1">
        <v>1.154490335</v>
      </c>
      <c r="D1170" s="1">
        <v>1.3098912979999999</v>
      </c>
      <c r="E1170" s="1">
        <v>0.86304024999999995</v>
      </c>
      <c r="F1170" s="1">
        <v>0.90405041200000003</v>
      </c>
      <c r="G1170" s="9" t="s">
        <v>1</v>
      </c>
    </row>
    <row r="1171" spans="1:7" x14ac:dyDescent="0.2">
      <c r="A1171" s="10" t="s">
        <v>1176</v>
      </c>
      <c r="B1171" s="1">
        <v>1.0557056069999999</v>
      </c>
      <c r="C1171" s="1">
        <v>1.0295014709999999</v>
      </c>
      <c r="D1171" s="1">
        <v>1.0102484789999999</v>
      </c>
      <c r="E1171" s="1">
        <v>0.98240349900000001</v>
      </c>
      <c r="F1171" s="1">
        <v>0.72124545500000004</v>
      </c>
      <c r="G1171" s="11" t="s">
        <v>1</v>
      </c>
    </row>
    <row r="1172" spans="1:7" x14ac:dyDescent="0.2">
      <c r="A1172" s="8" t="s">
        <v>1177</v>
      </c>
      <c r="B1172" s="1">
        <v>1.054012715</v>
      </c>
      <c r="C1172" s="1">
        <v>1.6020947319999901</v>
      </c>
      <c r="D1172" s="1">
        <v>1.333050842</v>
      </c>
      <c r="E1172" s="1">
        <v>1.5186528609999901</v>
      </c>
      <c r="F1172" s="1">
        <v>1.1655919779999999</v>
      </c>
      <c r="G1172" s="9" t="s">
        <v>1</v>
      </c>
    </row>
    <row r="1173" spans="1:7" x14ac:dyDescent="0.2">
      <c r="A1173" s="10" t="s">
        <v>1178</v>
      </c>
      <c r="B1173" s="1">
        <v>1.051191534</v>
      </c>
      <c r="C1173" s="1">
        <v>0.91845746699999997</v>
      </c>
      <c r="D1173" s="1">
        <v>1.234386054</v>
      </c>
      <c r="E1173" s="1">
        <v>0.92048531599999905</v>
      </c>
      <c r="F1173" s="1">
        <v>0.84229184299999904</v>
      </c>
      <c r="G1173" s="11" t="s">
        <v>1</v>
      </c>
    </row>
    <row r="1174" spans="1:7" x14ac:dyDescent="0.2">
      <c r="A1174" s="8" t="s">
        <v>1179</v>
      </c>
      <c r="B1174" s="1">
        <v>1.0492908540000001</v>
      </c>
      <c r="C1174" s="1">
        <v>1.755097967</v>
      </c>
      <c r="D1174" s="1">
        <v>1.7343714379999999</v>
      </c>
      <c r="E1174" s="1">
        <v>2.4854818829999998</v>
      </c>
      <c r="F1174" s="1">
        <v>2.31361096099999</v>
      </c>
      <c r="G1174" s="9" t="s">
        <v>1</v>
      </c>
    </row>
    <row r="1175" spans="1:7" x14ac:dyDescent="0.2">
      <c r="A1175" s="10" t="s">
        <v>1180</v>
      </c>
      <c r="B1175" s="1">
        <v>1.048559936</v>
      </c>
      <c r="C1175" s="1">
        <v>1.6877841650000001</v>
      </c>
      <c r="D1175" s="1">
        <v>1.7177236169999901</v>
      </c>
      <c r="E1175" s="1">
        <v>1.2383523779999901</v>
      </c>
      <c r="F1175" s="1">
        <v>0.96547793099999901</v>
      </c>
      <c r="G1175" s="11" t="s">
        <v>2867</v>
      </c>
    </row>
    <row r="1176" spans="1:7" x14ac:dyDescent="0.2">
      <c r="A1176" s="8" t="s">
        <v>1181</v>
      </c>
      <c r="B1176" s="1">
        <v>1.0460627119999999</v>
      </c>
      <c r="C1176" s="1">
        <v>0.90051630099999902</v>
      </c>
      <c r="D1176" s="1">
        <v>1.2753206779999999</v>
      </c>
      <c r="E1176" s="1">
        <v>0.74133422900000001</v>
      </c>
      <c r="F1176" s="1">
        <v>0.83491184900000004</v>
      </c>
      <c r="G1176" s="9" t="s">
        <v>1</v>
      </c>
    </row>
    <row r="1177" spans="1:7" x14ac:dyDescent="0.2">
      <c r="A1177" s="10" t="s">
        <v>1182</v>
      </c>
      <c r="B1177" s="1">
        <v>1.0456439989999999</v>
      </c>
      <c r="C1177" s="1">
        <v>1.156046071</v>
      </c>
      <c r="D1177" s="1">
        <v>1.1906689290000001</v>
      </c>
      <c r="E1177" s="1">
        <v>0.85154203900000003</v>
      </c>
      <c r="F1177" s="1">
        <v>1.095743253</v>
      </c>
      <c r="G1177" s="11" t="s">
        <v>2522</v>
      </c>
    </row>
    <row r="1178" spans="1:7" x14ac:dyDescent="0.2">
      <c r="A1178" s="8" t="s">
        <v>1183</v>
      </c>
      <c r="B1178" s="1">
        <v>1.043790588</v>
      </c>
      <c r="C1178" s="1">
        <v>1.152134062</v>
      </c>
      <c r="D1178" s="1">
        <v>1.5994632639999999</v>
      </c>
      <c r="E1178" s="1">
        <v>1.115391969</v>
      </c>
      <c r="F1178" s="1">
        <v>1.311673165</v>
      </c>
      <c r="G1178" s="9" t="s">
        <v>2958</v>
      </c>
    </row>
    <row r="1179" spans="1:7" x14ac:dyDescent="0.2">
      <c r="A1179" s="10" t="s">
        <v>1184</v>
      </c>
      <c r="B1179" s="1">
        <v>1.0416669270000001</v>
      </c>
      <c r="C1179" s="1">
        <v>1.754894256</v>
      </c>
      <c r="D1179" s="1">
        <v>1.561003674</v>
      </c>
      <c r="E1179" s="1">
        <v>1.3187062570000001</v>
      </c>
      <c r="F1179" s="1">
        <v>1.248292822</v>
      </c>
      <c r="G1179" s="11" t="s">
        <v>1</v>
      </c>
    </row>
    <row r="1180" spans="1:7" x14ac:dyDescent="0.2">
      <c r="A1180" s="8" t="s">
        <v>1185</v>
      </c>
      <c r="B1180" s="1">
        <v>1.039896846</v>
      </c>
      <c r="C1180" s="12">
        <v>-2.0004266E-2</v>
      </c>
      <c r="D1180" s="1">
        <v>1.269245637</v>
      </c>
      <c r="E1180" s="1">
        <v>0.95348745400000001</v>
      </c>
      <c r="F1180" s="1">
        <v>1.0790905150000001</v>
      </c>
      <c r="G1180" s="9" t="s">
        <v>2457</v>
      </c>
    </row>
    <row r="1181" spans="1:7" x14ac:dyDescent="0.2">
      <c r="A1181" s="10" t="s">
        <v>1186</v>
      </c>
      <c r="B1181" s="1">
        <v>1.0384173720000001</v>
      </c>
      <c r="C1181" s="1">
        <v>1.3176539970000001</v>
      </c>
      <c r="D1181" s="1">
        <v>1.3543467899999999</v>
      </c>
      <c r="E1181" s="1">
        <v>1.2618124900000001</v>
      </c>
      <c r="F1181" s="1">
        <v>1.4332518480000001</v>
      </c>
      <c r="G1181" s="11" t="s">
        <v>1</v>
      </c>
    </row>
    <row r="1182" spans="1:7" x14ac:dyDescent="0.2">
      <c r="A1182" s="8" t="s">
        <v>1187</v>
      </c>
      <c r="B1182" s="1">
        <v>1.0366210279999899</v>
      </c>
      <c r="C1182" s="1">
        <v>1.5454782549999999</v>
      </c>
      <c r="D1182" s="1">
        <v>1.57933402699999</v>
      </c>
      <c r="E1182" s="1">
        <v>1.0103629670000001</v>
      </c>
      <c r="F1182" s="1">
        <v>0.92142115400000002</v>
      </c>
      <c r="G1182" s="9" t="s">
        <v>1</v>
      </c>
    </row>
    <row r="1183" spans="1:7" x14ac:dyDescent="0.2">
      <c r="A1183" s="10" t="s">
        <v>1188</v>
      </c>
      <c r="B1183" s="1">
        <v>1.036340032</v>
      </c>
      <c r="C1183" s="1">
        <v>1.0783829220000001</v>
      </c>
      <c r="D1183" s="1">
        <v>1.202272368</v>
      </c>
      <c r="E1183" s="1">
        <v>1.1179363170000001</v>
      </c>
      <c r="F1183" s="1">
        <v>1.1048556329999999</v>
      </c>
      <c r="G1183" s="11" t="s">
        <v>1</v>
      </c>
    </row>
    <row r="1184" spans="1:7" x14ac:dyDescent="0.2">
      <c r="A1184" s="8" t="s">
        <v>1189</v>
      </c>
      <c r="B1184" s="1">
        <v>1.034726813</v>
      </c>
      <c r="C1184" s="1">
        <v>1.4190578030000001</v>
      </c>
      <c r="D1184" s="1">
        <v>1.298096573</v>
      </c>
      <c r="E1184" s="1">
        <v>2.1269217060000001</v>
      </c>
      <c r="F1184" s="1">
        <v>1.918712814</v>
      </c>
      <c r="G1184" s="9" t="s">
        <v>2561</v>
      </c>
    </row>
    <row r="1185" spans="1:7" x14ac:dyDescent="0.2">
      <c r="A1185" s="10" t="s">
        <v>1190</v>
      </c>
      <c r="B1185" s="1">
        <v>1.03279828</v>
      </c>
      <c r="C1185" s="1">
        <v>2.7607706529999998</v>
      </c>
      <c r="D1185" s="1">
        <v>3.230577271</v>
      </c>
      <c r="E1185" s="1">
        <v>3.7031950139999998</v>
      </c>
      <c r="F1185" s="1">
        <v>3.363875256</v>
      </c>
      <c r="G1185" s="11" t="s">
        <v>1</v>
      </c>
    </row>
    <row r="1186" spans="1:7" x14ac:dyDescent="0.2">
      <c r="A1186" s="8" t="s">
        <v>1191</v>
      </c>
      <c r="B1186" s="1">
        <v>1.0268676940000001</v>
      </c>
      <c r="C1186" s="1">
        <v>1.4073782269999999</v>
      </c>
      <c r="D1186" s="1">
        <v>1.7585423659999999</v>
      </c>
      <c r="E1186" s="1">
        <v>1.103746028</v>
      </c>
      <c r="F1186" s="1">
        <v>1.222717383</v>
      </c>
      <c r="G1186" s="9" t="s">
        <v>1</v>
      </c>
    </row>
    <row r="1187" spans="1:7" x14ac:dyDescent="0.2">
      <c r="A1187" s="10" t="s">
        <v>1192</v>
      </c>
      <c r="B1187" s="1">
        <v>1.0258455399999999</v>
      </c>
      <c r="C1187" s="1">
        <v>2.080437125</v>
      </c>
      <c r="D1187" s="1">
        <v>3.5115836159999998</v>
      </c>
      <c r="E1187" s="12">
        <v>1.1836398619999999</v>
      </c>
      <c r="F1187" s="1">
        <v>4.590942783</v>
      </c>
      <c r="G1187" s="11" t="s">
        <v>3229</v>
      </c>
    </row>
    <row r="1188" spans="1:7" x14ac:dyDescent="0.2">
      <c r="A1188" s="8" t="s">
        <v>1193</v>
      </c>
      <c r="B1188" s="1">
        <v>1.0188928690000001</v>
      </c>
      <c r="C1188" s="1">
        <v>1.0774789329999901</v>
      </c>
      <c r="D1188" s="1">
        <v>1.244358334</v>
      </c>
      <c r="E1188" s="1">
        <v>0.94089189500000003</v>
      </c>
      <c r="F1188" s="1">
        <v>0.98506746599999995</v>
      </c>
      <c r="G1188" s="9" t="s">
        <v>1</v>
      </c>
    </row>
    <row r="1189" spans="1:7" x14ac:dyDescent="0.2">
      <c r="A1189" s="13" t="s">
        <v>1194</v>
      </c>
      <c r="B1189" s="1">
        <v>1.017864949</v>
      </c>
      <c r="C1189" s="1">
        <v>0.94396783599999901</v>
      </c>
      <c r="D1189" s="1">
        <v>1.020644476</v>
      </c>
      <c r="E1189" s="1">
        <v>0.82058320799999995</v>
      </c>
      <c r="F1189" s="1">
        <v>0.89904227400000003</v>
      </c>
      <c r="G1189" s="14" t="s">
        <v>2769</v>
      </c>
    </row>
    <row r="1190" spans="1:7" x14ac:dyDescent="0.2">
      <c r="A1190" s="8" t="s">
        <v>1195</v>
      </c>
      <c r="B1190" s="1">
        <v>1.0173304599999999</v>
      </c>
      <c r="C1190" s="1">
        <v>0.91326171899999997</v>
      </c>
      <c r="D1190" s="1">
        <v>1.0753393419999999</v>
      </c>
      <c r="E1190" s="1">
        <v>0.58603271000000001</v>
      </c>
      <c r="F1190" s="1">
        <v>0.65634126000000004</v>
      </c>
      <c r="G1190" s="9" t="s">
        <v>1</v>
      </c>
    </row>
    <row r="1191" spans="1:7" ht="17" thickBot="1" x14ac:dyDescent="0.25">
      <c r="A1191" s="17" t="s">
        <v>1196</v>
      </c>
      <c r="B1191" s="3">
        <v>1.011499251</v>
      </c>
      <c r="C1191" s="3">
        <v>1.110625505</v>
      </c>
      <c r="D1191" s="3">
        <v>1.2712453779999999</v>
      </c>
      <c r="E1191" s="3">
        <v>0.58363635400000002</v>
      </c>
      <c r="F1191" s="3">
        <v>0.62093935700000003</v>
      </c>
      <c r="G1191" s="18" t="s">
        <v>2424</v>
      </c>
    </row>
  </sheetData>
  <mergeCells count="3">
    <mergeCell ref="A1:A2"/>
    <mergeCell ref="G1:G2"/>
    <mergeCell ref="B1:F1"/>
  </mergeCells>
  <conditionalFormatting sqref="B3:F1191">
    <cfRule type="colorScale" priority="1">
      <colorScale>
        <cfvo type="num" val="-2"/>
        <cfvo type="num" val="0"/>
        <cfvo type="num" val="2"/>
        <color rgb="FF00B0F0"/>
        <color theme="1"/>
        <color rgb="FFFFFF00"/>
      </colorScale>
    </cfRule>
  </conditionalFormatting>
  <conditionalFormatting sqref="A1192:A1048576">
    <cfRule type="duplicateValues" dxfId="0" priority="7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06"/>
  <sheetViews>
    <sheetView tabSelected="1" workbookViewId="0">
      <selection activeCell="B9" sqref="B9"/>
    </sheetView>
  </sheetViews>
  <sheetFormatPr baseColWidth="10" defaultRowHeight="16" x14ac:dyDescent="0.2"/>
  <cols>
    <col min="1" max="1" width="14.83203125" style="26" customWidth="1"/>
    <col min="2" max="6" width="10.33203125" style="26" customWidth="1"/>
    <col min="7" max="7" width="78.6640625" style="26" customWidth="1"/>
    <col min="8" max="16384" width="10.83203125" style="26"/>
  </cols>
  <sheetData>
    <row r="1" spans="1:7" ht="18" x14ac:dyDescent="0.25">
      <c r="A1" s="19" t="s">
        <v>2402</v>
      </c>
      <c r="B1" s="23" t="s">
        <v>3284</v>
      </c>
      <c r="C1" s="24"/>
      <c r="D1" s="24"/>
      <c r="E1" s="24"/>
      <c r="F1" s="25"/>
      <c r="G1" s="21" t="s">
        <v>2403</v>
      </c>
    </row>
    <row r="2" spans="1:7" ht="17" thickBot="1" x14ac:dyDescent="0.25">
      <c r="A2" s="20"/>
      <c r="B2" s="27" t="s">
        <v>3279</v>
      </c>
      <c r="C2" s="27" t="s">
        <v>3283</v>
      </c>
      <c r="D2" s="27" t="s">
        <v>3280</v>
      </c>
      <c r="E2" s="27" t="s">
        <v>3281</v>
      </c>
      <c r="F2" s="27" t="s">
        <v>3282</v>
      </c>
      <c r="G2" s="22"/>
    </row>
    <row r="3" spans="1:7" x14ac:dyDescent="0.2">
      <c r="A3" s="5" t="s">
        <v>2398</v>
      </c>
      <c r="B3" s="1">
        <v>-5.9212970709999997</v>
      </c>
      <c r="C3" s="1">
        <v>-8.7876902679999898</v>
      </c>
      <c r="D3" s="1">
        <v>-7.7119296210000003</v>
      </c>
      <c r="E3" s="12">
        <v>-4.0452118639999997</v>
      </c>
      <c r="F3" s="1">
        <v>-9.2809522550000008</v>
      </c>
      <c r="G3" s="28" t="s">
        <v>3278</v>
      </c>
    </row>
    <row r="4" spans="1:7" x14ac:dyDescent="0.2">
      <c r="A4" s="8" t="s">
        <v>2394</v>
      </c>
      <c r="B4" s="1">
        <v>-5.2439074119999898</v>
      </c>
      <c r="C4" s="1">
        <v>-4.5624665049999997</v>
      </c>
      <c r="D4" s="1">
        <v>-4.3848925999999997</v>
      </c>
      <c r="E4" s="1">
        <v>-3.633196334</v>
      </c>
      <c r="F4" s="1">
        <v>-6.0374078549999997</v>
      </c>
      <c r="G4" s="29" t="s">
        <v>1</v>
      </c>
    </row>
    <row r="5" spans="1:7" x14ac:dyDescent="0.2">
      <c r="A5" s="10" t="s">
        <v>2392</v>
      </c>
      <c r="B5" s="1">
        <v>-5.1766267959999999</v>
      </c>
      <c r="C5" s="1">
        <v>-4.5506165379999999</v>
      </c>
      <c r="D5" s="1">
        <v>-4.535145472</v>
      </c>
      <c r="E5" s="1">
        <v>-3.73175977</v>
      </c>
      <c r="F5" s="1">
        <v>-5.6144832639999898</v>
      </c>
      <c r="G5" s="30" t="s">
        <v>2557</v>
      </c>
    </row>
    <row r="6" spans="1:7" x14ac:dyDescent="0.2">
      <c r="A6" s="8" t="s">
        <v>2391</v>
      </c>
      <c r="B6" s="1">
        <v>-5.0241611229999998</v>
      </c>
      <c r="C6" s="1">
        <v>-4.2957743759999998</v>
      </c>
      <c r="D6" s="1">
        <v>-4.6813699789999896</v>
      </c>
      <c r="E6" s="1">
        <v>-3.721434146</v>
      </c>
      <c r="F6" s="1">
        <v>-4.8521098499999997</v>
      </c>
      <c r="G6" s="29" t="s">
        <v>2944</v>
      </c>
    </row>
    <row r="7" spans="1:7" x14ac:dyDescent="0.2">
      <c r="A7" s="10" t="s">
        <v>2400</v>
      </c>
      <c r="B7" s="1">
        <v>-6.3841220929999896</v>
      </c>
      <c r="C7" s="1">
        <v>-6.0401943669999998</v>
      </c>
      <c r="D7" s="1">
        <v>-5.955845353</v>
      </c>
      <c r="E7" s="1">
        <v>-3.9915654030000001</v>
      </c>
      <c r="F7" s="1">
        <v>-4.828445501</v>
      </c>
      <c r="G7" s="30" t="s">
        <v>2776</v>
      </c>
    </row>
    <row r="8" spans="1:7" x14ac:dyDescent="0.2">
      <c r="A8" s="8" t="s">
        <v>2352</v>
      </c>
      <c r="B8" s="1">
        <v>-3.9413769839999899</v>
      </c>
      <c r="C8" s="1">
        <v>-3.9397649889999999</v>
      </c>
      <c r="D8" s="1">
        <v>-4.0301392869999999</v>
      </c>
      <c r="E8" s="1">
        <v>-3.4428431929999999</v>
      </c>
      <c r="F8" s="1">
        <v>-4.7065614900000003</v>
      </c>
      <c r="G8" s="29" t="s">
        <v>2574</v>
      </c>
    </row>
    <row r="9" spans="1:7" x14ac:dyDescent="0.2">
      <c r="A9" s="10" t="s">
        <v>2399</v>
      </c>
      <c r="B9" s="1">
        <v>-6.0436299470000003</v>
      </c>
      <c r="C9" s="1">
        <v>-5.554481397</v>
      </c>
      <c r="D9" s="1">
        <v>-6.3414029529999896</v>
      </c>
      <c r="E9" s="1">
        <v>-3.55559869699999</v>
      </c>
      <c r="F9" s="1">
        <v>-4.569141342</v>
      </c>
      <c r="G9" s="30" t="s">
        <v>2466</v>
      </c>
    </row>
    <row r="10" spans="1:7" x14ac:dyDescent="0.2">
      <c r="A10" s="8" t="s">
        <v>2395</v>
      </c>
      <c r="B10" s="1">
        <v>-5.3578637970000003</v>
      </c>
      <c r="C10" s="1">
        <v>-4.2631509950000002</v>
      </c>
      <c r="D10" s="1">
        <v>-4.4430839950000003</v>
      </c>
      <c r="E10" s="1">
        <v>-3.8664879879999998</v>
      </c>
      <c r="F10" s="1">
        <v>-4.4936819909999999</v>
      </c>
      <c r="G10" s="29" t="s">
        <v>2619</v>
      </c>
    </row>
    <row r="11" spans="1:7" x14ac:dyDescent="0.2">
      <c r="A11" s="10" t="s">
        <v>2393</v>
      </c>
      <c r="B11" s="1">
        <v>-5.1813184550000004</v>
      </c>
      <c r="C11" s="1">
        <v>-4.8886546949999996</v>
      </c>
      <c r="D11" s="1">
        <v>-4.9519673910000002</v>
      </c>
      <c r="E11" s="1">
        <v>-3.3806436529999999</v>
      </c>
      <c r="F11" s="1">
        <v>-4.4306086819999999</v>
      </c>
      <c r="G11" s="30" t="s">
        <v>2697</v>
      </c>
    </row>
    <row r="12" spans="1:7" x14ac:dyDescent="0.2">
      <c r="A12" s="8" t="s">
        <v>2397</v>
      </c>
      <c r="B12" s="1">
        <v>-5.8573986900000001</v>
      </c>
      <c r="C12" s="1">
        <v>-6.6251416460000003</v>
      </c>
      <c r="D12" s="1">
        <v>-6.4417976250000004</v>
      </c>
      <c r="E12" s="1">
        <v>-3.6336245580000002</v>
      </c>
      <c r="F12" s="1">
        <v>-4.3900516939999896</v>
      </c>
      <c r="G12" s="29" t="s">
        <v>2591</v>
      </c>
    </row>
    <row r="13" spans="1:7" x14ac:dyDescent="0.2">
      <c r="A13" s="10" t="s">
        <v>2378</v>
      </c>
      <c r="B13" s="1">
        <v>-4.5010147800000002</v>
      </c>
      <c r="C13" s="1">
        <v>-6.2501901320000002</v>
      </c>
      <c r="D13" s="1">
        <v>-5.3429715709999996</v>
      </c>
      <c r="E13" s="1">
        <v>-3.8392441339999999</v>
      </c>
      <c r="F13" s="1">
        <v>-4.37507366</v>
      </c>
      <c r="G13" s="30" t="s">
        <v>1</v>
      </c>
    </row>
    <row r="14" spans="1:7" x14ac:dyDescent="0.2">
      <c r="A14" s="8" t="s">
        <v>2328</v>
      </c>
      <c r="B14" s="1">
        <v>-3.552229836</v>
      </c>
      <c r="C14" s="1">
        <v>-4.4694087710000003</v>
      </c>
      <c r="D14" s="1">
        <v>-4.2941903249999998</v>
      </c>
      <c r="E14" s="1">
        <v>-3.2255251060000001</v>
      </c>
      <c r="F14" s="1">
        <v>-4.3354573680000001</v>
      </c>
      <c r="G14" s="29" t="s">
        <v>2508</v>
      </c>
    </row>
    <row r="15" spans="1:7" x14ac:dyDescent="0.2">
      <c r="A15" s="10" t="s">
        <v>2363</v>
      </c>
      <c r="B15" s="1">
        <v>-4.0937063089999999</v>
      </c>
      <c r="C15" s="1">
        <v>-4.0581244759999997</v>
      </c>
      <c r="D15" s="1">
        <v>-4.1248502839999999</v>
      </c>
      <c r="E15" s="1">
        <v>-3.0915328469999999</v>
      </c>
      <c r="F15" s="1">
        <v>-4.2159446339999898</v>
      </c>
      <c r="G15" s="30" t="s">
        <v>2584</v>
      </c>
    </row>
    <row r="16" spans="1:7" x14ac:dyDescent="0.2">
      <c r="A16" s="8" t="s">
        <v>2384</v>
      </c>
      <c r="B16" s="1">
        <v>-4.6256884759999997</v>
      </c>
      <c r="C16" s="1">
        <v>-5.1846059420000001</v>
      </c>
      <c r="D16" s="1">
        <v>-5.1942970920000002</v>
      </c>
      <c r="E16" s="1">
        <v>-3.7537971269999999</v>
      </c>
      <c r="F16" s="1">
        <v>-4.1888006400000002</v>
      </c>
      <c r="G16" s="29" t="s">
        <v>2792</v>
      </c>
    </row>
    <row r="17" spans="1:7" x14ac:dyDescent="0.2">
      <c r="A17" s="10" t="s">
        <v>2351</v>
      </c>
      <c r="B17" s="1">
        <v>-3.9346269039999999</v>
      </c>
      <c r="C17" s="1">
        <v>-3.5329450189999898</v>
      </c>
      <c r="D17" s="1">
        <v>-3.5289297839999998</v>
      </c>
      <c r="E17" s="1">
        <v>-3.2756149289999898</v>
      </c>
      <c r="F17" s="1">
        <v>-4.1765688760000002</v>
      </c>
      <c r="G17" s="30" t="s">
        <v>2553</v>
      </c>
    </row>
    <row r="18" spans="1:7" x14ac:dyDescent="0.2">
      <c r="A18" s="8" t="s">
        <v>2386</v>
      </c>
      <c r="B18" s="1">
        <v>-4.7191387130000004</v>
      </c>
      <c r="C18" s="1">
        <v>-4.1821080139999998</v>
      </c>
      <c r="D18" s="1">
        <v>-4.2632095119999898</v>
      </c>
      <c r="E18" s="1">
        <v>-3.417740803</v>
      </c>
      <c r="F18" s="1">
        <v>-4.1263890669999999</v>
      </c>
      <c r="G18" s="29" t="s">
        <v>2462</v>
      </c>
    </row>
    <row r="19" spans="1:7" x14ac:dyDescent="0.2">
      <c r="A19" s="10" t="s">
        <v>2337</v>
      </c>
      <c r="B19" s="1">
        <v>-3.6856159160000002</v>
      </c>
      <c r="C19" s="1">
        <v>-3.621217965</v>
      </c>
      <c r="D19" s="1">
        <v>-4.0209936649999998</v>
      </c>
      <c r="E19" s="1">
        <v>-3.0322138029999999</v>
      </c>
      <c r="F19" s="1">
        <v>-4.0717060819999897</v>
      </c>
      <c r="G19" s="30" t="s">
        <v>2726</v>
      </c>
    </row>
    <row r="20" spans="1:7" x14ac:dyDescent="0.2">
      <c r="A20" s="8" t="s">
        <v>2334</v>
      </c>
      <c r="B20" s="1">
        <v>-3.6093106829999999</v>
      </c>
      <c r="C20" s="1">
        <v>-3.68047238399999</v>
      </c>
      <c r="D20" s="1">
        <v>-3.9936597059999999</v>
      </c>
      <c r="E20" s="1">
        <v>-3.2299621730000001</v>
      </c>
      <c r="F20" s="1">
        <v>-4.0401416970000001</v>
      </c>
      <c r="G20" s="29" t="s">
        <v>1</v>
      </c>
    </row>
    <row r="21" spans="1:7" x14ac:dyDescent="0.2">
      <c r="A21" s="10" t="s">
        <v>2287</v>
      </c>
      <c r="B21" s="1">
        <v>-3.1183587500000001</v>
      </c>
      <c r="C21" s="1">
        <v>-2.406626486</v>
      </c>
      <c r="D21" s="1">
        <v>-2.5391904809999999</v>
      </c>
      <c r="E21" s="1">
        <v>-3.0679272110000002</v>
      </c>
      <c r="F21" s="1">
        <v>-3.8186550420000001</v>
      </c>
      <c r="G21" s="30" t="s">
        <v>3032</v>
      </c>
    </row>
    <row r="22" spans="1:7" x14ac:dyDescent="0.2">
      <c r="A22" s="8" t="s">
        <v>2290</v>
      </c>
      <c r="B22" s="1">
        <v>-3.130811601</v>
      </c>
      <c r="C22" s="1">
        <v>-2.708386001</v>
      </c>
      <c r="D22" s="1">
        <v>-2.8076196659999999</v>
      </c>
      <c r="E22" s="1">
        <v>-3.152682918</v>
      </c>
      <c r="F22" s="1">
        <v>-3.712623711</v>
      </c>
      <c r="G22" s="29" t="s">
        <v>2424</v>
      </c>
    </row>
    <row r="23" spans="1:7" x14ac:dyDescent="0.2">
      <c r="A23" s="10" t="s">
        <v>2396</v>
      </c>
      <c r="B23" s="1">
        <v>-5.6269932069999999</v>
      </c>
      <c r="C23" s="1">
        <v>-4.6599056699999997</v>
      </c>
      <c r="D23" s="1">
        <v>-4.9038206779999998</v>
      </c>
      <c r="E23" s="1">
        <v>-3.2765411439999998</v>
      </c>
      <c r="F23" s="1">
        <v>-3.7081023689999899</v>
      </c>
      <c r="G23" s="30" t="s">
        <v>3157</v>
      </c>
    </row>
    <row r="24" spans="1:7" x14ac:dyDescent="0.2">
      <c r="A24" s="8" t="s">
        <v>2388</v>
      </c>
      <c r="B24" s="1">
        <v>-4.7550574599999997</v>
      </c>
      <c r="C24" s="1">
        <v>-4.6860157339999997</v>
      </c>
      <c r="D24" s="1">
        <v>-4.8273379680000001</v>
      </c>
      <c r="E24" s="1">
        <v>-3.0307734910000002</v>
      </c>
      <c r="F24" s="1">
        <v>-3.7027667310000001</v>
      </c>
      <c r="G24" s="29" t="s">
        <v>2819</v>
      </c>
    </row>
    <row r="25" spans="1:7" x14ac:dyDescent="0.2">
      <c r="A25" s="10" t="s">
        <v>2103</v>
      </c>
      <c r="B25" s="1">
        <v>-2.3246761550000001</v>
      </c>
      <c r="C25" s="1">
        <v>-1.9113866819999901</v>
      </c>
      <c r="D25" s="1">
        <v>-1.6984401629999999</v>
      </c>
      <c r="E25" s="1">
        <v>-2.8849146810000001</v>
      </c>
      <c r="F25" s="1">
        <v>-3.6291184959999998</v>
      </c>
      <c r="G25" s="30" t="s">
        <v>2425</v>
      </c>
    </row>
    <row r="26" spans="1:7" x14ac:dyDescent="0.2">
      <c r="A26" s="8" t="s">
        <v>2340</v>
      </c>
      <c r="B26" s="1">
        <v>-3.7348305800000001</v>
      </c>
      <c r="C26" s="1">
        <v>-3.1319496130000002</v>
      </c>
      <c r="D26" s="1">
        <v>-3.0990510960000002</v>
      </c>
      <c r="E26" s="1">
        <v>-2.9823959480000002</v>
      </c>
      <c r="F26" s="1">
        <v>-3.583403669</v>
      </c>
      <c r="G26" s="29" t="s">
        <v>2990</v>
      </c>
    </row>
    <row r="27" spans="1:7" x14ac:dyDescent="0.2">
      <c r="A27" s="10" t="s">
        <v>2353</v>
      </c>
      <c r="B27" s="1">
        <v>-3.944156617</v>
      </c>
      <c r="C27" s="1">
        <v>-3.2118191010000001</v>
      </c>
      <c r="D27" s="1">
        <v>-3.1559028059999998</v>
      </c>
      <c r="E27" s="1">
        <v>-3.32072493899999</v>
      </c>
      <c r="F27" s="1">
        <v>-3.582400545</v>
      </c>
      <c r="G27" s="30" t="s">
        <v>1</v>
      </c>
    </row>
    <row r="28" spans="1:7" x14ac:dyDescent="0.2">
      <c r="A28" s="8" t="s">
        <v>2310</v>
      </c>
      <c r="B28" s="1">
        <v>-3.3028383099999998</v>
      </c>
      <c r="C28" s="1">
        <v>-3.1075429720000001</v>
      </c>
      <c r="D28" s="1">
        <v>-2.8226333339999998</v>
      </c>
      <c r="E28" s="1">
        <v>-3.2260748019999999</v>
      </c>
      <c r="F28" s="1">
        <v>-3.5784246159999999</v>
      </c>
      <c r="G28" s="29" t="s">
        <v>1</v>
      </c>
    </row>
    <row r="29" spans="1:7" x14ac:dyDescent="0.2">
      <c r="A29" s="10" t="s">
        <v>2284</v>
      </c>
      <c r="B29" s="1">
        <v>-3.0958660299999998</v>
      </c>
      <c r="C29" s="1">
        <v>-2.5875853979999999</v>
      </c>
      <c r="D29" s="1">
        <v>-2.634803512</v>
      </c>
      <c r="E29" s="1">
        <v>-3.1009677510000002</v>
      </c>
      <c r="F29" s="1">
        <v>-3.567293898</v>
      </c>
      <c r="G29" s="30" t="s">
        <v>1</v>
      </c>
    </row>
    <row r="30" spans="1:7" x14ac:dyDescent="0.2">
      <c r="A30" s="8" t="s">
        <v>2372</v>
      </c>
      <c r="B30" s="1">
        <v>-4.3201202729999997</v>
      </c>
      <c r="C30" s="1">
        <v>-3.529454173</v>
      </c>
      <c r="D30" s="1">
        <v>-4.0032700559999999</v>
      </c>
      <c r="E30" s="1">
        <v>-2.9133980529999999</v>
      </c>
      <c r="F30" s="1">
        <v>-3.562306322</v>
      </c>
      <c r="G30" s="29" t="s">
        <v>2786</v>
      </c>
    </row>
    <row r="31" spans="1:7" x14ac:dyDescent="0.2">
      <c r="A31" s="10" t="s">
        <v>2250</v>
      </c>
      <c r="B31" s="1">
        <v>-2.8833426539999998</v>
      </c>
      <c r="C31" s="1">
        <v>-2.8704556939999999</v>
      </c>
      <c r="D31" s="1">
        <v>-3.0333303269999998</v>
      </c>
      <c r="E31" s="1">
        <v>-2.883899166</v>
      </c>
      <c r="F31" s="1">
        <v>-3.5519047019999999</v>
      </c>
      <c r="G31" s="30" t="s">
        <v>1</v>
      </c>
    </row>
    <row r="32" spans="1:7" x14ac:dyDescent="0.2">
      <c r="A32" s="8" t="s">
        <v>2306</v>
      </c>
      <c r="B32" s="1">
        <v>-3.2563811029999998</v>
      </c>
      <c r="C32" s="1">
        <v>-2.9467229789999898</v>
      </c>
      <c r="D32" s="1">
        <v>-3.1522498400000001</v>
      </c>
      <c r="E32" s="1">
        <v>-3.1281335389999998</v>
      </c>
      <c r="F32" s="1">
        <v>-3.5399073150000002</v>
      </c>
      <c r="G32" s="29" t="s">
        <v>1</v>
      </c>
    </row>
    <row r="33" spans="1:7" x14ac:dyDescent="0.2">
      <c r="A33" s="10" t="s">
        <v>2373</v>
      </c>
      <c r="B33" s="1">
        <v>-4.3396713379999996</v>
      </c>
      <c r="C33" s="1">
        <v>-4.1499036</v>
      </c>
      <c r="D33" s="1">
        <v>-4.2594385780000001</v>
      </c>
      <c r="E33" s="1">
        <v>-2.8971475400000002</v>
      </c>
      <c r="F33" s="1">
        <v>-3.4923992730000002</v>
      </c>
      <c r="G33" s="30" t="s">
        <v>3051</v>
      </c>
    </row>
    <row r="34" spans="1:7" x14ac:dyDescent="0.2">
      <c r="A34" s="8" t="s">
        <v>2279</v>
      </c>
      <c r="B34" s="1">
        <v>-3.06252725</v>
      </c>
      <c r="C34" s="1">
        <v>-2.3482375289999999</v>
      </c>
      <c r="D34" s="1">
        <v>-2.657613548</v>
      </c>
      <c r="E34" s="1">
        <v>-3.1447394800000001</v>
      </c>
      <c r="F34" s="1">
        <v>-3.4587475159999999</v>
      </c>
      <c r="G34" s="29" t="s">
        <v>1</v>
      </c>
    </row>
    <row r="35" spans="1:7" x14ac:dyDescent="0.2">
      <c r="A35" s="10" t="s">
        <v>2383</v>
      </c>
      <c r="B35" s="1">
        <v>-4.6078775819999898</v>
      </c>
      <c r="C35" s="1">
        <v>-4.2312793580000001</v>
      </c>
      <c r="D35" s="1">
        <v>-4.393739332</v>
      </c>
      <c r="E35" s="1">
        <v>-3.2905599250000002</v>
      </c>
      <c r="F35" s="1">
        <v>-3.440385139</v>
      </c>
      <c r="G35" s="30" t="s">
        <v>1</v>
      </c>
    </row>
    <row r="36" spans="1:7" x14ac:dyDescent="0.2">
      <c r="A36" s="8" t="s">
        <v>2336</v>
      </c>
      <c r="B36" s="1">
        <v>-3.6513356880000001</v>
      </c>
      <c r="C36" s="1">
        <v>-3.23764146399999</v>
      </c>
      <c r="D36" s="1">
        <v>-3.2026472309999998</v>
      </c>
      <c r="E36" s="1">
        <v>-3.041860556</v>
      </c>
      <c r="F36" s="1">
        <v>-3.4354107889999899</v>
      </c>
      <c r="G36" s="29" t="s">
        <v>2640</v>
      </c>
    </row>
    <row r="37" spans="1:7" x14ac:dyDescent="0.2">
      <c r="A37" s="10" t="s">
        <v>2370</v>
      </c>
      <c r="B37" s="1">
        <v>-4.2944200089999898</v>
      </c>
      <c r="C37" s="1">
        <v>-3.8908168539999899</v>
      </c>
      <c r="D37" s="1">
        <v>-4.0685736300000004</v>
      </c>
      <c r="E37" s="1">
        <v>-2.9919463899999998</v>
      </c>
      <c r="F37" s="1">
        <v>-3.4228565930000001</v>
      </c>
      <c r="G37" s="30" t="s">
        <v>2563</v>
      </c>
    </row>
    <row r="38" spans="1:7" x14ac:dyDescent="0.2">
      <c r="A38" s="8" t="s">
        <v>1890</v>
      </c>
      <c r="B38" s="1">
        <v>-1.93285453</v>
      </c>
      <c r="C38" s="1">
        <v>-2.2449360349999998</v>
      </c>
      <c r="D38" s="1">
        <v>-2.6568038430000001</v>
      </c>
      <c r="E38" s="1">
        <v>-2.3958828689999998</v>
      </c>
      <c r="F38" s="1">
        <v>-3.4039901339999998</v>
      </c>
      <c r="G38" s="29" t="s">
        <v>1</v>
      </c>
    </row>
    <row r="39" spans="1:7" x14ac:dyDescent="0.2">
      <c r="A39" s="10" t="s">
        <v>2345</v>
      </c>
      <c r="B39" s="1">
        <v>-3.7894996609999998</v>
      </c>
      <c r="C39" s="1">
        <v>-2.8681776499999998</v>
      </c>
      <c r="D39" s="1">
        <v>-2.9198499149999999</v>
      </c>
      <c r="E39" s="1">
        <v>-2.8783325400000002</v>
      </c>
      <c r="F39" s="1">
        <v>-3.3909189510000002</v>
      </c>
      <c r="G39" s="30" t="s">
        <v>2564</v>
      </c>
    </row>
    <row r="40" spans="1:7" x14ac:dyDescent="0.2">
      <c r="A40" s="8" t="s">
        <v>2138</v>
      </c>
      <c r="B40" s="1">
        <v>-2.410321288</v>
      </c>
      <c r="C40" s="1">
        <v>-2.5170084199999998</v>
      </c>
      <c r="D40" s="1">
        <v>-2.69177629</v>
      </c>
      <c r="E40" s="1">
        <v>-2.9575535130000001</v>
      </c>
      <c r="F40" s="1">
        <v>-3.3847269880000002</v>
      </c>
      <c r="G40" s="29" t="s">
        <v>2468</v>
      </c>
    </row>
    <row r="41" spans="1:7" x14ac:dyDescent="0.2">
      <c r="A41" s="10" t="s">
        <v>2361</v>
      </c>
      <c r="B41" s="1">
        <v>-4.0324244199999999</v>
      </c>
      <c r="C41" s="1">
        <v>-4.5151538630000001</v>
      </c>
      <c r="D41" s="1">
        <v>-4.5393929760000002</v>
      </c>
      <c r="E41" s="1">
        <v>-3.0110551269999899</v>
      </c>
      <c r="F41" s="1">
        <v>-3.3794817939999899</v>
      </c>
      <c r="G41" s="30" t="s">
        <v>2737</v>
      </c>
    </row>
    <row r="42" spans="1:7" x14ac:dyDescent="0.2">
      <c r="A42" s="8" t="s">
        <v>2344</v>
      </c>
      <c r="B42" s="1">
        <v>-3.7865100649999999</v>
      </c>
      <c r="C42" s="1">
        <v>-2.943543456</v>
      </c>
      <c r="D42" s="1">
        <v>-3.206577282</v>
      </c>
      <c r="E42" s="1">
        <v>-3.0605424430000001</v>
      </c>
      <c r="F42" s="1">
        <v>-3.3746030970000001</v>
      </c>
      <c r="G42" s="29" t="s">
        <v>2523</v>
      </c>
    </row>
    <row r="43" spans="1:7" x14ac:dyDescent="0.2">
      <c r="A43" s="10" t="s">
        <v>2157</v>
      </c>
      <c r="B43" s="1">
        <v>-2.4509604239999998</v>
      </c>
      <c r="C43" s="1">
        <v>-1.6409951919999901</v>
      </c>
      <c r="D43" s="1">
        <v>-1.9728770409999901</v>
      </c>
      <c r="E43" s="1">
        <v>-2.8821992729999999</v>
      </c>
      <c r="F43" s="1">
        <v>-3.364717411</v>
      </c>
      <c r="G43" s="30" t="s">
        <v>1</v>
      </c>
    </row>
    <row r="44" spans="1:7" x14ac:dyDescent="0.2">
      <c r="A44" s="8" t="s">
        <v>2254</v>
      </c>
      <c r="B44" s="1">
        <v>-2.8877216479999999</v>
      </c>
      <c r="C44" s="1">
        <v>-2.6786600229999999</v>
      </c>
      <c r="D44" s="1">
        <v>-2.6043236329999999</v>
      </c>
      <c r="E44" s="1">
        <v>-2.809416337</v>
      </c>
      <c r="F44" s="1">
        <v>-3.3613556330000001</v>
      </c>
      <c r="G44" s="29" t="s">
        <v>3223</v>
      </c>
    </row>
    <row r="45" spans="1:7" x14ac:dyDescent="0.2">
      <c r="A45" s="10" t="s">
        <v>2251</v>
      </c>
      <c r="B45" s="1">
        <v>-2.8845379789999899</v>
      </c>
      <c r="C45" s="1">
        <v>-2.3455606840000001</v>
      </c>
      <c r="D45" s="1">
        <v>-2.4312099100000002</v>
      </c>
      <c r="E45" s="1">
        <v>-3.00458091</v>
      </c>
      <c r="F45" s="1">
        <v>-3.358421871</v>
      </c>
      <c r="G45" s="30" t="s">
        <v>1</v>
      </c>
    </row>
    <row r="46" spans="1:7" x14ac:dyDescent="0.2">
      <c r="A46" s="8" t="s">
        <v>2341</v>
      </c>
      <c r="B46" s="1">
        <v>-3.7400586570000001</v>
      </c>
      <c r="C46" s="1">
        <v>-2.7155670939999998</v>
      </c>
      <c r="D46" s="1">
        <v>-2.9105739689999899</v>
      </c>
      <c r="E46" s="1">
        <v>-2.8149346959999999</v>
      </c>
      <c r="F46" s="1">
        <v>-3.3522740820000001</v>
      </c>
      <c r="G46" s="29" t="s">
        <v>2982</v>
      </c>
    </row>
    <row r="47" spans="1:7" x14ac:dyDescent="0.2">
      <c r="A47" s="10" t="s">
        <v>2034</v>
      </c>
      <c r="B47" s="1">
        <v>-2.2056256840000001</v>
      </c>
      <c r="C47" s="1">
        <v>-2.0292959239999999</v>
      </c>
      <c r="D47" s="1">
        <v>-2.151758455</v>
      </c>
      <c r="E47" s="1">
        <v>-2.7864774489999999</v>
      </c>
      <c r="F47" s="1">
        <v>-3.2828201159999999</v>
      </c>
      <c r="G47" s="30" t="s">
        <v>2651</v>
      </c>
    </row>
    <row r="48" spans="1:7" x14ac:dyDescent="0.2">
      <c r="A48" s="8" t="s">
        <v>2190</v>
      </c>
      <c r="B48" s="1">
        <v>-2.5511657950000002</v>
      </c>
      <c r="C48" s="1">
        <v>-2.4252133580000002</v>
      </c>
      <c r="D48" s="1">
        <v>-2.5807954180000001</v>
      </c>
      <c r="E48" s="1">
        <v>-2.9905137669999999</v>
      </c>
      <c r="F48" s="1">
        <v>-3.274722057</v>
      </c>
      <c r="G48" s="29" t="s">
        <v>1</v>
      </c>
    </row>
    <row r="49" spans="1:7" x14ac:dyDescent="0.2">
      <c r="A49" s="10" t="s">
        <v>2023</v>
      </c>
      <c r="B49" s="1">
        <v>-2.1768014259999999</v>
      </c>
      <c r="C49" s="1">
        <v>-1.999754509</v>
      </c>
      <c r="D49" s="1">
        <v>-2.1692219019999999</v>
      </c>
      <c r="E49" s="1">
        <v>-2.677238628</v>
      </c>
      <c r="F49" s="1">
        <v>-3.2551546149999999</v>
      </c>
      <c r="G49" s="30" t="s">
        <v>1</v>
      </c>
    </row>
    <row r="50" spans="1:7" x14ac:dyDescent="0.2">
      <c r="A50" s="8" t="s">
        <v>2330</v>
      </c>
      <c r="B50" s="1">
        <v>-3.580669952</v>
      </c>
      <c r="C50" s="1">
        <v>-3.2177630509999999</v>
      </c>
      <c r="D50" s="1">
        <v>-3.4365644890000002</v>
      </c>
      <c r="E50" s="1">
        <v>-2.7655195799999999</v>
      </c>
      <c r="F50" s="1">
        <v>-3.2428961030000001</v>
      </c>
      <c r="G50" s="29" t="s">
        <v>2642</v>
      </c>
    </row>
    <row r="51" spans="1:7" x14ac:dyDescent="0.2">
      <c r="A51" s="10" t="s">
        <v>2349</v>
      </c>
      <c r="B51" s="1">
        <v>-3.90548063</v>
      </c>
      <c r="C51" s="1">
        <v>-4.2070805800000004</v>
      </c>
      <c r="D51" s="1">
        <v>-3.9175276659999998</v>
      </c>
      <c r="E51" s="1">
        <v>-3.1205095049999998</v>
      </c>
      <c r="F51" s="1">
        <v>-3.2375472150000002</v>
      </c>
      <c r="G51" s="30" t="s">
        <v>2989</v>
      </c>
    </row>
    <row r="52" spans="1:7" x14ac:dyDescent="0.2">
      <c r="A52" s="8" t="s">
        <v>2387</v>
      </c>
      <c r="B52" s="1">
        <v>-4.7296220529999999</v>
      </c>
      <c r="C52" s="1">
        <v>-4.2013289800000004</v>
      </c>
      <c r="D52" s="1">
        <v>-4.4072769149999997</v>
      </c>
      <c r="E52" s="1">
        <v>-3.0116144439999899</v>
      </c>
      <c r="F52" s="1">
        <v>-3.201307506</v>
      </c>
      <c r="G52" s="29" t="s">
        <v>3040</v>
      </c>
    </row>
    <row r="53" spans="1:7" x14ac:dyDescent="0.2">
      <c r="A53" s="10" t="s">
        <v>2346</v>
      </c>
      <c r="B53" s="1">
        <v>-3.799478696</v>
      </c>
      <c r="C53" s="1">
        <v>-3.51572732899999</v>
      </c>
      <c r="D53" s="1">
        <v>-3.6673662849999999</v>
      </c>
      <c r="E53" s="1">
        <v>-2.8495829229999998</v>
      </c>
      <c r="F53" s="1">
        <v>-3.1823601419999998</v>
      </c>
      <c r="G53" s="30" t="s">
        <v>3083</v>
      </c>
    </row>
    <row r="54" spans="1:7" x14ac:dyDescent="0.2">
      <c r="A54" s="8" t="s">
        <v>2380</v>
      </c>
      <c r="B54" s="1">
        <v>-4.5252421979999999</v>
      </c>
      <c r="C54" s="1">
        <v>-3.427301087</v>
      </c>
      <c r="D54" s="1">
        <v>-3.0030558530000002</v>
      </c>
      <c r="E54" s="1">
        <v>-3.2186940869999998</v>
      </c>
      <c r="F54" s="1">
        <v>-3.15332641</v>
      </c>
      <c r="G54" s="29" t="s">
        <v>1</v>
      </c>
    </row>
    <row r="55" spans="1:7" x14ac:dyDescent="0.2">
      <c r="A55" s="10" t="s">
        <v>2217</v>
      </c>
      <c r="B55" s="1">
        <v>-2.7130861130000001</v>
      </c>
      <c r="C55" s="1">
        <v>-2.6780075069999998</v>
      </c>
      <c r="D55" s="1">
        <v>-3.307289543</v>
      </c>
      <c r="E55" s="1">
        <v>-2.9225646809999999</v>
      </c>
      <c r="F55" s="1">
        <v>-3.1021373369999998</v>
      </c>
      <c r="G55" s="30" t="s">
        <v>1</v>
      </c>
    </row>
    <row r="56" spans="1:7" x14ac:dyDescent="0.2">
      <c r="A56" s="8" t="s">
        <v>2368</v>
      </c>
      <c r="B56" s="1">
        <v>-4.2186263820000001</v>
      </c>
      <c r="C56" s="1">
        <v>-4.8044302659999998</v>
      </c>
      <c r="D56" s="1">
        <v>-4.4020341389999897</v>
      </c>
      <c r="E56" s="1">
        <v>-3.1604250889999999</v>
      </c>
      <c r="F56" s="1">
        <v>-3.0724867530000002</v>
      </c>
      <c r="G56" s="29" t="s">
        <v>1</v>
      </c>
    </row>
    <row r="57" spans="1:7" x14ac:dyDescent="0.2">
      <c r="A57" s="10" t="s">
        <v>2390</v>
      </c>
      <c r="B57" s="1">
        <v>-4.8988879000000001</v>
      </c>
      <c r="C57" s="1">
        <v>-3.9932045679999999</v>
      </c>
      <c r="D57" s="1">
        <v>-3.9074433039999898</v>
      </c>
      <c r="E57" s="1">
        <v>-2.965813196</v>
      </c>
      <c r="F57" s="1">
        <v>-3.05899435399999</v>
      </c>
      <c r="G57" s="30" t="s">
        <v>2894</v>
      </c>
    </row>
    <row r="58" spans="1:7" x14ac:dyDescent="0.2">
      <c r="A58" s="8" t="s">
        <v>2315</v>
      </c>
      <c r="B58" s="1">
        <v>-3.3528956289999998</v>
      </c>
      <c r="C58" s="1">
        <v>-2.273007008</v>
      </c>
      <c r="D58" s="1">
        <v>-2.414818796</v>
      </c>
      <c r="E58" s="1">
        <v>-2.5676156109999999</v>
      </c>
      <c r="F58" s="1">
        <v>-3.048747696</v>
      </c>
      <c r="G58" s="29" t="s">
        <v>2846</v>
      </c>
    </row>
    <row r="59" spans="1:7" x14ac:dyDescent="0.2">
      <c r="A59" s="10" t="s">
        <v>2389</v>
      </c>
      <c r="B59" s="1">
        <v>-4.8579232250000004</v>
      </c>
      <c r="C59" s="1">
        <v>-3.8195852969999899</v>
      </c>
      <c r="D59" s="1">
        <v>-4.0871243149999996</v>
      </c>
      <c r="E59" s="1">
        <v>-2.7909617799999999</v>
      </c>
      <c r="F59" s="1">
        <v>-3.0470980459999999</v>
      </c>
      <c r="G59" s="30" t="s">
        <v>2921</v>
      </c>
    </row>
    <row r="60" spans="1:7" x14ac:dyDescent="0.2">
      <c r="A60" s="8" t="s">
        <v>2348</v>
      </c>
      <c r="B60" s="1">
        <v>-3.8935601089999898</v>
      </c>
      <c r="C60" s="1">
        <v>-4.1004840769999999</v>
      </c>
      <c r="D60" s="1">
        <v>-4.0524171149999999</v>
      </c>
      <c r="E60" s="1">
        <v>-2.8674083559999999</v>
      </c>
      <c r="F60" s="1">
        <v>-3.0451738549999998</v>
      </c>
      <c r="G60" s="29" t="s">
        <v>2553</v>
      </c>
    </row>
    <row r="61" spans="1:7" x14ac:dyDescent="0.2">
      <c r="A61" s="10" t="s">
        <v>2262</v>
      </c>
      <c r="B61" s="1">
        <v>-2.9409417119999999</v>
      </c>
      <c r="C61" s="1">
        <v>-2.7451497499999999</v>
      </c>
      <c r="D61" s="1">
        <v>-3.1407472150000002</v>
      </c>
      <c r="E61" s="1">
        <v>-2.80960549199999</v>
      </c>
      <c r="F61" s="1">
        <v>-3.042420812</v>
      </c>
      <c r="G61" s="30" t="s">
        <v>3117</v>
      </c>
    </row>
    <row r="62" spans="1:7" x14ac:dyDescent="0.2">
      <c r="A62" s="8" t="s">
        <v>2381</v>
      </c>
      <c r="B62" s="1">
        <v>-4.5270130269999997</v>
      </c>
      <c r="C62" s="1">
        <v>-3.5035891709999998</v>
      </c>
      <c r="D62" s="1">
        <v>-3.61382192899999</v>
      </c>
      <c r="E62" s="1">
        <v>-2.9134139979999998</v>
      </c>
      <c r="F62" s="1">
        <v>-3.022845469</v>
      </c>
      <c r="G62" s="29" t="s">
        <v>1</v>
      </c>
    </row>
    <row r="63" spans="1:7" x14ac:dyDescent="0.2">
      <c r="A63" s="10" t="s">
        <v>2122</v>
      </c>
      <c r="B63" s="1">
        <v>-2.3759222690000001</v>
      </c>
      <c r="C63" s="1">
        <v>-1.7761429950000001</v>
      </c>
      <c r="D63" s="1">
        <v>-1.6974554690000001</v>
      </c>
      <c r="E63" s="1">
        <v>-2.6539818030000002</v>
      </c>
      <c r="F63" s="1">
        <v>-3.0179493160000002</v>
      </c>
      <c r="G63" s="30" t="s">
        <v>1</v>
      </c>
    </row>
    <row r="64" spans="1:7" x14ac:dyDescent="0.2">
      <c r="A64" s="8" t="s">
        <v>2101</v>
      </c>
      <c r="B64" s="1">
        <v>-2.3218483380000001</v>
      </c>
      <c r="C64" s="1">
        <v>-1.977778679</v>
      </c>
      <c r="D64" s="1">
        <v>-2.0156650589999998</v>
      </c>
      <c r="E64" s="1">
        <v>-2.67692918099999</v>
      </c>
      <c r="F64" s="1">
        <v>-3.0166737380000002</v>
      </c>
      <c r="G64" s="29" t="s">
        <v>1</v>
      </c>
    </row>
    <row r="65" spans="1:7" x14ac:dyDescent="0.2">
      <c r="A65" s="10" t="s">
        <v>2301</v>
      </c>
      <c r="B65" s="1">
        <v>-3.2308145700000002</v>
      </c>
      <c r="C65" s="1">
        <v>-3.3420034599999999</v>
      </c>
      <c r="D65" s="1">
        <v>-3.3484221539999899</v>
      </c>
      <c r="E65" s="1">
        <v>-2.6333133210000002</v>
      </c>
      <c r="F65" s="1">
        <v>-2.99907325899999</v>
      </c>
      <c r="G65" s="30" t="s">
        <v>3167</v>
      </c>
    </row>
    <row r="66" spans="1:7" x14ac:dyDescent="0.2">
      <c r="A66" s="8" t="s">
        <v>2313</v>
      </c>
      <c r="B66" s="1">
        <v>-3.3121731759999999</v>
      </c>
      <c r="C66" s="1">
        <v>-2.78878003399999</v>
      </c>
      <c r="D66" s="1">
        <v>-2.9395476619999998</v>
      </c>
      <c r="E66" s="1">
        <v>-2.50864587199999</v>
      </c>
      <c r="F66" s="1">
        <v>-2.9987141589999999</v>
      </c>
      <c r="G66" s="29" t="s">
        <v>1</v>
      </c>
    </row>
    <row r="67" spans="1:7" x14ac:dyDescent="0.2">
      <c r="A67" s="10" t="s">
        <v>2350</v>
      </c>
      <c r="B67" s="1">
        <v>-3.9235231559999999</v>
      </c>
      <c r="C67" s="1">
        <v>-3.6966479189999899</v>
      </c>
      <c r="D67" s="1">
        <v>-3.864755309</v>
      </c>
      <c r="E67" s="1">
        <v>-2.6904978739999899</v>
      </c>
      <c r="F67" s="1">
        <v>-2.9984402739999898</v>
      </c>
      <c r="G67" s="30" t="s">
        <v>1</v>
      </c>
    </row>
    <row r="68" spans="1:7" x14ac:dyDescent="0.2">
      <c r="A68" s="8" t="s">
        <v>2273</v>
      </c>
      <c r="B68" s="1">
        <v>-3.0048044900000002</v>
      </c>
      <c r="C68" s="1">
        <v>-2.569749297</v>
      </c>
      <c r="D68" s="1">
        <v>-2.647685536</v>
      </c>
      <c r="E68" s="1">
        <v>-2.8488736499999998</v>
      </c>
      <c r="F68" s="1">
        <v>-2.9763410269999899</v>
      </c>
      <c r="G68" s="29" t="s">
        <v>1</v>
      </c>
    </row>
    <row r="69" spans="1:7" x14ac:dyDescent="0.2">
      <c r="A69" s="10" t="s">
        <v>2305</v>
      </c>
      <c r="B69" s="1">
        <v>-3.2472828460000001</v>
      </c>
      <c r="C69" s="1">
        <v>-3.4750254749999998</v>
      </c>
      <c r="D69" s="1">
        <v>-3.4489192389999999</v>
      </c>
      <c r="E69" s="1">
        <v>-2.7231944069999998</v>
      </c>
      <c r="F69" s="1">
        <v>-2.9754507819999998</v>
      </c>
      <c r="G69" s="30" t="s">
        <v>2899</v>
      </c>
    </row>
    <row r="70" spans="1:7" x14ac:dyDescent="0.2">
      <c r="A70" s="8" t="s">
        <v>2354</v>
      </c>
      <c r="B70" s="1">
        <v>-3.946015498</v>
      </c>
      <c r="C70" s="1">
        <v>-2.6533544299999998</v>
      </c>
      <c r="D70" s="1">
        <v>-2.837183231</v>
      </c>
      <c r="E70" s="1">
        <v>-2.64531397599999</v>
      </c>
      <c r="F70" s="1">
        <v>-2.9732602269999999</v>
      </c>
      <c r="G70" s="29" t="s">
        <v>3114</v>
      </c>
    </row>
    <row r="71" spans="1:7" x14ac:dyDescent="0.2">
      <c r="A71" s="10" t="s">
        <v>2318</v>
      </c>
      <c r="B71" s="1">
        <v>-3.398535313</v>
      </c>
      <c r="C71" s="1">
        <v>-2.8719152010000002</v>
      </c>
      <c r="D71" s="1">
        <v>-2.9465138539999902</v>
      </c>
      <c r="E71" s="1">
        <v>-2.5224765859999998</v>
      </c>
      <c r="F71" s="1">
        <v>-2.961694772</v>
      </c>
      <c r="G71" s="30" t="s">
        <v>3088</v>
      </c>
    </row>
    <row r="72" spans="1:7" x14ac:dyDescent="0.2">
      <c r="A72" s="8" t="s">
        <v>2369</v>
      </c>
      <c r="B72" s="1">
        <v>-4.2717056199999996</v>
      </c>
      <c r="C72" s="1">
        <v>-3.8171064280000002</v>
      </c>
      <c r="D72" s="1">
        <v>-3.868068332</v>
      </c>
      <c r="E72" s="1">
        <v>-2.5218225859999999</v>
      </c>
      <c r="F72" s="1">
        <v>-2.9612229370000001</v>
      </c>
      <c r="G72" s="29" t="s">
        <v>2671</v>
      </c>
    </row>
    <row r="73" spans="1:7" x14ac:dyDescent="0.2">
      <c r="A73" s="10" t="s">
        <v>1876</v>
      </c>
      <c r="B73" s="1">
        <v>-1.9016308609999999</v>
      </c>
      <c r="C73" s="1">
        <v>-2.2717994359999998</v>
      </c>
      <c r="D73" s="1">
        <v>-2.3692255219999998</v>
      </c>
      <c r="E73" s="1">
        <v>-2.3262264969999999</v>
      </c>
      <c r="F73" s="1">
        <v>-2.9448145710000002</v>
      </c>
      <c r="G73" s="30" t="s">
        <v>1</v>
      </c>
    </row>
    <row r="74" spans="1:7" x14ac:dyDescent="0.2">
      <c r="A74" s="8" t="s">
        <v>2072</v>
      </c>
      <c r="B74" s="1">
        <v>-2.2814200900000001</v>
      </c>
      <c r="C74" s="1">
        <v>-1.9784833049999999</v>
      </c>
      <c r="D74" s="1">
        <v>-2.1823835819999999</v>
      </c>
      <c r="E74" s="1">
        <v>-2.3710184839999999</v>
      </c>
      <c r="F74" s="1">
        <v>-2.944647936</v>
      </c>
      <c r="G74" s="29" t="s">
        <v>1</v>
      </c>
    </row>
    <row r="75" spans="1:7" x14ac:dyDescent="0.2">
      <c r="A75" s="10" t="s">
        <v>2357</v>
      </c>
      <c r="B75" s="1">
        <v>-3.9884278499999999</v>
      </c>
      <c r="C75" s="1">
        <v>-4.3213295130000002</v>
      </c>
      <c r="D75" s="1">
        <v>-4.6564301459999999</v>
      </c>
      <c r="E75" s="1">
        <v>-2.984842284</v>
      </c>
      <c r="F75" s="1">
        <v>-2.9381291599999999</v>
      </c>
      <c r="G75" s="30" t="s">
        <v>2708</v>
      </c>
    </row>
    <row r="76" spans="1:7" x14ac:dyDescent="0.2">
      <c r="A76" s="8" t="s">
        <v>2362</v>
      </c>
      <c r="B76" s="1">
        <v>-4.0880910080000001</v>
      </c>
      <c r="C76" s="1">
        <v>-3.3000724130000001</v>
      </c>
      <c r="D76" s="1">
        <v>-3.357720585</v>
      </c>
      <c r="E76" s="1">
        <v>-2.6223454719999899</v>
      </c>
      <c r="F76" s="1">
        <v>-2.922685837</v>
      </c>
      <c r="G76" s="29" t="s">
        <v>2613</v>
      </c>
    </row>
    <row r="77" spans="1:7" x14ac:dyDescent="0.2">
      <c r="A77" s="10" t="s">
        <v>1998</v>
      </c>
      <c r="B77" s="1">
        <v>-2.1206171039999999</v>
      </c>
      <c r="C77" s="1">
        <v>-1.8263064280000001</v>
      </c>
      <c r="D77" s="1">
        <v>-1.9288995959999999</v>
      </c>
      <c r="E77" s="1">
        <v>-2.5285070429999998</v>
      </c>
      <c r="F77" s="1">
        <v>-2.9039882480000001</v>
      </c>
      <c r="G77" s="30" t="s">
        <v>1</v>
      </c>
    </row>
    <row r="78" spans="1:7" x14ac:dyDescent="0.2">
      <c r="A78" s="8" t="s">
        <v>2376</v>
      </c>
      <c r="B78" s="1">
        <v>-4.4553068319999998</v>
      </c>
      <c r="C78" s="1">
        <v>-3.7969827249999999</v>
      </c>
      <c r="D78" s="1">
        <v>-3.7483055169999999</v>
      </c>
      <c r="E78" s="1">
        <v>-2.8612605329999998</v>
      </c>
      <c r="F78" s="1">
        <v>-2.901918507</v>
      </c>
      <c r="G78" s="29" t="s">
        <v>3244</v>
      </c>
    </row>
    <row r="79" spans="1:7" x14ac:dyDescent="0.2">
      <c r="A79" s="10" t="s">
        <v>2078</v>
      </c>
      <c r="B79" s="1">
        <v>-2.2878732949999998</v>
      </c>
      <c r="C79" s="1">
        <v>-1.96784896</v>
      </c>
      <c r="D79" s="1">
        <v>-1.963338488</v>
      </c>
      <c r="E79" s="1">
        <v>-2.3749186259999999</v>
      </c>
      <c r="F79" s="1">
        <v>-2.8906907319999999</v>
      </c>
      <c r="G79" s="30" t="s">
        <v>1</v>
      </c>
    </row>
    <row r="80" spans="1:7" x14ac:dyDescent="0.2">
      <c r="A80" s="8" t="s">
        <v>2000</v>
      </c>
      <c r="B80" s="1">
        <v>-2.12369911199999</v>
      </c>
      <c r="C80" s="1">
        <v>-2.2954141940000001</v>
      </c>
      <c r="D80" s="1">
        <v>-2.6203500480000002</v>
      </c>
      <c r="E80" s="1">
        <v>-2.5563711379999998</v>
      </c>
      <c r="F80" s="1">
        <v>-2.88760365</v>
      </c>
      <c r="G80" s="29" t="s">
        <v>1</v>
      </c>
    </row>
    <row r="81" spans="1:7" x14ac:dyDescent="0.2">
      <c r="A81" s="10" t="s">
        <v>2401</v>
      </c>
      <c r="B81" s="1">
        <v>-6.4325496389999897</v>
      </c>
      <c r="C81" s="1">
        <v>-4.7130889309999997</v>
      </c>
      <c r="D81" s="1">
        <v>-4.4388450160000001</v>
      </c>
      <c r="E81" s="1">
        <v>-3.2978673569999999</v>
      </c>
      <c r="F81" s="1">
        <v>-2.867166691</v>
      </c>
      <c r="G81" s="30" t="s">
        <v>2467</v>
      </c>
    </row>
    <row r="82" spans="1:7" x14ac:dyDescent="0.2">
      <c r="A82" s="8" t="s">
        <v>2172</v>
      </c>
      <c r="B82" s="1">
        <v>-2.488568973</v>
      </c>
      <c r="C82" s="1">
        <v>-2.50592965599999</v>
      </c>
      <c r="D82" s="1">
        <v>-2.7844503519999999</v>
      </c>
      <c r="E82" s="1">
        <v>-2.5499106949999999</v>
      </c>
      <c r="F82" s="1">
        <v>-2.8658303049999998</v>
      </c>
      <c r="G82" s="29" t="s">
        <v>1</v>
      </c>
    </row>
    <row r="83" spans="1:7" x14ac:dyDescent="0.2">
      <c r="A83" s="10" t="s">
        <v>2308</v>
      </c>
      <c r="B83" s="1">
        <v>-3.2725902089999899</v>
      </c>
      <c r="C83" s="1">
        <v>-2.6650493499999999</v>
      </c>
      <c r="D83" s="1">
        <v>-2.6929140500000002</v>
      </c>
      <c r="E83" s="1">
        <v>-2.6134699559999999</v>
      </c>
      <c r="F83" s="1">
        <v>-2.8511146429999998</v>
      </c>
      <c r="G83" s="30" t="s">
        <v>1</v>
      </c>
    </row>
    <row r="84" spans="1:7" x14ac:dyDescent="0.2">
      <c r="A84" s="8" t="s">
        <v>1968</v>
      </c>
      <c r="B84" s="1">
        <v>-2.0731595629999999</v>
      </c>
      <c r="C84" s="1">
        <v>-1.420156569</v>
      </c>
      <c r="D84" s="1">
        <v>-1.3839178159999901</v>
      </c>
      <c r="E84" s="1">
        <v>-2.4705910129999999</v>
      </c>
      <c r="F84" s="1">
        <v>-2.8422724399999999</v>
      </c>
      <c r="G84" s="29" t="s">
        <v>2622</v>
      </c>
    </row>
    <row r="85" spans="1:7" x14ac:dyDescent="0.2">
      <c r="A85" s="10" t="s">
        <v>2125</v>
      </c>
      <c r="B85" s="1">
        <v>-2.3830741440000001</v>
      </c>
      <c r="C85" s="1">
        <v>-2.1082644940000002</v>
      </c>
      <c r="D85" s="1">
        <v>-2.2473322179999999</v>
      </c>
      <c r="E85" s="1">
        <v>-2.5783038920000001</v>
      </c>
      <c r="F85" s="1">
        <v>-2.8417573780000001</v>
      </c>
      <c r="G85" s="30" t="s">
        <v>2424</v>
      </c>
    </row>
    <row r="86" spans="1:7" x14ac:dyDescent="0.2">
      <c r="A86" s="8" t="s">
        <v>1296</v>
      </c>
      <c r="B86" s="1">
        <v>-1.1340704259999901</v>
      </c>
      <c r="C86" s="12">
        <v>-0.83577890799999999</v>
      </c>
      <c r="D86" s="1">
        <v>-2.2001670230000001</v>
      </c>
      <c r="E86" s="1">
        <v>-2.526323836</v>
      </c>
      <c r="F86" s="1">
        <v>-2.8134925389999998</v>
      </c>
      <c r="G86" s="29" t="s">
        <v>1</v>
      </c>
    </row>
    <row r="87" spans="1:7" x14ac:dyDescent="0.2">
      <c r="A87" s="10" t="s">
        <v>1812</v>
      </c>
      <c r="B87" s="1">
        <v>-1.811896774</v>
      </c>
      <c r="C87" s="1">
        <v>-1.916566067</v>
      </c>
      <c r="D87" s="1">
        <v>-1.8881461959999899</v>
      </c>
      <c r="E87" s="1">
        <v>-2.5793947080000001</v>
      </c>
      <c r="F87" s="1">
        <v>-2.8109581010000002</v>
      </c>
      <c r="G87" s="30" t="s">
        <v>1</v>
      </c>
    </row>
    <row r="88" spans="1:7" x14ac:dyDescent="0.2">
      <c r="A88" s="8" t="s">
        <v>2164</v>
      </c>
      <c r="B88" s="1">
        <v>-2.465259992</v>
      </c>
      <c r="C88" s="1">
        <v>-2.3579925359999998</v>
      </c>
      <c r="D88" s="1">
        <v>-2.694358485</v>
      </c>
      <c r="E88" s="1">
        <v>-2.5231646090000002</v>
      </c>
      <c r="F88" s="1">
        <v>-2.802314038</v>
      </c>
      <c r="G88" s="29" t="s">
        <v>3274</v>
      </c>
    </row>
    <row r="89" spans="1:7" x14ac:dyDescent="0.2">
      <c r="A89" s="10" t="s">
        <v>1838</v>
      </c>
      <c r="B89" s="1">
        <v>-1.8426259519999999</v>
      </c>
      <c r="C89" s="1">
        <v>-1.8185133179999999</v>
      </c>
      <c r="D89" s="1">
        <v>-1.9671800559999999</v>
      </c>
      <c r="E89" s="1">
        <v>-2.2239098340000001</v>
      </c>
      <c r="F89" s="1">
        <v>-2.7923638989999899</v>
      </c>
      <c r="G89" s="30" t="s">
        <v>1</v>
      </c>
    </row>
    <row r="90" spans="1:7" x14ac:dyDescent="0.2">
      <c r="A90" s="8" t="s">
        <v>1783</v>
      </c>
      <c r="B90" s="1">
        <v>-1.7763499030000001</v>
      </c>
      <c r="C90" s="1">
        <v>-1.8900865499999999</v>
      </c>
      <c r="D90" s="1">
        <v>-2.0834051009999999</v>
      </c>
      <c r="E90" s="1">
        <v>-2.2063847540000001</v>
      </c>
      <c r="F90" s="1">
        <v>-2.7893672539999899</v>
      </c>
      <c r="G90" s="29" t="s">
        <v>2850</v>
      </c>
    </row>
    <row r="91" spans="1:7" x14ac:dyDescent="0.2">
      <c r="A91" s="10" t="s">
        <v>2050</v>
      </c>
      <c r="B91" s="1">
        <v>-2.2353973790000001</v>
      </c>
      <c r="C91" s="1">
        <v>-1.9444563800000001</v>
      </c>
      <c r="D91" s="1">
        <v>-1.912455059</v>
      </c>
      <c r="E91" s="1">
        <v>-2.5993636009999999</v>
      </c>
      <c r="F91" s="1">
        <v>-2.7836056980000001</v>
      </c>
      <c r="G91" s="30" t="s">
        <v>1</v>
      </c>
    </row>
    <row r="92" spans="1:7" x14ac:dyDescent="0.2">
      <c r="A92" s="8" t="s">
        <v>2006</v>
      </c>
      <c r="B92" s="1">
        <v>-2.1392961480000001</v>
      </c>
      <c r="C92" s="1">
        <v>-1.6158245280000001</v>
      </c>
      <c r="D92" s="1">
        <v>-1.6612485239999999</v>
      </c>
      <c r="E92" s="1">
        <v>-2.36943204</v>
      </c>
      <c r="F92" s="1">
        <v>-2.7801771849999999</v>
      </c>
      <c r="G92" s="29" t="s">
        <v>2632</v>
      </c>
    </row>
    <row r="93" spans="1:7" x14ac:dyDescent="0.2">
      <c r="A93" s="10" t="s">
        <v>2271</v>
      </c>
      <c r="B93" s="1">
        <v>-2.966154795</v>
      </c>
      <c r="C93" s="1">
        <v>-2.7388838309999999</v>
      </c>
      <c r="D93" s="1">
        <v>-2.8154148860000001</v>
      </c>
      <c r="E93" s="1">
        <v>-2.7975311980000002</v>
      </c>
      <c r="F93" s="1">
        <v>-2.778834979</v>
      </c>
      <c r="G93" s="30" t="s">
        <v>2411</v>
      </c>
    </row>
    <row r="94" spans="1:7" x14ac:dyDescent="0.2">
      <c r="A94" s="8" t="s">
        <v>2005</v>
      </c>
      <c r="B94" s="1">
        <v>-2.1383297369999998</v>
      </c>
      <c r="C94" s="1">
        <v>-1.836800556</v>
      </c>
      <c r="D94" s="1">
        <v>-1.9020163209999901</v>
      </c>
      <c r="E94" s="1">
        <v>-2.4909110829999999</v>
      </c>
      <c r="F94" s="1">
        <v>-2.7739485020000001</v>
      </c>
      <c r="G94" s="29" t="s">
        <v>2422</v>
      </c>
    </row>
    <row r="95" spans="1:7" x14ac:dyDescent="0.2">
      <c r="A95" s="10" t="s">
        <v>1844</v>
      </c>
      <c r="B95" s="1">
        <v>-1.851714654</v>
      </c>
      <c r="C95" s="1">
        <v>-2.1000626419999899</v>
      </c>
      <c r="D95" s="1">
        <v>-2.5349373399999999</v>
      </c>
      <c r="E95" s="1">
        <v>-2.6101484680000002</v>
      </c>
      <c r="F95" s="1">
        <v>-2.7723310619999899</v>
      </c>
      <c r="G95" s="30" t="s">
        <v>2424</v>
      </c>
    </row>
    <row r="96" spans="1:7" x14ac:dyDescent="0.2">
      <c r="A96" s="8" t="s">
        <v>2294</v>
      </c>
      <c r="B96" s="1">
        <v>-3.152046323</v>
      </c>
      <c r="C96" s="1">
        <v>-2.6158713069999999</v>
      </c>
      <c r="D96" s="1">
        <v>-2.536677531</v>
      </c>
      <c r="E96" s="1">
        <v>-2.6078085080000002</v>
      </c>
      <c r="F96" s="1">
        <v>-2.7656071309999999</v>
      </c>
      <c r="G96" s="29" t="s">
        <v>2424</v>
      </c>
    </row>
    <row r="97" spans="1:7" x14ac:dyDescent="0.2">
      <c r="A97" s="10" t="s">
        <v>1913</v>
      </c>
      <c r="B97" s="1">
        <v>-1.9663968789999999</v>
      </c>
      <c r="C97" s="1">
        <v>-2.099466896</v>
      </c>
      <c r="D97" s="1">
        <v>-2.4899096940000001</v>
      </c>
      <c r="E97" s="1">
        <v>-2.3037308589999999</v>
      </c>
      <c r="F97" s="1">
        <v>-2.7388100400000002</v>
      </c>
      <c r="G97" s="30" t="s">
        <v>1</v>
      </c>
    </row>
    <row r="98" spans="1:7" x14ac:dyDescent="0.2">
      <c r="A98" s="8" t="s">
        <v>2238</v>
      </c>
      <c r="B98" s="1">
        <v>-2.8073112419999999</v>
      </c>
      <c r="C98" s="1">
        <v>-2.1193781949999999</v>
      </c>
      <c r="D98" s="1">
        <v>-1.8495885759999999</v>
      </c>
      <c r="E98" s="1">
        <v>-2.63836198</v>
      </c>
      <c r="F98" s="1">
        <v>-2.7253403060000001</v>
      </c>
      <c r="G98" s="29" t="s">
        <v>1</v>
      </c>
    </row>
    <row r="99" spans="1:7" x14ac:dyDescent="0.2">
      <c r="A99" s="10" t="s">
        <v>2371</v>
      </c>
      <c r="B99" s="1">
        <v>-4.3046461970000003</v>
      </c>
      <c r="C99" s="1">
        <v>-4.4246921199999996</v>
      </c>
      <c r="D99" s="1">
        <v>-4.9283852760000002</v>
      </c>
      <c r="E99" s="1">
        <v>-2.3865799219999899</v>
      </c>
      <c r="F99" s="1">
        <v>-2.724848637</v>
      </c>
      <c r="G99" s="30" t="s">
        <v>2940</v>
      </c>
    </row>
    <row r="100" spans="1:7" x14ac:dyDescent="0.2">
      <c r="A100" s="8" t="s">
        <v>1949</v>
      </c>
      <c r="B100" s="1">
        <v>-2.0401289669999998</v>
      </c>
      <c r="C100" s="1">
        <v>-1.0364254879999999</v>
      </c>
      <c r="D100" s="1">
        <v>-1.219675587</v>
      </c>
      <c r="E100" s="1">
        <v>-2.4334236819999999</v>
      </c>
      <c r="F100" s="1">
        <v>-2.7152131420000001</v>
      </c>
      <c r="G100" s="29" t="s">
        <v>1</v>
      </c>
    </row>
    <row r="101" spans="1:7" x14ac:dyDescent="0.2">
      <c r="A101" s="10" t="s">
        <v>1824</v>
      </c>
      <c r="B101" s="1">
        <v>-1.8228266790000001</v>
      </c>
      <c r="C101" s="1">
        <v>-1.7485066999999901</v>
      </c>
      <c r="D101" s="1">
        <v>-1.690398418</v>
      </c>
      <c r="E101" s="1">
        <v>-2.3100178179999999</v>
      </c>
      <c r="F101" s="1">
        <v>-2.71311078699999</v>
      </c>
      <c r="G101" s="30" t="s">
        <v>1</v>
      </c>
    </row>
    <row r="102" spans="1:7" x14ac:dyDescent="0.2">
      <c r="A102" s="8" t="s">
        <v>2055</v>
      </c>
      <c r="B102" s="1">
        <v>-2.2478852640000002</v>
      </c>
      <c r="C102" s="1">
        <v>-1.90678671</v>
      </c>
      <c r="D102" s="1">
        <v>-1.956788116</v>
      </c>
      <c r="E102" s="1">
        <v>-2.4625973969999899</v>
      </c>
      <c r="F102" s="1">
        <v>-2.7096928509999998</v>
      </c>
      <c r="G102" s="29" t="s">
        <v>1</v>
      </c>
    </row>
    <row r="103" spans="1:7" x14ac:dyDescent="0.2">
      <c r="A103" s="10" t="s">
        <v>2132</v>
      </c>
      <c r="B103" s="1">
        <v>-2.3957314369999998</v>
      </c>
      <c r="C103" s="1">
        <v>-1.934369284</v>
      </c>
      <c r="D103" s="1">
        <v>-1.775473962</v>
      </c>
      <c r="E103" s="1">
        <v>-2.0970210300000001</v>
      </c>
      <c r="F103" s="1">
        <v>-2.7030073889999899</v>
      </c>
      <c r="G103" s="30" t="s">
        <v>1</v>
      </c>
    </row>
    <row r="104" spans="1:7" x14ac:dyDescent="0.2">
      <c r="A104" s="8" t="s">
        <v>2320</v>
      </c>
      <c r="B104" s="1">
        <v>-3.40491749399999</v>
      </c>
      <c r="C104" s="1">
        <v>-2.767650937</v>
      </c>
      <c r="D104" s="1">
        <v>-2.8814418709999998</v>
      </c>
      <c r="E104" s="1">
        <v>-2.6388602140000001</v>
      </c>
      <c r="F104" s="1">
        <v>-2.7018508909999999</v>
      </c>
      <c r="G104" s="29" t="s">
        <v>1</v>
      </c>
    </row>
    <row r="105" spans="1:7" x14ac:dyDescent="0.2">
      <c r="A105" s="10" t="s">
        <v>2385</v>
      </c>
      <c r="B105" s="1">
        <v>-4.7077253319999999</v>
      </c>
      <c r="C105" s="1">
        <v>-3.6559888950000001</v>
      </c>
      <c r="D105" s="1">
        <v>-3.7192450799999999</v>
      </c>
      <c r="E105" s="1">
        <v>-2.9934153370000001</v>
      </c>
      <c r="F105" s="1">
        <v>-2.7006098349999998</v>
      </c>
      <c r="G105" s="30" t="s">
        <v>1</v>
      </c>
    </row>
    <row r="106" spans="1:7" x14ac:dyDescent="0.2">
      <c r="A106" s="8" t="s">
        <v>2304</v>
      </c>
      <c r="B106" s="1">
        <v>-3.24555231899999</v>
      </c>
      <c r="C106" s="1">
        <v>-3.4958369869999899</v>
      </c>
      <c r="D106" s="1">
        <v>-3.939484593</v>
      </c>
      <c r="E106" s="1">
        <v>-2.4359106019999999</v>
      </c>
      <c r="F106" s="1">
        <v>-2.689129807</v>
      </c>
      <c r="G106" s="29" t="s">
        <v>1</v>
      </c>
    </row>
    <row r="107" spans="1:7" x14ac:dyDescent="0.2">
      <c r="A107" s="10" t="s">
        <v>1914</v>
      </c>
      <c r="B107" s="1">
        <v>-1.9688379330000001</v>
      </c>
      <c r="C107" s="1">
        <v>-2.3299036419999899</v>
      </c>
      <c r="D107" s="1">
        <v>-2.4201041669999999</v>
      </c>
      <c r="E107" s="1">
        <v>-2.287919043</v>
      </c>
      <c r="F107" s="1">
        <v>-2.6825690569999998</v>
      </c>
      <c r="G107" s="30" t="s">
        <v>2561</v>
      </c>
    </row>
    <row r="108" spans="1:7" x14ac:dyDescent="0.2">
      <c r="A108" s="8" t="s">
        <v>1992</v>
      </c>
      <c r="B108" s="1">
        <v>-2.1135029099999998</v>
      </c>
      <c r="C108" s="1">
        <v>-1.8760281780000001</v>
      </c>
      <c r="D108" s="1">
        <v>-1.723513099</v>
      </c>
      <c r="E108" s="1">
        <v>-2.4042851409999999</v>
      </c>
      <c r="F108" s="1">
        <v>-2.6608306509999999</v>
      </c>
      <c r="G108" s="29" t="s">
        <v>1</v>
      </c>
    </row>
    <row r="109" spans="1:7" x14ac:dyDescent="0.2">
      <c r="A109" s="10" t="s">
        <v>2075</v>
      </c>
      <c r="B109" s="1">
        <v>-2.2871362579999999</v>
      </c>
      <c r="C109" s="1">
        <v>-3.206333441</v>
      </c>
      <c r="D109" s="1">
        <v>-3.4202747739999899</v>
      </c>
      <c r="E109" s="1">
        <v>-2.5568102100000001</v>
      </c>
      <c r="F109" s="1">
        <v>-2.6590123980000002</v>
      </c>
      <c r="G109" s="30" t="s">
        <v>2438</v>
      </c>
    </row>
    <row r="110" spans="1:7" x14ac:dyDescent="0.2">
      <c r="A110" s="8" t="s">
        <v>1963</v>
      </c>
      <c r="B110" s="1">
        <v>-2.0695755230000001</v>
      </c>
      <c r="C110" s="1">
        <v>-1.7772598799999999</v>
      </c>
      <c r="D110" s="1">
        <v>-2.05949552</v>
      </c>
      <c r="E110" s="1">
        <v>-2.4688114319999999</v>
      </c>
      <c r="F110" s="1">
        <v>-2.6566306879999999</v>
      </c>
      <c r="G110" s="29" t="s">
        <v>2740</v>
      </c>
    </row>
    <row r="111" spans="1:7" x14ac:dyDescent="0.2">
      <c r="A111" s="10" t="s">
        <v>2256</v>
      </c>
      <c r="B111" s="1">
        <v>-2.9077463780000001</v>
      </c>
      <c r="C111" s="1">
        <v>-3.18813266</v>
      </c>
      <c r="D111" s="1">
        <v>-3.7706623019999999</v>
      </c>
      <c r="E111" s="1">
        <v>-1.985548514</v>
      </c>
      <c r="F111" s="1">
        <v>-2.6566202090000002</v>
      </c>
      <c r="G111" s="30" t="s">
        <v>2474</v>
      </c>
    </row>
    <row r="112" spans="1:7" x14ac:dyDescent="0.2">
      <c r="A112" s="8" t="s">
        <v>2027</v>
      </c>
      <c r="B112" s="1">
        <v>-2.1884673619999999</v>
      </c>
      <c r="C112" s="1">
        <v>-2.5422620340000002</v>
      </c>
      <c r="D112" s="1">
        <v>-2.822894126</v>
      </c>
      <c r="E112" s="1">
        <v>-2.3543211019999899</v>
      </c>
      <c r="F112" s="1">
        <v>-2.6520950889999999</v>
      </c>
      <c r="G112" s="29" t="s">
        <v>3145</v>
      </c>
    </row>
    <row r="113" spans="1:7" x14ac:dyDescent="0.2">
      <c r="A113" s="10" t="s">
        <v>2382</v>
      </c>
      <c r="B113" s="1">
        <v>-4.5892335170000003</v>
      </c>
      <c r="C113" s="1">
        <v>-3.7393613530000001</v>
      </c>
      <c r="D113" s="1">
        <v>-3.695521125</v>
      </c>
      <c r="E113" s="1">
        <v>-2.909746336</v>
      </c>
      <c r="F113" s="1">
        <v>-2.6481557539999998</v>
      </c>
      <c r="G113" s="30" t="s">
        <v>2670</v>
      </c>
    </row>
    <row r="114" spans="1:7" x14ac:dyDescent="0.2">
      <c r="A114" s="8" t="s">
        <v>2233</v>
      </c>
      <c r="B114" s="1">
        <v>-2.7898971010000002</v>
      </c>
      <c r="C114" s="1">
        <v>-2.2404223989999998</v>
      </c>
      <c r="D114" s="1">
        <v>-2.17048109</v>
      </c>
      <c r="E114" s="1">
        <v>-2.3807305269999999</v>
      </c>
      <c r="F114" s="1">
        <v>-2.6417937569999999</v>
      </c>
      <c r="G114" s="29" t="s">
        <v>2424</v>
      </c>
    </row>
    <row r="115" spans="1:7" x14ac:dyDescent="0.2">
      <c r="A115" s="10" t="s">
        <v>2367</v>
      </c>
      <c r="B115" s="1">
        <v>-4.1981495779999998</v>
      </c>
      <c r="C115" s="1">
        <v>-3.2656351099999998</v>
      </c>
      <c r="D115" s="1">
        <v>-3.36643392</v>
      </c>
      <c r="E115" s="1">
        <v>-2.5690585420000001</v>
      </c>
      <c r="F115" s="1">
        <v>-2.6332546749999999</v>
      </c>
      <c r="G115" s="30" t="s">
        <v>3071</v>
      </c>
    </row>
    <row r="116" spans="1:7" x14ac:dyDescent="0.2">
      <c r="A116" s="8" t="s">
        <v>2061</v>
      </c>
      <c r="B116" s="1">
        <v>-2.2636325719999899</v>
      </c>
      <c r="C116" s="1">
        <v>-1.98674411199999</v>
      </c>
      <c r="D116" s="1">
        <v>-2.2696996309999999</v>
      </c>
      <c r="E116" s="1">
        <v>-2.368593427</v>
      </c>
      <c r="F116" s="1">
        <v>-2.6293545229999999</v>
      </c>
      <c r="G116" s="29" t="s">
        <v>1</v>
      </c>
    </row>
    <row r="117" spans="1:7" x14ac:dyDescent="0.2">
      <c r="A117" s="10" t="s">
        <v>2145</v>
      </c>
      <c r="B117" s="1">
        <v>-2.4294825499999999</v>
      </c>
      <c r="C117" s="1">
        <v>-3.2399651789999999</v>
      </c>
      <c r="D117" s="1">
        <v>-3.1167484750000001</v>
      </c>
      <c r="E117" s="1">
        <v>-2.9146055259999999</v>
      </c>
      <c r="F117" s="1">
        <v>-2.6268087850000001</v>
      </c>
      <c r="G117" s="30" t="s">
        <v>1</v>
      </c>
    </row>
    <row r="118" spans="1:7" x14ac:dyDescent="0.2">
      <c r="A118" s="8" t="s">
        <v>2143</v>
      </c>
      <c r="B118" s="1">
        <v>-2.41741435</v>
      </c>
      <c r="C118" s="1">
        <v>-2.0338062780000001</v>
      </c>
      <c r="D118" s="1">
        <v>-2.5072010580000001</v>
      </c>
      <c r="E118" s="1">
        <v>-2.6893356689999899</v>
      </c>
      <c r="F118" s="1">
        <v>-2.621873645</v>
      </c>
      <c r="G118" s="29" t="s">
        <v>1</v>
      </c>
    </row>
    <row r="119" spans="1:7" x14ac:dyDescent="0.2">
      <c r="A119" s="10" t="s">
        <v>2090</v>
      </c>
      <c r="B119" s="1">
        <v>-2.308222378</v>
      </c>
      <c r="C119" s="1">
        <v>-2.2048101469999999</v>
      </c>
      <c r="D119" s="1">
        <v>-2.3271624979999999</v>
      </c>
      <c r="E119" s="1">
        <v>-2.4500690330000001</v>
      </c>
      <c r="F119" s="1">
        <v>-2.6197671929999999</v>
      </c>
      <c r="G119" s="30" t="s">
        <v>3001</v>
      </c>
    </row>
    <row r="120" spans="1:7" x14ac:dyDescent="0.2">
      <c r="A120" s="8" t="s">
        <v>2322</v>
      </c>
      <c r="B120" s="1">
        <v>-3.4256670319999998</v>
      </c>
      <c r="C120" s="1">
        <v>-2.082936755</v>
      </c>
      <c r="D120" s="1">
        <v>-2.674689125</v>
      </c>
      <c r="E120" s="1">
        <v>-2.675574122</v>
      </c>
      <c r="F120" s="1">
        <v>-2.6193053669999999</v>
      </c>
      <c r="G120" s="29" t="s">
        <v>1</v>
      </c>
    </row>
    <row r="121" spans="1:7" x14ac:dyDescent="0.2">
      <c r="A121" s="10" t="s">
        <v>2342</v>
      </c>
      <c r="B121" s="1">
        <v>-3.7555611029999998</v>
      </c>
      <c r="C121" s="1">
        <v>-3.4772500549999998</v>
      </c>
      <c r="D121" s="1">
        <v>-3.5761124030000002</v>
      </c>
      <c r="E121" s="1">
        <v>-2.5732155250000002</v>
      </c>
      <c r="F121" s="1">
        <v>-2.6139619349999998</v>
      </c>
      <c r="G121" s="30" t="s">
        <v>1</v>
      </c>
    </row>
    <row r="122" spans="1:7" x14ac:dyDescent="0.2">
      <c r="A122" s="8" t="s">
        <v>1859</v>
      </c>
      <c r="B122" s="1">
        <v>-1.87376257</v>
      </c>
      <c r="C122" s="1">
        <v>-2.4791560210000001</v>
      </c>
      <c r="D122" s="1">
        <v>-2.611351789</v>
      </c>
      <c r="E122" s="1">
        <v>-2.5407493190000001</v>
      </c>
      <c r="F122" s="1">
        <v>-2.6053599919999999</v>
      </c>
      <c r="G122" s="29" t="s">
        <v>1</v>
      </c>
    </row>
    <row r="123" spans="1:7" x14ac:dyDescent="0.2">
      <c r="A123" s="10" t="s">
        <v>2077</v>
      </c>
      <c r="B123" s="1">
        <v>-2.2876038730000001</v>
      </c>
      <c r="C123" s="1">
        <v>-1.8156212469999999</v>
      </c>
      <c r="D123" s="1">
        <v>-1.767400863</v>
      </c>
      <c r="E123" s="1">
        <v>-2.6707713399999999</v>
      </c>
      <c r="F123" s="1">
        <v>-2.600781413</v>
      </c>
      <c r="G123" s="30" t="s">
        <v>1</v>
      </c>
    </row>
    <row r="124" spans="1:7" x14ac:dyDescent="0.2">
      <c r="A124" s="8" t="s">
        <v>2155</v>
      </c>
      <c r="B124" s="1">
        <v>-2.444316326</v>
      </c>
      <c r="C124" s="1">
        <v>-1.9351175789999999</v>
      </c>
      <c r="D124" s="1">
        <v>-1.930084388</v>
      </c>
      <c r="E124" s="1">
        <v>-2.5758407550000002</v>
      </c>
      <c r="F124" s="1">
        <v>-2.5955681039999998</v>
      </c>
      <c r="G124" s="29" t="s">
        <v>2679</v>
      </c>
    </row>
    <row r="125" spans="1:7" x14ac:dyDescent="0.2">
      <c r="A125" s="10" t="s">
        <v>2114</v>
      </c>
      <c r="B125" s="1">
        <v>-2.3539838030000002</v>
      </c>
      <c r="C125" s="1">
        <v>-2.4070449859999998</v>
      </c>
      <c r="D125" s="1">
        <v>-2.4233734679999999</v>
      </c>
      <c r="E125" s="1">
        <v>-2.5886281250000001</v>
      </c>
      <c r="F125" s="1">
        <v>-2.5930798749999999</v>
      </c>
      <c r="G125" s="30" t="s">
        <v>1</v>
      </c>
    </row>
    <row r="126" spans="1:7" x14ac:dyDescent="0.2">
      <c r="A126" s="8" t="s">
        <v>2064</v>
      </c>
      <c r="B126" s="1">
        <v>-2.2684293129999999</v>
      </c>
      <c r="C126" s="1">
        <v>-2.4058489280000002</v>
      </c>
      <c r="D126" s="1">
        <v>-2.6261161550000001</v>
      </c>
      <c r="E126" s="1">
        <v>-2.3663380969999999</v>
      </c>
      <c r="F126" s="1">
        <v>-2.5918522429999999</v>
      </c>
      <c r="G126" s="29" t="s">
        <v>1</v>
      </c>
    </row>
    <row r="127" spans="1:7" x14ac:dyDescent="0.2">
      <c r="A127" s="10" t="s">
        <v>2379</v>
      </c>
      <c r="B127" s="1">
        <v>-4.5178938539999898</v>
      </c>
      <c r="C127" s="1">
        <v>-3.6290483469999999</v>
      </c>
      <c r="D127" s="1">
        <v>-3.806303218</v>
      </c>
      <c r="E127" s="1">
        <v>-2.51205429199999</v>
      </c>
      <c r="F127" s="1">
        <v>-2.5887518119999999</v>
      </c>
      <c r="G127" s="30" t="s">
        <v>1</v>
      </c>
    </row>
    <row r="128" spans="1:7" x14ac:dyDescent="0.2">
      <c r="A128" s="8" t="s">
        <v>1961</v>
      </c>
      <c r="B128" s="1">
        <v>-2.06355396599999</v>
      </c>
      <c r="C128" s="1">
        <v>-1.1940960839999999</v>
      </c>
      <c r="D128" s="1">
        <v>-1.3694753159999999</v>
      </c>
      <c r="E128" s="1">
        <v>-2.1915688969999998</v>
      </c>
      <c r="F128" s="1">
        <v>-2.5867826709999999</v>
      </c>
      <c r="G128" s="29" t="s">
        <v>1</v>
      </c>
    </row>
    <row r="129" spans="1:7" x14ac:dyDescent="0.2">
      <c r="A129" s="10" t="s">
        <v>1948</v>
      </c>
      <c r="B129" s="1">
        <v>-2.037731054</v>
      </c>
      <c r="C129" s="1">
        <v>-2.1638972189999999</v>
      </c>
      <c r="D129" s="1">
        <v>-2.313801588</v>
      </c>
      <c r="E129" s="1">
        <v>-2.4027108699999999</v>
      </c>
      <c r="F129" s="1">
        <v>-2.580233335</v>
      </c>
      <c r="G129" s="30" t="s">
        <v>2424</v>
      </c>
    </row>
    <row r="130" spans="1:7" x14ac:dyDescent="0.2">
      <c r="A130" s="8" t="s">
        <v>2186</v>
      </c>
      <c r="B130" s="1">
        <v>-2.5437355500000001</v>
      </c>
      <c r="C130" s="1">
        <v>-2.049226966</v>
      </c>
      <c r="D130" s="1">
        <v>-1.928704376</v>
      </c>
      <c r="E130" s="1">
        <v>-2.2597354489999999</v>
      </c>
      <c r="F130" s="1">
        <v>-2.5748624119999999</v>
      </c>
      <c r="G130" s="29" t="s">
        <v>1</v>
      </c>
    </row>
    <row r="131" spans="1:7" x14ac:dyDescent="0.2">
      <c r="A131" s="10" t="s">
        <v>2277</v>
      </c>
      <c r="B131" s="1">
        <v>-3.0389887779999998</v>
      </c>
      <c r="C131" s="1">
        <v>-2.577123485</v>
      </c>
      <c r="D131" s="1">
        <v>-2.2212515169999998</v>
      </c>
      <c r="E131" s="1">
        <v>-2.5904130059999999</v>
      </c>
      <c r="F131" s="1">
        <v>-2.572183543</v>
      </c>
      <c r="G131" s="30" t="s">
        <v>2976</v>
      </c>
    </row>
    <row r="132" spans="1:7" x14ac:dyDescent="0.2">
      <c r="A132" s="8" t="s">
        <v>2264</v>
      </c>
      <c r="B132" s="1">
        <v>-2.949428851</v>
      </c>
      <c r="C132" s="1">
        <v>-2.63020866099999</v>
      </c>
      <c r="D132" s="1">
        <v>-2.759599433</v>
      </c>
      <c r="E132" s="1">
        <v>-2.31922702199999</v>
      </c>
      <c r="F132" s="1">
        <v>-2.571070137</v>
      </c>
      <c r="G132" s="29" t="s">
        <v>3237</v>
      </c>
    </row>
    <row r="133" spans="1:7" x14ac:dyDescent="0.2">
      <c r="A133" s="10" t="s">
        <v>2274</v>
      </c>
      <c r="B133" s="1">
        <v>-3.0101901489999898</v>
      </c>
      <c r="C133" s="1">
        <v>-2.6119365330000002</v>
      </c>
      <c r="D133" s="1">
        <v>-2.98572162699999</v>
      </c>
      <c r="E133" s="1">
        <v>-2.4705506989999999</v>
      </c>
      <c r="F133" s="1">
        <v>-2.5688958199999998</v>
      </c>
      <c r="G133" s="30" t="s">
        <v>3047</v>
      </c>
    </row>
    <row r="134" spans="1:7" x14ac:dyDescent="0.2">
      <c r="A134" s="8" t="s">
        <v>2242</v>
      </c>
      <c r="B134" s="1">
        <v>-2.8194613500000001</v>
      </c>
      <c r="C134" s="1">
        <v>-2.9898514980000002</v>
      </c>
      <c r="D134" s="1">
        <v>-3.04075902399999</v>
      </c>
      <c r="E134" s="1">
        <v>-2.4703654249999998</v>
      </c>
      <c r="F134" s="1">
        <v>-2.5592396700000002</v>
      </c>
      <c r="G134" s="29" t="s">
        <v>2805</v>
      </c>
    </row>
    <row r="135" spans="1:7" x14ac:dyDescent="0.2">
      <c r="A135" s="10" t="s">
        <v>2237</v>
      </c>
      <c r="B135" s="1">
        <v>-2.805260686</v>
      </c>
      <c r="C135" s="1">
        <v>-2.7085581429999999</v>
      </c>
      <c r="D135" s="1">
        <v>-2.8458475219999899</v>
      </c>
      <c r="E135" s="1">
        <v>-2.3007967630000001</v>
      </c>
      <c r="F135" s="1">
        <v>-2.5539201280000001</v>
      </c>
      <c r="G135" s="30" t="s">
        <v>2999</v>
      </c>
    </row>
    <row r="136" spans="1:7" x14ac:dyDescent="0.2">
      <c r="A136" s="8" t="s">
        <v>1875</v>
      </c>
      <c r="B136" s="1">
        <v>-1.8972992440000001</v>
      </c>
      <c r="C136" s="1">
        <v>-2.1208611990000001</v>
      </c>
      <c r="D136" s="1">
        <v>-2.5377594530000001</v>
      </c>
      <c r="E136" s="1">
        <v>-2.4113458460000001</v>
      </c>
      <c r="F136" s="1">
        <v>-2.551354694</v>
      </c>
      <c r="G136" s="29" t="s">
        <v>1</v>
      </c>
    </row>
    <row r="137" spans="1:7" x14ac:dyDescent="0.2">
      <c r="A137" s="10" t="s">
        <v>2070</v>
      </c>
      <c r="B137" s="1">
        <v>-2.27922381</v>
      </c>
      <c r="C137" s="1">
        <v>-1.863404898</v>
      </c>
      <c r="D137" s="1">
        <v>-1.899489454</v>
      </c>
      <c r="E137" s="1">
        <v>-2.195512227</v>
      </c>
      <c r="F137" s="1">
        <v>-2.5493262329999999</v>
      </c>
      <c r="G137" s="30" t="s">
        <v>1</v>
      </c>
    </row>
    <row r="138" spans="1:7" x14ac:dyDescent="0.2">
      <c r="A138" s="8" t="s">
        <v>2039</v>
      </c>
      <c r="B138" s="1">
        <v>-2.2087781039999999</v>
      </c>
      <c r="C138" s="1">
        <v>-1.848213528</v>
      </c>
      <c r="D138" s="1">
        <v>-2.1665011769999998</v>
      </c>
      <c r="E138" s="1">
        <v>-2.2594870170000001</v>
      </c>
      <c r="F138" s="1">
        <v>-2.5417982380000002</v>
      </c>
      <c r="G138" s="29" t="s">
        <v>2424</v>
      </c>
    </row>
    <row r="139" spans="1:7" x14ac:dyDescent="0.2">
      <c r="A139" s="10" t="s">
        <v>2032</v>
      </c>
      <c r="B139" s="1">
        <v>-2.202036793</v>
      </c>
      <c r="C139" s="1">
        <v>-1.789678031</v>
      </c>
      <c r="D139" s="1">
        <v>-1.839988478</v>
      </c>
      <c r="E139" s="1">
        <v>-2.16449470099999</v>
      </c>
      <c r="F139" s="1">
        <v>-2.535812741</v>
      </c>
      <c r="G139" s="30" t="s">
        <v>3176</v>
      </c>
    </row>
    <row r="140" spans="1:7" x14ac:dyDescent="0.2">
      <c r="A140" s="8" t="s">
        <v>2296</v>
      </c>
      <c r="B140" s="1">
        <v>-3.1620478139999899</v>
      </c>
      <c r="C140" s="1">
        <v>-2.9468081060000002</v>
      </c>
      <c r="D140" s="1">
        <v>-3.4889072799999998</v>
      </c>
      <c r="E140" s="1">
        <v>-2.5032609219999999</v>
      </c>
      <c r="F140" s="1">
        <v>-2.533608342</v>
      </c>
      <c r="G140" s="29" t="s">
        <v>2486</v>
      </c>
    </row>
    <row r="141" spans="1:7" x14ac:dyDescent="0.2">
      <c r="A141" s="10" t="s">
        <v>2358</v>
      </c>
      <c r="B141" s="1">
        <v>-3.989086967</v>
      </c>
      <c r="C141" s="1">
        <v>-3.11358449</v>
      </c>
      <c r="D141" s="1">
        <v>-3.248221799</v>
      </c>
      <c r="E141" s="1">
        <v>-2.7109258679999999</v>
      </c>
      <c r="F141" s="1">
        <v>-2.5315890240000001</v>
      </c>
      <c r="G141" s="30" t="s">
        <v>2884</v>
      </c>
    </row>
    <row r="142" spans="1:7" x14ac:dyDescent="0.2">
      <c r="A142" s="8" t="s">
        <v>1638</v>
      </c>
      <c r="B142" s="1">
        <v>-1.56447949699999</v>
      </c>
      <c r="C142" s="1">
        <v>-1.629745368</v>
      </c>
      <c r="D142" s="1">
        <v>-2.0037310310000001</v>
      </c>
      <c r="E142" s="1">
        <v>-2.1437874639999999</v>
      </c>
      <c r="F142" s="1">
        <v>-2.52765401199999</v>
      </c>
      <c r="G142" s="29" t="s">
        <v>1</v>
      </c>
    </row>
    <row r="143" spans="1:7" x14ac:dyDescent="0.2">
      <c r="A143" s="10" t="s">
        <v>2268</v>
      </c>
      <c r="B143" s="1">
        <v>-2.9587377199999998</v>
      </c>
      <c r="C143" s="1">
        <v>-2.392149866</v>
      </c>
      <c r="D143" s="1">
        <v>-2.4773384279999999</v>
      </c>
      <c r="E143" s="1">
        <v>-2.3454344869999999</v>
      </c>
      <c r="F143" s="1">
        <v>-2.524318456</v>
      </c>
      <c r="G143" s="30" t="s">
        <v>2570</v>
      </c>
    </row>
    <row r="144" spans="1:7" x14ac:dyDescent="0.2">
      <c r="A144" s="8" t="s">
        <v>2108</v>
      </c>
      <c r="B144" s="1">
        <v>-2.3365825650000001</v>
      </c>
      <c r="C144" s="1">
        <v>-2.5534642280000002</v>
      </c>
      <c r="D144" s="1">
        <v>-2.625361329</v>
      </c>
      <c r="E144" s="1">
        <v>-2.4292600759999998</v>
      </c>
      <c r="F144" s="1">
        <v>-2.52015760099999</v>
      </c>
      <c r="G144" s="29" t="s">
        <v>1</v>
      </c>
    </row>
    <row r="145" spans="1:7" x14ac:dyDescent="0.2">
      <c r="A145" s="10" t="s">
        <v>2154</v>
      </c>
      <c r="B145" s="1">
        <v>-2.4433849150000002</v>
      </c>
      <c r="C145" s="1">
        <v>-2.9287634929999999</v>
      </c>
      <c r="D145" s="1">
        <v>-3.126178457</v>
      </c>
      <c r="E145" s="1">
        <v>-2.4477229399999998</v>
      </c>
      <c r="F145" s="1">
        <v>-2.516728461</v>
      </c>
      <c r="G145" s="30" t="s">
        <v>1</v>
      </c>
    </row>
    <row r="146" spans="1:7" x14ac:dyDescent="0.2">
      <c r="A146" s="8" t="s">
        <v>2113</v>
      </c>
      <c r="B146" s="1">
        <v>-2.352359597</v>
      </c>
      <c r="C146" s="1">
        <v>-1.976759172</v>
      </c>
      <c r="D146" s="1">
        <v>-1.734676981</v>
      </c>
      <c r="E146" s="1">
        <v>-2.3412764350000002</v>
      </c>
      <c r="F146" s="1">
        <v>-2.5094920599999999</v>
      </c>
      <c r="G146" s="29" t="s">
        <v>1</v>
      </c>
    </row>
    <row r="147" spans="1:7" x14ac:dyDescent="0.2">
      <c r="A147" s="10" t="s">
        <v>2312</v>
      </c>
      <c r="B147" s="1">
        <v>-3.311206307</v>
      </c>
      <c r="C147" s="1">
        <v>-3.0119424659999998</v>
      </c>
      <c r="D147" s="1">
        <v>-3.110186041</v>
      </c>
      <c r="E147" s="1">
        <v>-2.0697209339999998</v>
      </c>
      <c r="F147" s="1">
        <v>-2.4992427859999999</v>
      </c>
      <c r="G147" s="30" t="s">
        <v>3104</v>
      </c>
    </row>
    <row r="148" spans="1:7" x14ac:dyDescent="0.2">
      <c r="A148" s="8" t="s">
        <v>2184</v>
      </c>
      <c r="B148" s="1">
        <v>-2.53949704099999</v>
      </c>
      <c r="C148" s="1">
        <v>-1.9317301979999999</v>
      </c>
      <c r="D148" s="1">
        <v>-1.8979798450000001</v>
      </c>
      <c r="E148" s="1">
        <v>-2.3619446659999999</v>
      </c>
      <c r="F148" s="1">
        <v>-2.4880928450000002</v>
      </c>
      <c r="G148" s="29" t="s">
        <v>1</v>
      </c>
    </row>
    <row r="149" spans="1:7" x14ac:dyDescent="0.2">
      <c r="A149" s="10" t="s">
        <v>1818</v>
      </c>
      <c r="B149" s="1">
        <v>-1.818201124</v>
      </c>
      <c r="C149" s="1">
        <v>-1.7680905659999999</v>
      </c>
      <c r="D149" s="1">
        <v>-2.0864895419999998</v>
      </c>
      <c r="E149" s="1">
        <v>-2.3176025390000001</v>
      </c>
      <c r="F149" s="1">
        <v>-2.4822100319999998</v>
      </c>
      <c r="G149" s="30" t="s">
        <v>2526</v>
      </c>
    </row>
    <row r="150" spans="1:7" x14ac:dyDescent="0.2">
      <c r="A150" s="8" t="s">
        <v>2335</v>
      </c>
      <c r="B150" s="1">
        <v>-3.6362079239999998</v>
      </c>
      <c r="C150" s="1">
        <v>-3.048307517</v>
      </c>
      <c r="D150" s="1">
        <v>-2.8031996010000002</v>
      </c>
      <c r="E150" s="1">
        <v>-2.6286542329999998</v>
      </c>
      <c r="F150" s="1">
        <v>-2.4809560340000001</v>
      </c>
      <c r="G150" s="29" t="s">
        <v>2675</v>
      </c>
    </row>
    <row r="151" spans="1:7" x14ac:dyDescent="0.2">
      <c r="A151" s="10" t="s">
        <v>1931</v>
      </c>
      <c r="B151" s="1">
        <v>-1.998733455</v>
      </c>
      <c r="C151" s="1">
        <v>-2.2747622490000001</v>
      </c>
      <c r="D151" s="1">
        <v>-2.3264082020000001</v>
      </c>
      <c r="E151" s="1">
        <v>-2.1043568559999999</v>
      </c>
      <c r="F151" s="1">
        <v>-2.4807147060000001</v>
      </c>
      <c r="G151" s="30" t="s">
        <v>2887</v>
      </c>
    </row>
    <row r="152" spans="1:7" x14ac:dyDescent="0.2">
      <c r="A152" s="8" t="s">
        <v>2343</v>
      </c>
      <c r="B152" s="1">
        <v>-3.7741127999999899</v>
      </c>
      <c r="C152" s="1">
        <v>-2.88264253199999</v>
      </c>
      <c r="D152" s="1">
        <v>-2.7718776030000001</v>
      </c>
      <c r="E152" s="1">
        <v>-2.1540872539999998</v>
      </c>
      <c r="F152" s="1">
        <v>-2.4738815879999998</v>
      </c>
      <c r="G152" s="29" t="s">
        <v>2552</v>
      </c>
    </row>
    <row r="153" spans="1:7" x14ac:dyDescent="0.2">
      <c r="A153" s="10" t="s">
        <v>2136</v>
      </c>
      <c r="B153" s="1">
        <v>-2.4058010040000002</v>
      </c>
      <c r="C153" s="1">
        <v>-3.6242083189999899</v>
      </c>
      <c r="D153" s="1">
        <v>-3.0493569229999999</v>
      </c>
      <c r="E153" s="1">
        <v>-2.7851648019999899</v>
      </c>
      <c r="F153" s="1">
        <v>-2.4730614630000001</v>
      </c>
      <c r="G153" s="30" t="s">
        <v>1</v>
      </c>
    </row>
    <row r="154" spans="1:7" x14ac:dyDescent="0.2">
      <c r="A154" s="8" t="s">
        <v>2124</v>
      </c>
      <c r="B154" s="1">
        <v>-2.3784671049999999</v>
      </c>
      <c r="C154" s="1">
        <v>-2.29583724</v>
      </c>
      <c r="D154" s="1">
        <v>-2.368606507</v>
      </c>
      <c r="E154" s="1">
        <v>-2.3447215309999998</v>
      </c>
      <c r="F154" s="1">
        <v>-2.46990445</v>
      </c>
      <c r="G154" s="29" t="s">
        <v>1</v>
      </c>
    </row>
    <row r="155" spans="1:7" x14ac:dyDescent="0.2">
      <c r="A155" s="10" t="s">
        <v>1879</v>
      </c>
      <c r="B155" s="1">
        <v>-1.9029641079999999</v>
      </c>
      <c r="C155" s="12">
        <v>-1.08551072</v>
      </c>
      <c r="D155" s="1">
        <v>-1.7059158759999999</v>
      </c>
      <c r="E155" s="1">
        <v>-2.5147703030000002</v>
      </c>
      <c r="F155" s="1">
        <v>-2.4677051130000001</v>
      </c>
      <c r="G155" s="30" t="s">
        <v>1</v>
      </c>
    </row>
    <row r="156" spans="1:7" x14ac:dyDescent="0.2">
      <c r="A156" s="8" t="s">
        <v>2115</v>
      </c>
      <c r="B156" s="1">
        <v>-2.3564437549999999</v>
      </c>
      <c r="C156" s="1">
        <v>-2.3153066080000002</v>
      </c>
      <c r="D156" s="1">
        <v>-2.6902175239999999</v>
      </c>
      <c r="E156" s="1">
        <v>-2.3221987469999998</v>
      </c>
      <c r="F156" s="1">
        <v>-2.4629036489999998</v>
      </c>
      <c r="G156" s="29" t="s">
        <v>1</v>
      </c>
    </row>
    <row r="157" spans="1:7" x14ac:dyDescent="0.2">
      <c r="A157" s="10" t="s">
        <v>2068</v>
      </c>
      <c r="B157" s="1">
        <v>-2.278056173</v>
      </c>
      <c r="C157" s="1">
        <v>-1.5333514189999999</v>
      </c>
      <c r="D157" s="1">
        <v>-1.7840499409999999</v>
      </c>
      <c r="E157" s="1">
        <v>-2.2347102080000001</v>
      </c>
      <c r="F157" s="1">
        <v>-2.4617116910000001</v>
      </c>
      <c r="G157" s="30" t="s">
        <v>3136</v>
      </c>
    </row>
    <row r="158" spans="1:7" x14ac:dyDescent="0.2">
      <c r="A158" s="8" t="s">
        <v>2364</v>
      </c>
      <c r="B158" s="1">
        <v>-4.1085355960000003</v>
      </c>
      <c r="C158" s="1">
        <v>-2.545069587</v>
      </c>
      <c r="D158" s="1">
        <v>-2.8651338489999998</v>
      </c>
      <c r="E158" s="1">
        <v>-1.9932183859999999</v>
      </c>
      <c r="F158" s="1">
        <v>-2.4410626350000002</v>
      </c>
      <c r="G158" s="29" t="s">
        <v>3007</v>
      </c>
    </row>
    <row r="159" spans="1:7" x14ac:dyDescent="0.2">
      <c r="A159" s="10" t="s">
        <v>1740</v>
      </c>
      <c r="B159" s="1">
        <v>-1.7257062780000001</v>
      </c>
      <c r="C159" s="1">
        <v>-1.87382317699999</v>
      </c>
      <c r="D159" s="1">
        <v>-2.0715746300000002</v>
      </c>
      <c r="E159" s="1">
        <v>-2.091645776</v>
      </c>
      <c r="F159" s="1">
        <v>-2.438390112</v>
      </c>
      <c r="G159" s="30" t="s">
        <v>1</v>
      </c>
    </row>
    <row r="160" spans="1:7" x14ac:dyDescent="0.2">
      <c r="A160" s="8" t="s">
        <v>1714</v>
      </c>
      <c r="B160" s="1">
        <v>-1.66745296199999</v>
      </c>
      <c r="C160" s="1">
        <v>-1.9700759649999999</v>
      </c>
      <c r="D160" s="1">
        <v>-1.937667198</v>
      </c>
      <c r="E160" s="1">
        <v>-2.2865549039999999</v>
      </c>
      <c r="F160" s="1">
        <v>-2.4313681059999999</v>
      </c>
      <c r="G160" s="29" t="s">
        <v>2424</v>
      </c>
    </row>
    <row r="161" spans="1:7" x14ac:dyDescent="0.2">
      <c r="A161" s="10" t="s">
        <v>2375</v>
      </c>
      <c r="B161" s="1">
        <v>-4.4008911099999999</v>
      </c>
      <c r="C161" s="1">
        <v>-4.4585247240000001</v>
      </c>
      <c r="D161" s="1">
        <v>-4.6336901409999998</v>
      </c>
      <c r="E161" s="1">
        <v>-3.4116001499999999</v>
      </c>
      <c r="F161" s="1">
        <v>-2.4273984830000002</v>
      </c>
      <c r="G161" s="30" t="s">
        <v>2424</v>
      </c>
    </row>
    <row r="162" spans="1:7" x14ac:dyDescent="0.2">
      <c r="A162" s="8" t="s">
        <v>1856</v>
      </c>
      <c r="B162" s="1">
        <v>-1.86828469699999</v>
      </c>
      <c r="C162" s="1">
        <v>-1.498856236</v>
      </c>
      <c r="D162" s="1">
        <v>-1.5026166839999999</v>
      </c>
      <c r="E162" s="1">
        <v>-1.9630815209999899</v>
      </c>
      <c r="F162" s="1">
        <v>-2.420153123</v>
      </c>
      <c r="G162" s="29" t="s">
        <v>1</v>
      </c>
    </row>
    <row r="163" spans="1:7" x14ac:dyDescent="0.2">
      <c r="A163" s="10" t="s">
        <v>1915</v>
      </c>
      <c r="B163" s="1">
        <v>-1.9703785680000001</v>
      </c>
      <c r="C163" s="1">
        <v>-1.72569101</v>
      </c>
      <c r="D163" s="1">
        <v>-1.7509268979999999</v>
      </c>
      <c r="E163" s="1">
        <v>-2.146178409</v>
      </c>
      <c r="F163" s="1">
        <v>-2.4192745389999999</v>
      </c>
      <c r="G163" s="30" t="s">
        <v>1</v>
      </c>
    </row>
    <row r="164" spans="1:7" x14ac:dyDescent="0.2">
      <c r="A164" s="8" t="s">
        <v>2289</v>
      </c>
      <c r="B164" s="1">
        <v>-3.1231823830000001</v>
      </c>
      <c r="C164" s="1">
        <v>-3.0052954689999898</v>
      </c>
      <c r="D164" s="1">
        <v>-2.9167606589999999</v>
      </c>
      <c r="E164" s="1">
        <v>-2.548680976</v>
      </c>
      <c r="F164" s="1">
        <v>-2.4189512999999998</v>
      </c>
      <c r="G164" s="29" t="s">
        <v>1</v>
      </c>
    </row>
    <row r="165" spans="1:7" x14ac:dyDescent="0.2">
      <c r="A165" s="10" t="s">
        <v>1991</v>
      </c>
      <c r="B165" s="1">
        <v>-2.109623611</v>
      </c>
      <c r="C165" s="1">
        <v>-2.4840930380000001</v>
      </c>
      <c r="D165" s="1">
        <v>-2.6004486490000001</v>
      </c>
      <c r="E165" s="1">
        <v>-2.5957285890000001</v>
      </c>
      <c r="F165" s="1">
        <v>-2.4162850140000001</v>
      </c>
      <c r="G165" s="30" t="s">
        <v>2822</v>
      </c>
    </row>
    <row r="166" spans="1:7" x14ac:dyDescent="0.2">
      <c r="A166" s="8" t="s">
        <v>1954</v>
      </c>
      <c r="B166" s="1">
        <v>-2.0514291130000002</v>
      </c>
      <c r="C166" s="1">
        <v>-1.486684015</v>
      </c>
      <c r="D166" s="1">
        <v>-1.642634755</v>
      </c>
      <c r="E166" s="1">
        <v>-2.1865542059999998</v>
      </c>
      <c r="F166" s="1">
        <v>-2.4161815739999999</v>
      </c>
      <c r="G166" s="29" t="s">
        <v>2715</v>
      </c>
    </row>
    <row r="167" spans="1:7" x14ac:dyDescent="0.2">
      <c r="A167" s="10" t="s">
        <v>1803</v>
      </c>
      <c r="B167" s="1">
        <v>-1.799903316</v>
      </c>
      <c r="C167" s="1">
        <v>-1.4195049550000001</v>
      </c>
      <c r="D167" s="1">
        <v>-1.9024793900000001</v>
      </c>
      <c r="E167" s="1">
        <v>-2.0826869690000001</v>
      </c>
      <c r="F167" s="1">
        <v>-2.4106940689999998</v>
      </c>
      <c r="G167" s="30" t="s">
        <v>3124</v>
      </c>
    </row>
    <row r="168" spans="1:7" x14ac:dyDescent="0.2">
      <c r="A168" s="8" t="s">
        <v>1912</v>
      </c>
      <c r="B168" s="1">
        <v>-1.966253416</v>
      </c>
      <c r="C168" s="1">
        <v>-2.1303475019999998</v>
      </c>
      <c r="D168" s="1">
        <v>-2.30937283699999</v>
      </c>
      <c r="E168" s="1">
        <v>-2.2487014569999899</v>
      </c>
      <c r="F168" s="1">
        <v>-2.4064402980000001</v>
      </c>
      <c r="G168" s="29" t="s">
        <v>2865</v>
      </c>
    </row>
    <row r="169" spans="1:7" x14ac:dyDescent="0.2">
      <c r="A169" s="10" t="s">
        <v>2360</v>
      </c>
      <c r="B169" s="1">
        <v>-4.0317870109999996</v>
      </c>
      <c r="C169" s="1">
        <v>-4.0325610730000001</v>
      </c>
      <c r="D169" s="1">
        <v>-4.1041801859999998</v>
      </c>
      <c r="E169" s="1">
        <v>-2.7435438539999999</v>
      </c>
      <c r="F169" s="1">
        <v>-2.40383271099999</v>
      </c>
      <c r="G169" s="30" t="s">
        <v>1</v>
      </c>
    </row>
    <row r="170" spans="1:7" x14ac:dyDescent="0.2">
      <c r="A170" s="8" t="s">
        <v>2324</v>
      </c>
      <c r="B170" s="1">
        <v>-3.5053212299999998</v>
      </c>
      <c r="C170" s="1">
        <v>-3.509208031</v>
      </c>
      <c r="D170" s="1">
        <v>-3.6253827159999998</v>
      </c>
      <c r="E170" s="1">
        <v>-2.3038753860000001</v>
      </c>
      <c r="F170" s="1">
        <v>-2.3998854019999998</v>
      </c>
      <c r="G170" s="29" t="s">
        <v>3059</v>
      </c>
    </row>
    <row r="171" spans="1:7" x14ac:dyDescent="0.2">
      <c r="A171" s="10" t="s">
        <v>2134</v>
      </c>
      <c r="B171" s="1">
        <v>-2.4019719369999999</v>
      </c>
      <c r="C171" s="1">
        <v>-2.4926036030000001</v>
      </c>
      <c r="D171" s="1">
        <v>-2.6508833479999998</v>
      </c>
      <c r="E171" s="1">
        <v>-2.468949185</v>
      </c>
      <c r="F171" s="1">
        <v>-2.3981441810000002</v>
      </c>
      <c r="G171" s="30" t="s">
        <v>3174</v>
      </c>
    </row>
    <row r="172" spans="1:7" x14ac:dyDescent="0.2">
      <c r="A172" s="8" t="s">
        <v>2244</v>
      </c>
      <c r="B172" s="1">
        <v>-2.8214696350000001</v>
      </c>
      <c r="C172" s="1">
        <v>-2.65064577099999</v>
      </c>
      <c r="D172" s="1">
        <v>-2.8992885880000001</v>
      </c>
      <c r="E172" s="1">
        <v>-1.8611340359999999</v>
      </c>
      <c r="F172" s="1">
        <v>-2.3967795010000001</v>
      </c>
      <c r="G172" s="29" t="s">
        <v>2699</v>
      </c>
    </row>
    <row r="173" spans="1:7" x14ac:dyDescent="0.2">
      <c r="A173" s="10" t="s">
        <v>2355</v>
      </c>
      <c r="B173" s="1">
        <v>-3.959796747</v>
      </c>
      <c r="C173" s="1">
        <v>-2.196601625</v>
      </c>
      <c r="D173" s="1">
        <v>-2.156659806</v>
      </c>
      <c r="E173" s="1">
        <v>-2.2831963750000002</v>
      </c>
      <c r="F173" s="1">
        <v>-2.396310599</v>
      </c>
      <c r="G173" s="30" t="s">
        <v>2553</v>
      </c>
    </row>
    <row r="174" spans="1:7" x14ac:dyDescent="0.2">
      <c r="A174" s="8" t="s">
        <v>2283</v>
      </c>
      <c r="B174" s="1">
        <v>-3.0835756349999999</v>
      </c>
      <c r="C174" s="1">
        <v>-3.3974263229999999</v>
      </c>
      <c r="D174" s="1">
        <v>-3.5691119659999999</v>
      </c>
      <c r="E174" s="1">
        <v>-2.3543649790000001</v>
      </c>
      <c r="F174" s="1">
        <v>-2.3947824639999999</v>
      </c>
      <c r="G174" s="29" t="s">
        <v>2749</v>
      </c>
    </row>
    <row r="175" spans="1:7" x14ac:dyDescent="0.2">
      <c r="A175" s="10" t="s">
        <v>2182</v>
      </c>
      <c r="B175" s="1">
        <v>-2.5271435680000001</v>
      </c>
      <c r="C175" s="1">
        <v>-1.8456986469999901</v>
      </c>
      <c r="D175" s="1">
        <v>-2.2153659640000001</v>
      </c>
      <c r="E175" s="1">
        <v>-2.0208228749999999</v>
      </c>
      <c r="F175" s="1">
        <v>-2.3895477230000002</v>
      </c>
      <c r="G175" s="30" t="s">
        <v>3193</v>
      </c>
    </row>
    <row r="176" spans="1:7" x14ac:dyDescent="0.2">
      <c r="A176" s="8" t="s">
        <v>2365</v>
      </c>
      <c r="B176" s="1">
        <v>-4.1289716529999998</v>
      </c>
      <c r="C176" s="1">
        <v>-3.6250481109999999</v>
      </c>
      <c r="D176" s="1">
        <v>-3.737333005</v>
      </c>
      <c r="E176" s="1">
        <v>-2.4657599459999999</v>
      </c>
      <c r="F176" s="1">
        <v>-2.3882257980000001</v>
      </c>
      <c r="G176" s="29" t="s">
        <v>1</v>
      </c>
    </row>
    <row r="177" spans="1:7" x14ac:dyDescent="0.2">
      <c r="A177" s="10" t="s">
        <v>1964</v>
      </c>
      <c r="B177" s="1">
        <v>-2.069921066</v>
      </c>
      <c r="C177" s="1">
        <v>-2.1615764070000001</v>
      </c>
      <c r="D177" s="1">
        <v>-2.320601549</v>
      </c>
      <c r="E177" s="1">
        <v>-2.3452074999999999</v>
      </c>
      <c r="F177" s="1">
        <v>-2.3877614600000001</v>
      </c>
      <c r="G177" s="30" t="s">
        <v>2879</v>
      </c>
    </row>
    <row r="178" spans="1:7" x14ac:dyDescent="0.2">
      <c r="A178" s="8" t="s">
        <v>1945</v>
      </c>
      <c r="B178" s="1">
        <v>-2.032583206</v>
      </c>
      <c r="C178" s="1">
        <v>-1.9378664350000001</v>
      </c>
      <c r="D178" s="1">
        <v>-2.0745965869999998</v>
      </c>
      <c r="E178" s="1">
        <v>-2.411800596</v>
      </c>
      <c r="F178" s="1">
        <v>-2.384162077</v>
      </c>
      <c r="G178" s="29" t="s">
        <v>2424</v>
      </c>
    </row>
    <row r="179" spans="1:7" x14ac:dyDescent="0.2">
      <c r="A179" s="10" t="s">
        <v>2220</v>
      </c>
      <c r="B179" s="1">
        <v>-2.7147472160000001</v>
      </c>
      <c r="C179" s="1">
        <v>-2.4420288069999998</v>
      </c>
      <c r="D179" s="1">
        <v>-2.5968870100000001</v>
      </c>
      <c r="E179" s="1">
        <v>-2.0231260340000001</v>
      </c>
      <c r="F179" s="1">
        <v>-2.3829966269999998</v>
      </c>
      <c r="G179" s="30" t="s">
        <v>2571</v>
      </c>
    </row>
    <row r="180" spans="1:7" x14ac:dyDescent="0.2">
      <c r="A180" s="8" t="s">
        <v>2098</v>
      </c>
      <c r="B180" s="1">
        <v>-2.3173352700000001</v>
      </c>
      <c r="C180" s="1">
        <v>-2.6798493109999999</v>
      </c>
      <c r="D180" s="1">
        <v>-2.707177272</v>
      </c>
      <c r="E180" s="1">
        <v>-2.2379339499999999</v>
      </c>
      <c r="F180" s="1">
        <v>-2.3702913759999999</v>
      </c>
      <c r="G180" s="29" t="s">
        <v>1</v>
      </c>
    </row>
    <row r="181" spans="1:7" x14ac:dyDescent="0.2">
      <c r="A181" s="10" t="s">
        <v>2118</v>
      </c>
      <c r="B181" s="1">
        <v>-2.3589289980000001</v>
      </c>
      <c r="C181" s="1">
        <v>-2.397078568</v>
      </c>
      <c r="D181" s="1">
        <v>-2.3715212600000002</v>
      </c>
      <c r="E181" s="1">
        <v>-2.0159566940000002</v>
      </c>
      <c r="F181" s="1">
        <v>-2.3701923759999999</v>
      </c>
      <c r="G181" s="30" t="s">
        <v>2970</v>
      </c>
    </row>
    <row r="182" spans="1:7" x14ac:dyDescent="0.2">
      <c r="A182" s="8" t="s">
        <v>2187</v>
      </c>
      <c r="B182" s="1">
        <v>-2.54565104099999</v>
      </c>
      <c r="C182" s="1">
        <v>-2.3424890330000001</v>
      </c>
      <c r="D182" s="1">
        <v>-2.6654948439999999</v>
      </c>
      <c r="E182" s="1">
        <v>-2.261375701</v>
      </c>
      <c r="F182" s="1">
        <v>-2.3661685750000001</v>
      </c>
      <c r="G182" s="29" t="s">
        <v>3236</v>
      </c>
    </row>
    <row r="183" spans="1:7" x14ac:dyDescent="0.2">
      <c r="A183" s="10" t="s">
        <v>2298</v>
      </c>
      <c r="B183" s="1">
        <v>-3.2077710760000002</v>
      </c>
      <c r="C183" s="1">
        <v>-3.0151928300000002</v>
      </c>
      <c r="D183" s="1">
        <v>-2.9014700039999899</v>
      </c>
      <c r="E183" s="1">
        <v>-2.5305151210000001</v>
      </c>
      <c r="F183" s="1">
        <v>-2.365371127</v>
      </c>
      <c r="G183" s="30" t="s">
        <v>1</v>
      </c>
    </row>
    <row r="184" spans="1:7" x14ac:dyDescent="0.2">
      <c r="A184" s="8" t="s">
        <v>1721</v>
      </c>
      <c r="B184" s="1">
        <v>-1.6838125289999999</v>
      </c>
      <c r="C184" s="1">
        <v>-1.60116545699999</v>
      </c>
      <c r="D184" s="1">
        <v>-1.827313406</v>
      </c>
      <c r="E184" s="1">
        <v>-2.3098648449999999</v>
      </c>
      <c r="F184" s="1">
        <v>-2.3628894379999998</v>
      </c>
      <c r="G184" s="29" t="s">
        <v>2424</v>
      </c>
    </row>
    <row r="185" spans="1:7" x14ac:dyDescent="0.2">
      <c r="A185" s="10" t="s">
        <v>1557</v>
      </c>
      <c r="B185" s="1">
        <v>-1.4630962300000001</v>
      </c>
      <c r="C185" s="1">
        <v>-2.1349179239999998</v>
      </c>
      <c r="D185" s="1">
        <v>-2.0816458789999999</v>
      </c>
      <c r="E185" s="1">
        <v>-2.2404570690000001</v>
      </c>
      <c r="F185" s="1">
        <v>-2.3595970589999999</v>
      </c>
      <c r="G185" s="30" t="s">
        <v>2937</v>
      </c>
    </row>
    <row r="186" spans="1:7" x14ac:dyDescent="0.2">
      <c r="A186" s="8" t="s">
        <v>2107</v>
      </c>
      <c r="B186" s="1">
        <v>-2.3355916419999998</v>
      </c>
      <c r="C186" s="1">
        <v>-1.7265458840000001</v>
      </c>
      <c r="D186" s="1">
        <v>-1.7758067559999999</v>
      </c>
      <c r="E186" s="1">
        <v>-2.34089443099999</v>
      </c>
      <c r="F186" s="1">
        <v>-2.3593801999999999</v>
      </c>
      <c r="G186" s="29" t="s">
        <v>1</v>
      </c>
    </row>
    <row r="187" spans="1:7" x14ac:dyDescent="0.2">
      <c r="A187" s="10" t="s">
        <v>2057</v>
      </c>
      <c r="B187" s="1">
        <v>-2.2539343220000001</v>
      </c>
      <c r="C187" s="1">
        <v>-2.1972694369999899</v>
      </c>
      <c r="D187" s="1">
        <v>-2.7191618110000002</v>
      </c>
      <c r="E187" s="1">
        <v>-2.4541120909999998</v>
      </c>
      <c r="F187" s="1">
        <v>-2.3575145630000001</v>
      </c>
      <c r="G187" s="30" t="s">
        <v>2424</v>
      </c>
    </row>
    <row r="188" spans="1:7" x14ac:dyDescent="0.2">
      <c r="A188" s="8" t="s">
        <v>2002</v>
      </c>
      <c r="B188" s="1">
        <v>-2.1282621910000001</v>
      </c>
      <c r="C188" s="1">
        <v>-1.780662505</v>
      </c>
      <c r="D188" s="1">
        <v>-1.957020148</v>
      </c>
      <c r="E188" s="1">
        <v>-2.0725464259999899</v>
      </c>
      <c r="F188" s="1">
        <v>-2.3573218319999998</v>
      </c>
      <c r="G188" s="29" t="s">
        <v>2424</v>
      </c>
    </row>
    <row r="189" spans="1:7" x14ac:dyDescent="0.2">
      <c r="A189" s="10" t="s">
        <v>1703</v>
      </c>
      <c r="B189" s="1">
        <v>-1.6490056040000001</v>
      </c>
      <c r="C189" s="1">
        <v>-1.355696566</v>
      </c>
      <c r="D189" s="1">
        <v>-1.323083588</v>
      </c>
      <c r="E189" s="1">
        <v>-2.08156673699999</v>
      </c>
      <c r="F189" s="1">
        <v>-2.35598163199999</v>
      </c>
      <c r="G189" s="30" t="s">
        <v>2416</v>
      </c>
    </row>
    <row r="190" spans="1:7" x14ac:dyDescent="0.2">
      <c r="A190" s="8" t="s">
        <v>2281</v>
      </c>
      <c r="B190" s="1">
        <v>-3.067768118</v>
      </c>
      <c r="C190" s="1">
        <v>-2.75751481</v>
      </c>
      <c r="D190" s="1">
        <v>-2.8394247389999898</v>
      </c>
      <c r="E190" s="1">
        <v>-2.088587161</v>
      </c>
      <c r="F190" s="1">
        <v>-2.3515766829999998</v>
      </c>
      <c r="G190" s="29" t="s">
        <v>2817</v>
      </c>
    </row>
    <row r="191" spans="1:7" x14ac:dyDescent="0.2">
      <c r="A191" s="10" t="s">
        <v>2302</v>
      </c>
      <c r="B191" s="1">
        <v>-3.234379535</v>
      </c>
      <c r="C191" s="1">
        <v>-2.1408878279999999</v>
      </c>
      <c r="D191" s="1">
        <v>-2.2686431159999998</v>
      </c>
      <c r="E191" s="1">
        <v>-2.23671786599999</v>
      </c>
      <c r="F191" s="1">
        <v>-2.3509399169999998</v>
      </c>
      <c r="G191" s="30" t="s">
        <v>2533</v>
      </c>
    </row>
    <row r="192" spans="1:7" x14ac:dyDescent="0.2">
      <c r="A192" s="8" t="s">
        <v>2327</v>
      </c>
      <c r="B192" s="1">
        <v>-3.5268642630000002</v>
      </c>
      <c r="C192" s="1">
        <v>-2.3761221350000001</v>
      </c>
      <c r="D192" s="1">
        <v>-2.576623251</v>
      </c>
      <c r="E192" s="1">
        <v>-2.1871466119999998</v>
      </c>
      <c r="F192" s="1">
        <v>-2.3504174450000002</v>
      </c>
      <c r="G192" s="29" t="s">
        <v>1</v>
      </c>
    </row>
    <row r="193" spans="1:7" x14ac:dyDescent="0.2">
      <c r="A193" s="10" t="s">
        <v>2219</v>
      </c>
      <c r="B193" s="1">
        <v>-2.714637508</v>
      </c>
      <c r="C193" s="1">
        <v>-1.4025439550000001</v>
      </c>
      <c r="D193" s="1">
        <v>-1.6970615440000001</v>
      </c>
      <c r="E193" s="1">
        <v>-2.2498385889999999</v>
      </c>
      <c r="F193" s="1">
        <v>-2.3450686350000001</v>
      </c>
      <c r="G193" s="30" t="s">
        <v>3016</v>
      </c>
    </row>
    <row r="194" spans="1:7" x14ac:dyDescent="0.2">
      <c r="A194" s="8" t="s">
        <v>2321</v>
      </c>
      <c r="B194" s="1">
        <v>-3.415287196</v>
      </c>
      <c r="C194" s="1">
        <v>-2.4758158529999998</v>
      </c>
      <c r="D194" s="1">
        <v>-2.6025950959999999</v>
      </c>
      <c r="E194" s="1">
        <v>-2.2942957929999999</v>
      </c>
      <c r="F194" s="1">
        <v>-2.3420303069999999</v>
      </c>
      <c r="G194" s="29" t="s">
        <v>2428</v>
      </c>
    </row>
    <row r="195" spans="1:7" x14ac:dyDescent="0.2">
      <c r="A195" s="10" t="s">
        <v>2293</v>
      </c>
      <c r="B195" s="1">
        <v>-3.1437327689999899</v>
      </c>
      <c r="C195" s="1">
        <v>-3.3000301209999998</v>
      </c>
      <c r="D195" s="1">
        <v>-3.3024984700000002</v>
      </c>
      <c r="E195" s="1">
        <v>-2.4809349169999999</v>
      </c>
      <c r="F195" s="1">
        <v>-2.340547333</v>
      </c>
      <c r="G195" s="30" t="s">
        <v>2772</v>
      </c>
    </row>
    <row r="196" spans="1:7" x14ac:dyDescent="0.2">
      <c r="A196" s="8" t="s">
        <v>2054</v>
      </c>
      <c r="B196" s="1">
        <v>-2.2414634979999999</v>
      </c>
      <c r="C196" s="1">
        <v>-1.313646154</v>
      </c>
      <c r="D196" s="1">
        <v>-1.4289794549999999</v>
      </c>
      <c r="E196" s="1">
        <v>-2.20720143199999</v>
      </c>
      <c r="F196" s="1">
        <v>-2.3400704540000001</v>
      </c>
      <c r="G196" s="29" t="s">
        <v>1</v>
      </c>
    </row>
    <row r="197" spans="1:7" x14ac:dyDescent="0.2">
      <c r="A197" s="10" t="s">
        <v>2051</v>
      </c>
      <c r="B197" s="1">
        <v>-2.237487206</v>
      </c>
      <c r="C197" s="1">
        <v>-2.0044512380000001</v>
      </c>
      <c r="D197" s="1">
        <v>-2.0458723860000001</v>
      </c>
      <c r="E197" s="1">
        <v>-2.1487546289999999</v>
      </c>
      <c r="F197" s="1">
        <v>-2.3387355009999999</v>
      </c>
      <c r="G197" s="30" t="s">
        <v>1</v>
      </c>
    </row>
    <row r="198" spans="1:7" x14ac:dyDescent="0.2">
      <c r="A198" s="8" t="s">
        <v>2197</v>
      </c>
      <c r="B198" s="1">
        <v>-2.5988660769999998</v>
      </c>
      <c r="C198" s="1">
        <v>-1.874858618</v>
      </c>
      <c r="D198" s="1">
        <v>-1.989985619</v>
      </c>
      <c r="E198" s="1">
        <v>-2.2278205340000001</v>
      </c>
      <c r="F198" s="1">
        <v>-2.3349339759999999</v>
      </c>
      <c r="G198" s="29" t="s">
        <v>1</v>
      </c>
    </row>
    <row r="199" spans="1:7" x14ac:dyDescent="0.2">
      <c r="A199" s="10" t="s">
        <v>2255</v>
      </c>
      <c r="B199" s="1">
        <v>-2.892284461</v>
      </c>
      <c r="C199" s="1">
        <v>-2.928673597</v>
      </c>
      <c r="D199" s="1">
        <v>-2.8025828759999998</v>
      </c>
      <c r="E199" s="1">
        <v>-2.07833581</v>
      </c>
      <c r="F199" s="1">
        <v>-2.333086974</v>
      </c>
      <c r="G199" s="30" t="s">
        <v>2491</v>
      </c>
    </row>
    <row r="200" spans="1:7" x14ac:dyDescent="0.2">
      <c r="A200" s="8" t="s">
        <v>1848</v>
      </c>
      <c r="B200" s="1">
        <v>-1.8585355379999999</v>
      </c>
      <c r="C200" s="1">
        <v>-1.1237593180000001</v>
      </c>
      <c r="D200" s="1">
        <v>-1.1412130109999901</v>
      </c>
      <c r="E200" s="1">
        <v>-1.9299338779999999</v>
      </c>
      <c r="F200" s="1">
        <v>-2.3288210760000001</v>
      </c>
      <c r="G200" s="29" t="s">
        <v>1</v>
      </c>
    </row>
    <row r="201" spans="1:7" x14ac:dyDescent="0.2">
      <c r="A201" s="10" t="s">
        <v>1709</v>
      </c>
      <c r="B201" s="1">
        <v>-1.659841935</v>
      </c>
      <c r="C201" s="1">
        <v>-1.794286896</v>
      </c>
      <c r="D201" s="1">
        <v>-1.963479628</v>
      </c>
      <c r="E201" s="1">
        <v>-2.0520465890000001</v>
      </c>
      <c r="F201" s="1">
        <v>-2.327205609</v>
      </c>
      <c r="G201" s="30" t="s">
        <v>2512</v>
      </c>
    </row>
    <row r="202" spans="1:7" x14ac:dyDescent="0.2">
      <c r="A202" s="8" t="s">
        <v>1863</v>
      </c>
      <c r="B202" s="1">
        <v>-1.8794722069999901</v>
      </c>
      <c r="C202" s="1">
        <v>-2.167466272</v>
      </c>
      <c r="D202" s="1">
        <v>-2.265220437</v>
      </c>
      <c r="E202" s="1">
        <v>-2.3293528499999998</v>
      </c>
      <c r="F202" s="1">
        <v>-2.3207472060000001</v>
      </c>
      <c r="G202" s="29" t="s">
        <v>1</v>
      </c>
    </row>
    <row r="203" spans="1:7" x14ac:dyDescent="0.2">
      <c r="A203" s="10" t="s">
        <v>2236</v>
      </c>
      <c r="B203" s="1">
        <v>-2.8051750860000002</v>
      </c>
      <c r="C203" s="1">
        <v>-1.904791189</v>
      </c>
      <c r="D203" s="1">
        <v>-2.2233564559999999</v>
      </c>
      <c r="E203" s="1">
        <v>-2.0662156359999999</v>
      </c>
      <c r="F203" s="1">
        <v>-2.3207043440000001</v>
      </c>
      <c r="G203" s="30" t="s">
        <v>2595</v>
      </c>
    </row>
    <row r="204" spans="1:7" x14ac:dyDescent="0.2">
      <c r="A204" s="8" t="s">
        <v>1607</v>
      </c>
      <c r="B204" s="1">
        <v>-1.5275953529999999</v>
      </c>
      <c r="C204" s="1">
        <v>-1.229015819</v>
      </c>
      <c r="D204" s="1">
        <v>-1.3125183890000001</v>
      </c>
      <c r="E204" s="1">
        <v>-2.09246591199999</v>
      </c>
      <c r="F204" s="1">
        <v>-2.3194407680000002</v>
      </c>
      <c r="G204" s="29" t="s">
        <v>1</v>
      </c>
    </row>
    <row r="205" spans="1:7" x14ac:dyDescent="0.2">
      <c r="A205" s="10" t="s">
        <v>2252</v>
      </c>
      <c r="B205" s="1">
        <v>-2.8862148239999899</v>
      </c>
      <c r="C205" s="1">
        <v>-2.3333860660000001</v>
      </c>
      <c r="D205" s="1">
        <v>-2.3966553140000002</v>
      </c>
      <c r="E205" s="1">
        <v>-2.75092274699999</v>
      </c>
      <c r="F205" s="1">
        <v>-2.3176263979999998</v>
      </c>
      <c r="G205" s="30" t="s">
        <v>2840</v>
      </c>
    </row>
    <row r="206" spans="1:7" x14ac:dyDescent="0.2">
      <c r="A206" s="8" t="s">
        <v>1780</v>
      </c>
      <c r="B206" s="1">
        <v>-1.77518265699999</v>
      </c>
      <c r="C206" s="1">
        <v>-3.0123317219999999</v>
      </c>
      <c r="D206" s="1">
        <v>-2.8286753280000001</v>
      </c>
      <c r="E206" s="1">
        <v>-2.5360385249999999</v>
      </c>
      <c r="F206" s="1">
        <v>-2.316297864</v>
      </c>
      <c r="G206" s="29" t="s">
        <v>2531</v>
      </c>
    </row>
    <row r="207" spans="1:7" x14ac:dyDescent="0.2">
      <c r="A207" s="10" t="s">
        <v>1869</v>
      </c>
      <c r="B207" s="1">
        <v>-1.88983072</v>
      </c>
      <c r="C207" s="1">
        <v>-1.598199344</v>
      </c>
      <c r="D207" s="1">
        <v>-1.7152517439999999</v>
      </c>
      <c r="E207" s="1">
        <v>-1.9746807799999999</v>
      </c>
      <c r="F207" s="1">
        <v>-2.3145775390000001</v>
      </c>
      <c r="G207" s="30" t="s">
        <v>2420</v>
      </c>
    </row>
    <row r="208" spans="1:7" x14ac:dyDescent="0.2">
      <c r="A208" s="8" t="s">
        <v>1729</v>
      </c>
      <c r="B208" s="1">
        <v>-1.706712241</v>
      </c>
      <c r="C208" s="1">
        <v>-1.3449787819999901</v>
      </c>
      <c r="D208" s="1">
        <v>-1.417268655</v>
      </c>
      <c r="E208" s="1">
        <v>-2.2334387229999999</v>
      </c>
      <c r="F208" s="1">
        <v>-2.3072151129999998</v>
      </c>
      <c r="G208" s="29" t="s">
        <v>1</v>
      </c>
    </row>
    <row r="209" spans="1:7" x14ac:dyDescent="0.2">
      <c r="A209" s="10" t="s">
        <v>2347</v>
      </c>
      <c r="B209" s="1">
        <v>-3.8476840489999899</v>
      </c>
      <c r="C209" s="1">
        <v>-3.1928858080000002</v>
      </c>
      <c r="D209" s="1">
        <v>-3.4624154460000001</v>
      </c>
      <c r="E209" s="1">
        <v>-2.2882861559999998</v>
      </c>
      <c r="F209" s="1">
        <v>-2.306548469</v>
      </c>
      <c r="G209" s="30" t="s">
        <v>2680</v>
      </c>
    </row>
    <row r="210" spans="1:7" x14ac:dyDescent="0.2">
      <c r="A210" s="8" t="s">
        <v>2026</v>
      </c>
      <c r="B210" s="1">
        <v>-2.1884129799999998</v>
      </c>
      <c r="C210" s="1">
        <v>-2.1183187590000001</v>
      </c>
      <c r="D210" s="1">
        <v>-2.559557866</v>
      </c>
      <c r="E210" s="1">
        <v>-2.34884811199999</v>
      </c>
      <c r="F210" s="1">
        <v>-2.3064525890000001</v>
      </c>
      <c r="G210" s="29" t="s">
        <v>2424</v>
      </c>
    </row>
    <row r="211" spans="1:7" x14ac:dyDescent="0.2">
      <c r="A211" s="10" t="s">
        <v>2112</v>
      </c>
      <c r="B211" s="1">
        <v>-2.3516599540000001</v>
      </c>
      <c r="C211" s="1">
        <v>-2.3023357029999998</v>
      </c>
      <c r="D211" s="1">
        <v>-2.3705182460000001</v>
      </c>
      <c r="E211" s="1">
        <v>-2.2541662100000002</v>
      </c>
      <c r="F211" s="1">
        <v>-2.3063057890000001</v>
      </c>
      <c r="G211" s="30" t="s">
        <v>3198</v>
      </c>
    </row>
    <row r="212" spans="1:7" x14ac:dyDescent="0.2">
      <c r="A212" s="8" t="s">
        <v>1787</v>
      </c>
      <c r="B212" s="1">
        <v>-1.7785353069999901</v>
      </c>
      <c r="C212" s="1">
        <v>-1.8781326860000001</v>
      </c>
      <c r="D212" s="1">
        <v>-2.1685435580000001</v>
      </c>
      <c r="E212" s="1">
        <v>-2.0900722300000001</v>
      </c>
      <c r="F212" s="1">
        <v>-2.3036389420000001</v>
      </c>
      <c r="G212" s="29" t="s">
        <v>2550</v>
      </c>
    </row>
    <row r="213" spans="1:7" x14ac:dyDescent="0.2">
      <c r="A213" s="10" t="s">
        <v>2004</v>
      </c>
      <c r="B213" s="1">
        <v>-2.13428714099999</v>
      </c>
      <c r="C213" s="1">
        <v>-1.7525002169999999</v>
      </c>
      <c r="D213" s="1">
        <v>-1.6190096629999999</v>
      </c>
      <c r="E213" s="1">
        <v>-2.4918519649999999</v>
      </c>
      <c r="F213" s="1">
        <v>-2.2998321540000002</v>
      </c>
      <c r="G213" s="30" t="s">
        <v>1</v>
      </c>
    </row>
    <row r="214" spans="1:7" x14ac:dyDescent="0.2">
      <c r="A214" s="8" t="s">
        <v>1659</v>
      </c>
      <c r="B214" s="1">
        <v>-1.592500869</v>
      </c>
      <c r="C214" s="1">
        <v>-1.9809603440000001</v>
      </c>
      <c r="D214" s="1">
        <v>-2.11041822599999</v>
      </c>
      <c r="E214" s="1">
        <v>-2.0183755969999999</v>
      </c>
      <c r="F214" s="1">
        <v>-2.2956999140000001</v>
      </c>
      <c r="G214" s="29" t="s">
        <v>2522</v>
      </c>
    </row>
    <row r="215" spans="1:7" x14ac:dyDescent="0.2">
      <c r="A215" s="10" t="s">
        <v>2202</v>
      </c>
      <c r="B215" s="1">
        <v>-2.6091890929999999</v>
      </c>
      <c r="C215" s="1">
        <v>-2.4064582990000001</v>
      </c>
      <c r="D215" s="1">
        <v>-2.4043645850000002</v>
      </c>
      <c r="E215" s="1">
        <v>-2.344412589</v>
      </c>
      <c r="F215" s="1">
        <v>-2.2942933029999999</v>
      </c>
      <c r="G215" s="30" t="s">
        <v>2554</v>
      </c>
    </row>
    <row r="216" spans="1:7" x14ac:dyDescent="0.2">
      <c r="A216" s="8" t="s">
        <v>2329</v>
      </c>
      <c r="B216" s="1">
        <v>-3.5777573079999998</v>
      </c>
      <c r="C216" s="1">
        <v>-2.5319029149999999</v>
      </c>
      <c r="D216" s="1">
        <v>-2.7602163119999998</v>
      </c>
      <c r="E216" s="1">
        <v>-1.90287646699999</v>
      </c>
      <c r="F216" s="1">
        <v>-2.287552367</v>
      </c>
      <c r="G216" s="29" t="s">
        <v>1</v>
      </c>
    </row>
    <row r="217" spans="1:7" x14ac:dyDescent="0.2">
      <c r="A217" s="10" t="s">
        <v>2159</v>
      </c>
      <c r="B217" s="1">
        <v>-2.4557660179999998</v>
      </c>
      <c r="C217" s="1">
        <v>-2.5176875189999999</v>
      </c>
      <c r="D217" s="1">
        <v>-2.626316638</v>
      </c>
      <c r="E217" s="1">
        <v>-1.925612723</v>
      </c>
      <c r="F217" s="1">
        <v>-2.28195360199999</v>
      </c>
      <c r="G217" s="30" t="s">
        <v>2548</v>
      </c>
    </row>
    <row r="218" spans="1:7" x14ac:dyDescent="0.2">
      <c r="A218" s="8" t="s">
        <v>2196</v>
      </c>
      <c r="B218" s="1">
        <v>-2.5987417910000001</v>
      </c>
      <c r="C218" s="1">
        <v>-2.154056336</v>
      </c>
      <c r="D218" s="1">
        <v>-2.3146371079999999</v>
      </c>
      <c r="E218" s="1">
        <v>-2.0848433750000002</v>
      </c>
      <c r="F218" s="1">
        <v>-2.2796766509999999</v>
      </c>
      <c r="G218" s="29" t="s">
        <v>2444</v>
      </c>
    </row>
    <row r="219" spans="1:7" x14ac:dyDescent="0.2">
      <c r="A219" s="10" t="s">
        <v>1667</v>
      </c>
      <c r="B219" s="1">
        <v>-1.602292265</v>
      </c>
      <c r="C219" s="1">
        <v>-1.59175174199999</v>
      </c>
      <c r="D219" s="1">
        <v>-1.720340271</v>
      </c>
      <c r="E219" s="1">
        <v>-1.9916443239999999</v>
      </c>
      <c r="F219" s="1">
        <v>-2.2681195230000002</v>
      </c>
      <c r="G219" s="30" t="s">
        <v>1</v>
      </c>
    </row>
    <row r="220" spans="1:7" x14ac:dyDescent="0.2">
      <c r="A220" s="8" t="s">
        <v>1921</v>
      </c>
      <c r="B220" s="1">
        <v>-1.98262249</v>
      </c>
      <c r="C220" s="1">
        <v>-1.884871003</v>
      </c>
      <c r="D220" s="1">
        <v>-2.1228325669999899</v>
      </c>
      <c r="E220" s="1">
        <v>-2.24965998599999</v>
      </c>
      <c r="F220" s="1">
        <v>-2.2674341509999998</v>
      </c>
      <c r="G220" s="29" t="s">
        <v>2603</v>
      </c>
    </row>
    <row r="221" spans="1:7" x14ac:dyDescent="0.2">
      <c r="A221" s="10" t="s">
        <v>2195</v>
      </c>
      <c r="B221" s="1">
        <v>-2.5819885069999899</v>
      </c>
      <c r="C221" s="1">
        <v>-3.0026060710000002</v>
      </c>
      <c r="D221" s="1">
        <v>-3.1708585230000002</v>
      </c>
      <c r="E221" s="1">
        <v>-2.0252248659999998</v>
      </c>
      <c r="F221" s="1">
        <v>-2.2672481279999999</v>
      </c>
      <c r="G221" s="30" t="s">
        <v>2511</v>
      </c>
    </row>
    <row r="222" spans="1:7" x14ac:dyDescent="0.2">
      <c r="A222" s="8" t="s">
        <v>2280</v>
      </c>
      <c r="B222" s="1">
        <v>-3.0631917679999998</v>
      </c>
      <c r="C222" s="1">
        <v>-2.2800387029999998</v>
      </c>
      <c r="D222" s="1">
        <v>-2.5844461919999899</v>
      </c>
      <c r="E222" s="1">
        <v>-1.999138686</v>
      </c>
      <c r="F222" s="1">
        <v>-2.263328424</v>
      </c>
      <c r="G222" s="29" t="s">
        <v>2714</v>
      </c>
    </row>
    <row r="223" spans="1:7" x14ac:dyDescent="0.2">
      <c r="A223" s="10" t="s">
        <v>2307</v>
      </c>
      <c r="B223" s="1">
        <v>-3.2653106670000001</v>
      </c>
      <c r="C223" s="1">
        <v>-2.6564547890000001</v>
      </c>
      <c r="D223" s="1">
        <v>-2.7100269560000001</v>
      </c>
      <c r="E223" s="1">
        <v>-2.172275865</v>
      </c>
      <c r="F223" s="1">
        <v>-2.2631685209999999</v>
      </c>
      <c r="G223" s="30" t="s">
        <v>1</v>
      </c>
    </row>
    <row r="224" spans="1:7" x14ac:dyDescent="0.2">
      <c r="A224" s="8" t="s">
        <v>2149</v>
      </c>
      <c r="B224" s="1">
        <v>-2.4345182919999999</v>
      </c>
      <c r="C224" s="1">
        <v>-2.5973252050000002</v>
      </c>
      <c r="D224" s="1">
        <v>-2.647137415</v>
      </c>
      <c r="E224" s="1">
        <v>-2.0229626380000001</v>
      </c>
      <c r="F224" s="1">
        <v>-2.2608458900000001</v>
      </c>
      <c r="G224" s="29" t="s">
        <v>1</v>
      </c>
    </row>
    <row r="225" spans="1:7" x14ac:dyDescent="0.2">
      <c r="A225" s="10" t="s">
        <v>2109</v>
      </c>
      <c r="B225" s="1">
        <v>-2.338168333</v>
      </c>
      <c r="C225" s="1">
        <v>-2.1451949039999998</v>
      </c>
      <c r="D225" s="1">
        <v>-2.717687846</v>
      </c>
      <c r="E225" s="1">
        <v>-2.1914638219999998</v>
      </c>
      <c r="F225" s="1">
        <v>-2.2552480589999999</v>
      </c>
      <c r="G225" s="30" t="s">
        <v>2501</v>
      </c>
    </row>
    <row r="226" spans="1:7" x14ac:dyDescent="0.2">
      <c r="A226" s="8" t="s">
        <v>2181</v>
      </c>
      <c r="B226" s="1">
        <v>-2.526144553</v>
      </c>
      <c r="C226" s="1">
        <v>-2.193402608</v>
      </c>
      <c r="D226" s="1">
        <v>-2.0567638119999998</v>
      </c>
      <c r="E226" s="1">
        <v>-1.9518891789999999</v>
      </c>
      <c r="F226" s="1">
        <v>-2.2440807039999999</v>
      </c>
      <c r="G226" s="29" t="s">
        <v>2848</v>
      </c>
    </row>
    <row r="227" spans="1:7" x14ac:dyDescent="0.2">
      <c r="A227" s="10" t="s">
        <v>2241</v>
      </c>
      <c r="B227" s="1">
        <v>-2.8104973750000002</v>
      </c>
      <c r="C227" s="1">
        <v>-3.1921557809999999</v>
      </c>
      <c r="D227" s="1">
        <v>-3.16940284699999</v>
      </c>
      <c r="E227" s="1">
        <v>-2.2237945080000001</v>
      </c>
      <c r="F227" s="1">
        <v>-2.2439511489999999</v>
      </c>
      <c r="G227" s="30" t="s">
        <v>2522</v>
      </c>
    </row>
    <row r="228" spans="1:7" x14ac:dyDescent="0.2">
      <c r="A228" s="8" t="s">
        <v>2170</v>
      </c>
      <c r="B228" s="1">
        <v>-2.4812377739999998</v>
      </c>
      <c r="C228" s="1">
        <v>-1.921946006</v>
      </c>
      <c r="D228" s="1">
        <v>-1.9770830719999899</v>
      </c>
      <c r="E228" s="1">
        <v>-2.256817421</v>
      </c>
      <c r="F228" s="1">
        <v>-2.2414985600000001</v>
      </c>
      <c r="G228" s="29" t="s">
        <v>1</v>
      </c>
    </row>
    <row r="229" spans="1:7" x14ac:dyDescent="0.2">
      <c r="A229" s="10" t="s">
        <v>2180</v>
      </c>
      <c r="B229" s="1">
        <v>-2.5231075440000001</v>
      </c>
      <c r="C229" s="1">
        <v>-2.9155088519999999</v>
      </c>
      <c r="D229" s="1">
        <v>-3.13820174</v>
      </c>
      <c r="E229" s="1">
        <v>-2.4030192989999999</v>
      </c>
      <c r="F229" s="1">
        <v>-2.2366337390000002</v>
      </c>
      <c r="G229" s="30" t="s">
        <v>2424</v>
      </c>
    </row>
    <row r="230" spans="1:7" x14ac:dyDescent="0.2">
      <c r="A230" s="8" t="s">
        <v>2223</v>
      </c>
      <c r="B230" s="1">
        <v>-2.7346797719999998</v>
      </c>
      <c r="C230" s="1">
        <v>-2.43934460099999</v>
      </c>
      <c r="D230" s="1">
        <v>-2.8305256559999998</v>
      </c>
      <c r="E230" s="1">
        <v>-1.9976868889999999</v>
      </c>
      <c r="F230" s="1">
        <v>-2.2304704640000002</v>
      </c>
      <c r="G230" s="29" t="s">
        <v>3080</v>
      </c>
    </row>
    <row r="231" spans="1:7" x14ac:dyDescent="0.2">
      <c r="A231" s="10" t="s">
        <v>1886</v>
      </c>
      <c r="B231" s="1">
        <v>-1.9158318219999999</v>
      </c>
      <c r="C231" s="1">
        <v>-1.7536083840000001</v>
      </c>
      <c r="D231" s="1">
        <v>-1.6998187730000001</v>
      </c>
      <c r="E231" s="1">
        <v>-2.0758697129999999</v>
      </c>
      <c r="F231" s="1">
        <v>-2.2240878390000001</v>
      </c>
      <c r="G231" s="30" t="s">
        <v>1</v>
      </c>
    </row>
    <row r="232" spans="1:7" x14ac:dyDescent="0.2">
      <c r="A232" s="8" t="s">
        <v>1950</v>
      </c>
      <c r="B232" s="1">
        <v>-2.040677037</v>
      </c>
      <c r="C232" s="1">
        <v>-2.4212832719999899</v>
      </c>
      <c r="D232" s="1">
        <v>-2.8479029210000002</v>
      </c>
      <c r="E232" s="1">
        <v>-2.1743096350000002</v>
      </c>
      <c r="F232" s="1">
        <v>-2.2226746999999998</v>
      </c>
      <c r="G232" s="29" t="s">
        <v>2709</v>
      </c>
    </row>
    <row r="233" spans="1:7" x14ac:dyDescent="0.2">
      <c r="A233" s="10" t="s">
        <v>2123</v>
      </c>
      <c r="B233" s="1">
        <v>-2.3763076500000002</v>
      </c>
      <c r="C233" s="1">
        <v>-2.0291562569999999</v>
      </c>
      <c r="D233" s="1">
        <v>-2.2936625839999998</v>
      </c>
      <c r="E233" s="1">
        <v>-2.2233059169999998</v>
      </c>
      <c r="F233" s="1">
        <v>-2.2217540539999998</v>
      </c>
      <c r="G233" s="30" t="s">
        <v>1</v>
      </c>
    </row>
    <row r="234" spans="1:7" x14ac:dyDescent="0.2">
      <c r="A234" s="8" t="s">
        <v>2020</v>
      </c>
      <c r="B234" s="1">
        <v>-2.168446522</v>
      </c>
      <c r="C234" s="1">
        <v>-1.908250386</v>
      </c>
      <c r="D234" s="1">
        <v>-2.0029670579999999</v>
      </c>
      <c r="E234" s="1">
        <v>-2.1744748249999999</v>
      </c>
      <c r="F234" s="1">
        <v>-2.218021587</v>
      </c>
      <c r="G234" s="29" t="s">
        <v>1</v>
      </c>
    </row>
    <row r="235" spans="1:7" x14ac:dyDescent="0.2">
      <c r="A235" s="10" t="s">
        <v>1822</v>
      </c>
      <c r="B235" s="1">
        <v>-1.8217829159999901</v>
      </c>
      <c r="C235" s="1">
        <v>-2.1990032880000001</v>
      </c>
      <c r="D235" s="1">
        <v>-2.5987275890000001</v>
      </c>
      <c r="E235" s="1">
        <v>-1.8250904649999999</v>
      </c>
      <c r="F235" s="1">
        <v>-2.2109888230000001</v>
      </c>
      <c r="G235" s="30" t="s">
        <v>1</v>
      </c>
    </row>
    <row r="236" spans="1:7" x14ac:dyDescent="0.2">
      <c r="A236" s="8" t="s">
        <v>1947</v>
      </c>
      <c r="B236" s="1">
        <v>-2.037420429</v>
      </c>
      <c r="C236" s="1">
        <v>-1.903012454</v>
      </c>
      <c r="D236" s="1">
        <v>-1.75544049</v>
      </c>
      <c r="E236" s="1">
        <v>-2.2177047169999899</v>
      </c>
      <c r="F236" s="1">
        <v>-2.2091784159999999</v>
      </c>
      <c r="G236" s="29" t="s">
        <v>1</v>
      </c>
    </row>
    <row r="237" spans="1:7" x14ac:dyDescent="0.2">
      <c r="A237" s="10" t="s">
        <v>1815</v>
      </c>
      <c r="B237" s="1">
        <v>-1.8144329450000001</v>
      </c>
      <c r="C237" s="1">
        <v>-2.1209019900000001</v>
      </c>
      <c r="D237" s="1">
        <v>-2.2718481960000001</v>
      </c>
      <c r="E237" s="1">
        <v>-2.11463166599999</v>
      </c>
      <c r="F237" s="1">
        <v>-2.2052847679999998</v>
      </c>
      <c r="G237" s="30" t="s">
        <v>2677</v>
      </c>
    </row>
    <row r="238" spans="1:7" x14ac:dyDescent="0.2">
      <c r="A238" s="8" t="s">
        <v>2095</v>
      </c>
      <c r="B238" s="1">
        <v>-2.3139428880000001</v>
      </c>
      <c r="C238" s="1">
        <v>-2.3893181910000001</v>
      </c>
      <c r="D238" s="1">
        <v>-2.345797455</v>
      </c>
      <c r="E238" s="1">
        <v>-2.0440199269999999</v>
      </c>
      <c r="F238" s="1">
        <v>-2.1999791929999999</v>
      </c>
      <c r="G238" s="29" t="s">
        <v>2580</v>
      </c>
    </row>
    <row r="239" spans="1:7" x14ac:dyDescent="0.2">
      <c r="A239" s="10" t="s">
        <v>2234</v>
      </c>
      <c r="B239" s="1">
        <v>-2.790076665</v>
      </c>
      <c r="C239" s="1">
        <v>-2.67656559199999</v>
      </c>
      <c r="D239" s="1">
        <v>-2.8883623809999999</v>
      </c>
      <c r="E239" s="1">
        <v>-2.1030570369999899</v>
      </c>
      <c r="F239" s="1">
        <v>-2.1967839630000001</v>
      </c>
      <c r="G239" s="30" t="s">
        <v>2837</v>
      </c>
    </row>
    <row r="240" spans="1:7" x14ac:dyDescent="0.2">
      <c r="A240" s="8" t="s">
        <v>2231</v>
      </c>
      <c r="B240" s="1">
        <v>-2.7803882500000001</v>
      </c>
      <c r="C240" s="1">
        <v>-2.3846609160000001</v>
      </c>
      <c r="D240" s="1">
        <v>-2.3537237609999999</v>
      </c>
      <c r="E240" s="1">
        <v>-2.1120836010000001</v>
      </c>
      <c r="F240" s="1">
        <v>-2.196728233</v>
      </c>
      <c r="G240" s="29" t="s">
        <v>2496</v>
      </c>
    </row>
    <row r="241" spans="1:7" x14ac:dyDescent="0.2">
      <c r="A241" s="10" t="s">
        <v>2139</v>
      </c>
      <c r="B241" s="1">
        <v>-2.4114566580000001</v>
      </c>
      <c r="C241" s="1">
        <v>-3.1519290209999999</v>
      </c>
      <c r="D241" s="1">
        <v>-3.4189882329999999</v>
      </c>
      <c r="E241" s="1">
        <v>-2.1199283439999999</v>
      </c>
      <c r="F241" s="1">
        <v>-2.195436999</v>
      </c>
      <c r="G241" s="30" t="s">
        <v>2413</v>
      </c>
    </row>
    <row r="242" spans="1:7" x14ac:dyDescent="0.2">
      <c r="A242" s="8" t="s">
        <v>2377</v>
      </c>
      <c r="B242" s="1">
        <v>-4.4846310459999996</v>
      </c>
      <c r="C242" s="1">
        <v>-3.08262707</v>
      </c>
      <c r="D242" s="1">
        <v>-2.9346920280000002</v>
      </c>
      <c r="E242" s="1">
        <v>-2.3439016619999999</v>
      </c>
      <c r="F242" s="1">
        <v>-2.193309621</v>
      </c>
      <c r="G242" s="29" t="s">
        <v>2589</v>
      </c>
    </row>
    <row r="243" spans="1:7" x14ac:dyDescent="0.2">
      <c r="A243" s="10" t="s">
        <v>1788</v>
      </c>
      <c r="B243" s="1">
        <v>-1.7793602399999999</v>
      </c>
      <c r="C243" s="1">
        <v>-2.4465326510000001</v>
      </c>
      <c r="D243" s="1">
        <v>-2.40677602099999</v>
      </c>
      <c r="E243" s="1">
        <v>-1.8422413019999999</v>
      </c>
      <c r="F243" s="1">
        <v>-2.1932956159999999</v>
      </c>
      <c r="G243" s="30" t="s">
        <v>2896</v>
      </c>
    </row>
    <row r="244" spans="1:7" x14ac:dyDescent="0.2">
      <c r="A244" s="8" t="s">
        <v>2117</v>
      </c>
      <c r="B244" s="1">
        <v>-2.358742205</v>
      </c>
      <c r="C244" s="1">
        <v>-2.9514056630000001</v>
      </c>
      <c r="D244" s="1">
        <v>-3.1442043559999999</v>
      </c>
      <c r="E244" s="1">
        <v>-2.3868671319999999</v>
      </c>
      <c r="F244" s="1">
        <v>-2.1910692200000002</v>
      </c>
      <c r="G244" s="29" t="s">
        <v>2741</v>
      </c>
    </row>
    <row r="245" spans="1:7" x14ac:dyDescent="0.2">
      <c r="A245" s="10" t="s">
        <v>1644</v>
      </c>
      <c r="B245" s="1">
        <v>-1.5686497419999901</v>
      </c>
      <c r="C245" s="1">
        <v>-2.19015746</v>
      </c>
      <c r="D245" s="1">
        <v>-2.3509550539999999</v>
      </c>
      <c r="E245" s="1">
        <v>-1.9275804439999999</v>
      </c>
      <c r="F245" s="1">
        <v>-2.1857142239999998</v>
      </c>
      <c r="G245" s="30" t="s">
        <v>2421</v>
      </c>
    </row>
    <row r="246" spans="1:7" x14ac:dyDescent="0.2">
      <c r="A246" s="8" t="s">
        <v>2276</v>
      </c>
      <c r="B246" s="1">
        <v>-3.0356163349999998</v>
      </c>
      <c r="C246" s="1">
        <v>-3.5624278999999999</v>
      </c>
      <c r="D246" s="1">
        <v>-3.5775701049999999</v>
      </c>
      <c r="E246" s="1">
        <v>-2.3877762950000001</v>
      </c>
      <c r="F246" s="1">
        <v>-2.1841995110000001</v>
      </c>
      <c r="G246" s="29" t="s">
        <v>1</v>
      </c>
    </row>
    <row r="247" spans="1:7" x14ac:dyDescent="0.2">
      <c r="A247" s="10" t="s">
        <v>2163</v>
      </c>
      <c r="B247" s="1">
        <v>-2.4630729809999998</v>
      </c>
      <c r="C247" s="1">
        <v>-3.0987968709999998</v>
      </c>
      <c r="D247" s="1">
        <v>-3.1114033999999999</v>
      </c>
      <c r="E247" s="1">
        <v>-2.1541812029999998</v>
      </c>
      <c r="F247" s="1">
        <v>-2.1786747399999999</v>
      </c>
      <c r="G247" s="30" t="s">
        <v>2579</v>
      </c>
    </row>
    <row r="248" spans="1:7" x14ac:dyDescent="0.2">
      <c r="A248" s="8" t="s">
        <v>1513</v>
      </c>
      <c r="B248" s="1">
        <v>-1.405713006</v>
      </c>
      <c r="C248" s="1">
        <v>-1.493713219</v>
      </c>
      <c r="D248" s="1">
        <v>-1.6943053130000001</v>
      </c>
      <c r="E248" s="1">
        <v>-2.146962824</v>
      </c>
      <c r="F248" s="1">
        <v>-2.1784845239999999</v>
      </c>
      <c r="G248" s="29" t="s">
        <v>3132</v>
      </c>
    </row>
    <row r="249" spans="1:7" x14ac:dyDescent="0.2">
      <c r="A249" s="10" t="s">
        <v>2183</v>
      </c>
      <c r="B249" s="1">
        <v>-2.5296261850000001</v>
      </c>
      <c r="C249" s="1">
        <v>-2.5194349740000002</v>
      </c>
      <c r="D249" s="1">
        <v>-3.0661420019999999</v>
      </c>
      <c r="E249" s="1">
        <v>-1.9923983890000001</v>
      </c>
      <c r="F249" s="1">
        <v>-2.1766212010000001</v>
      </c>
      <c r="G249" s="30" t="s">
        <v>1</v>
      </c>
    </row>
    <row r="250" spans="1:7" x14ac:dyDescent="0.2">
      <c r="A250" s="8" t="s">
        <v>1678</v>
      </c>
      <c r="B250" s="1">
        <v>-1.612342924</v>
      </c>
      <c r="C250" s="1">
        <v>-1.3998967550000001</v>
      </c>
      <c r="D250" s="1">
        <v>-1.6083317699999999</v>
      </c>
      <c r="E250" s="1">
        <v>-1.9557023250000001</v>
      </c>
      <c r="F250" s="1">
        <v>-2.1695635090000001</v>
      </c>
      <c r="G250" s="29" t="s">
        <v>3124</v>
      </c>
    </row>
    <row r="251" spans="1:7" x14ac:dyDescent="0.2">
      <c r="A251" s="10" t="s">
        <v>2240</v>
      </c>
      <c r="B251" s="1">
        <v>-2.8091652599999999</v>
      </c>
      <c r="C251" s="1">
        <v>-2.2993346880000001</v>
      </c>
      <c r="D251" s="1">
        <v>-2.2930597420000001</v>
      </c>
      <c r="E251" s="1">
        <v>-1.761749335</v>
      </c>
      <c r="F251" s="1">
        <v>-2.1694187180000002</v>
      </c>
      <c r="G251" s="30" t="s">
        <v>1</v>
      </c>
    </row>
    <row r="252" spans="1:7" x14ac:dyDescent="0.2">
      <c r="A252" s="8" t="s">
        <v>1671</v>
      </c>
      <c r="B252" s="1">
        <v>-1.60539577699999</v>
      </c>
      <c r="C252" s="1">
        <v>-1.1905532670000001</v>
      </c>
      <c r="D252" s="1">
        <v>-1.2222092759999901</v>
      </c>
      <c r="E252" s="1">
        <v>-2.1902681610000001</v>
      </c>
      <c r="F252" s="1">
        <v>-2.155468559</v>
      </c>
      <c r="G252" s="29" t="s">
        <v>1</v>
      </c>
    </row>
    <row r="253" spans="1:7" x14ac:dyDescent="0.2">
      <c r="A253" s="10" t="s">
        <v>1282</v>
      </c>
      <c r="B253" s="1">
        <v>-1.1152741020000001</v>
      </c>
      <c r="C253" s="1">
        <v>-1.1801747389999999</v>
      </c>
      <c r="D253" s="1">
        <v>-1.2394388379999901</v>
      </c>
      <c r="E253" s="1">
        <v>-1.8053256469999901</v>
      </c>
      <c r="F253" s="1">
        <v>-2.1512018770000001</v>
      </c>
      <c r="G253" s="30" t="s">
        <v>2651</v>
      </c>
    </row>
    <row r="254" spans="1:7" x14ac:dyDescent="0.2">
      <c r="A254" s="8" t="s">
        <v>1975</v>
      </c>
      <c r="B254" s="1">
        <v>-2.0878368460000001</v>
      </c>
      <c r="C254" s="1">
        <v>-2.3332219890000001</v>
      </c>
      <c r="D254" s="1">
        <v>-2.3331842730000001</v>
      </c>
      <c r="E254" s="1">
        <v>-2.118699393</v>
      </c>
      <c r="F254" s="1">
        <v>-2.1449968180000001</v>
      </c>
      <c r="G254" s="29" t="s">
        <v>2869</v>
      </c>
    </row>
    <row r="255" spans="1:7" x14ac:dyDescent="0.2">
      <c r="A255" s="10" t="s">
        <v>1329</v>
      </c>
      <c r="B255" s="1">
        <v>-1.175167683</v>
      </c>
      <c r="C255" s="1">
        <v>-0.80625691399999999</v>
      </c>
      <c r="D255" s="1">
        <v>-1.0093059309999901</v>
      </c>
      <c r="E255" s="1">
        <v>-1.7945843850000001</v>
      </c>
      <c r="F255" s="1">
        <v>-2.1448272039999998</v>
      </c>
      <c r="G255" s="30" t="s">
        <v>1</v>
      </c>
    </row>
    <row r="256" spans="1:7" x14ac:dyDescent="0.2">
      <c r="A256" s="8" t="s">
        <v>2094</v>
      </c>
      <c r="B256" s="1">
        <v>-2.3128004639999999</v>
      </c>
      <c r="C256" s="1">
        <v>-2.633765844</v>
      </c>
      <c r="D256" s="1">
        <v>-2.6626244950000002</v>
      </c>
      <c r="E256" s="1">
        <v>-1.9074329489999999</v>
      </c>
      <c r="F256" s="1">
        <v>-2.1435411369999899</v>
      </c>
      <c r="G256" s="29" t="s">
        <v>2818</v>
      </c>
    </row>
    <row r="257" spans="1:7" x14ac:dyDescent="0.2">
      <c r="A257" s="10" t="s">
        <v>2374</v>
      </c>
      <c r="B257" s="1">
        <v>-4.3907887609999996</v>
      </c>
      <c r="C257" s="1">
        <v>-3.0855225700000002</v>
      </c>
      <c r="D257" s="1">
        <v>-3.2203117300000001</v>
      </c>
      <c r="E257" s="1">
        <v>-1.9888730429999999</v>
      </c>
      <c r="F257" s="1">
        <v>-2.1373707159999999</v>
      </c>
      <c r="G257" s="30" t="s">
        <v>1</v>
      </c>
    </row>
    <row r="258" spans="1:7" x14ac:dyDescent="0.2">
      <c r="A258" s="8" t="s">
        <v>1640</v>
      </c>
      <c r="B258" s="1">
        <v>-1.5653571259999901</v>
      </c>
      <c r="C258" s="1">
        <v>-1.5755632259999901</v>
      </c>
      <c r="D258" s="1">
        <v>-1.597343226</v>
      </c>
      <c r="E258" s="1">
        <v>-2.07890240199999</v>
      </c>
      <c r="F258" s="1">
        <v>-2.1307651019999998</v>
      </c>
      <c r="G258" s="29" t="s">
        <v>1</v>
      </c>
    </row>
    <row r="259" spans="1:7" x14ac:dyDescent="0.2">
      <c r="A259" s="10" t="s">
        <v>2084</v>
      </c>
      <c r="B259" s="1">
        <v>-2.296449183</v>
      </c>
      <c r="C259" s="1">
        <v>-1.722642072</v>
      </c>
      <c r="D259" s="1">
        <v>-2.388354106</v>
      </c>
      <c r="E259" s="1">
        <v>-2.147773924</v>
      </c>
      <c r="F259" s="1">
        <v>-2.1298793049999998</v>
      </c>
      <c r="G259" s="30" t="s">
        <v>1</v>
      </c>
    </row>
    <row r="260" spans="1:7" x14ac:dyDescent="0.2">
      <c r="A260" s="8" t="s">
        <v>1571</v>
      </c>
      <c r="B260" s="1">
        <v>-1.483593803</v>
      </c>
      <c r="C260" s="1">
        <v>-1.701035954</v>
      </c>
      <c r="D260" s="1">
        <v>-1.632148946</v>
      </c>
      <c r="E260" s="1">
        <v>-2.0660974090000002</v>
      </c>
      <c r="F260" s="1">
        <v>-2.1288261589999999</v>
      </c>
      <c r="G260" s="29" t="s">
        <v>2425</v>
      </c>
    </row>
    <row r="261" spans="1:7" x14ac:dyDescent="0.2">
      <c r="A261" s="10" t="s">
        <v>2198</v>
      </c>
      <c r="B261" s="1">
        <v>-2.602810952</v>
      </c>
      <c r="C261" s="1">
        <v>-1.9007376949999999</v>
      </c>
      <c r="D261" s="1">
        <v>-2.03389752</v>
      </c>
      <c r="E261" s="1">
        <v>-1.7740877819999901</v>
      </c>
      <c r="F261" s="1">
        <v>-2.1274629479999998</v>
      </c>
      <c r="G261" s="30" t="s">
        <v>1</v>
      </c>
    </row>
    <row r="262" spans="1:7" x14ac:dyDescent="0.2">
      <c r="A262" s="8" t="s">
        <v>1691</v>
      </c>
      <c r="B262" s="1">
        <v>-1.63671122</v>
      </c>
      <c r="C262" s="1">
        <v>-1.4611001559999901</v>
      </c>
      <c r="D262" s="1">
        <v>-1.7258162769999901</v>
      </c>
      <c r="E262" s="1">
        <v>-1.9524326169999999</v>
      </c>
      <c r="F262" s="1">
        <v>-2.1263910880000001</v>
      </c>
      <c r="G262" s="29" t="s">
        <v>1</v>
      </c>
    </row>
    <row r="263" spans="1:7" x14ac:dyDescent="0.2">
      <c r="A263" s="10" t="s">
        <v>1989</v>
      </c>
      <c r="B263" s="1">
        <v>-2.10860891699999</v>
      </c>
      <c r="C263" s="1">
        <v>-2.71229166</v>
      </c>
      <c r="D263" s="1">
        <v>-2.6983781919999998</v>
      </c>
      <c r="E263" s="1">
        <v>-2.3674721289999998</v>
      </c>
      <c r="F263" s="1">
        <v>-2.124685173</v>
      </c>
      <c r="G263" s="30" t="s">
        <v>1</v>
      </c>
    </row>
    <row r="264" spans="1:7" x14ac:dyDescent="0.2">
      <c r="A264" s="8" t="s">
        <v>1516</v>
      </c>
      <c r="B264" s="1">
        <v>-1.4130268959999901</v>
      </c>
      <c r="C264" s="1">
        <v>-1.0472068370000001</v>
      </c>
      <c r="D264" s="1">
        <v>-1.103099037</v>
      </c>
      <c r="E264" s="1">
        <v>-1.618503306</v>
      </c>
      <c r="F264" s="1">
        <v>-2.1214516589999999</v>
      </c>
      <c r="G264" s="29" t="s">
        <v>1</v>
      </c>
    </row>
    <row r="265" spans="1:7" x14ac:dyDescent="0.2">
      <c r="A265" s="10" t="s">
        <v>2359</v>
      </c>
      <c r="B265" s="1">
        <v>-4.0020252469999997</v>
      </c>
      <c r="C265" s="1">
        <v>-2.1628675469999998</v>
      </c>
      <c r="D265" s="1">
        <v>-2.4596501329999998</v>
      </c>
      <c r="E265" s="1">
        <v>-1.9568884049999999</v>
      </c>
      <c r="F265" s="1">
        <v>-2.1211846489999999</v>
      </c>
      <c r="G265" s="30" t="s">
        <v>2890</v>
      </c>
    </row>
    <row r="266" spans="1:7" x14ac:dyDescent="0.2">
      <c r="A266" s="8" t="s">
        <v>1977</v>
      </c>
      <c r="B266" s="1">
        <v>-2.0936123900000001</v>
      </c>
      <c r="C266" s="1">
        <v>-1.7473380329999999</v>
      </c>
      <c r="D266" s="1">
        <v>-1.5899489919999901</v>
      </c>
      <c r="E266" s="1">
        <v>-2.0540749809999999</v>
      </c>
      <c r="F266" s="1">
        <v>-2.1206085219999999</v>
      </c>
      <c r="G266" s="29" t="s">
        <v>2562</v>
      </c>
    </row>
    <row r="267" spans="1:7" x14ac:dyDescent="0.2">
      <c r="A267" s="10" t="s">
        <v>1542</v>
      </c>
      <c r="B267" s="1">
        <v>-1.448835224</v>
      </c>
      <c r="C267" s="1">
        <v>-1.3680597409999999</v>
      </c>
      <c r="D267" s="1">
        <v>-1.390437149</v>
      </c>
      <c r="E267" s="1">
        <v>-1.7073703359999901</v>
      </c>
      <c r="F267" s="1">
        <v>-2.1190790659999998</v>
      </c>
      <c r="G267" s="30" t="s">
        <v>2891</v>
      </c>
    </row>
    <row r="268" spans="1:7" x14ac:dyDescent="0.2">
      <c r="A268" s="8" t="s">
        <v>1885</v>
      </c>
      <c r="B268" s="1">
        <v>-1.9144968040000001</v>
      </c>
      <c r="C268" s="1">
        <v>-2.21597948099999</v>
      </c>
      <c r="D268" s="1">
        <v>-2.35621734599999</v>
      </c>
      <c r="E268" s="1">
        <v>-1.87521295699999</v>
      </c>
      <c r="F268" s="1">
        <v>-2.118535633</v>
      </c>
      <c r="G268" s="29" t="s">
        <v>2723</v>
      </c>
    </row>
    <row r="269" spans="1:7" x14ac:dyDescent="0.2">
      <c r="A269" s="10" t="s">
        <v>1520</v>
      </c>
      <c r="B269" s="1">
        <v>-1.4242129959999901</v>
      </c>
      <c r="C269" s="1">
        <v>-1.321655188</v>
      </c>
      <c r="D269" s="1">
        <v>-1.50143772</v>
      </c>
      <c r="E269" s="1">
        <v>-2.2153851680000001</v>
      </c>
      <c r="F269" s="1">
        <v>-2.1157797989999998</v>
      </c>
      <c r="G269" s="30" t="s">
        <v>1</v>
      </c>
    </row>
    <row r="270" spans="1:7" x14ac:dyDescent="0.2">
      <c r="A270" s="8" t="s">
        <v>2224</v>
      </c>
      <c r="B270" s="1">
        <v>-2.7409519950000001</v>
      </c>
      <c r="C270" s="1">
        <v>-3.1059209539999899</v>
      </c>
      <c r="D270" s="1">
        <v>-3.2037515669999999</v>
      </c>
      <c r="E270" s="1">
        <v>-2.0581622340000001</v>
      </c>
      <c r="F270" s="1">
        <v>-2.1147015429999998</v>
      </c>
      <c r="G270" s="29" t="s">
        <v>1</v>
      </c>
    </row>
    <row r="271" spans="1:7" x14ac:dyDescent="0.2">
      <c r="A271" s="10" t="s">
        <v>1962</v>
      </c>
      <c r="B271" s="1">
        <v>-2.064884964</v>
      </c>
      <c r="C271" s="1">
        <v>-2.4166418140000001</v>
      </c>
      <c r="D271" s="1">
        <v>-2.5945277080000002</v>
      </c>
      <c r="E271" s="1">
        <v>-2.03588302</v>
      </c>
      <c r="F271" s="1">
        <v>-2.1137412069999999</v>
      </c>
      <c r="G271" s="30" t="s">
        <v>1</v>
      </c>
    </row>
    <row r="272" spans="1:7" x14ac:dyDescent="0.2">
      <c r="A272" s="8" t="s">
        <v>1540</v>
      </c>
      <c r="B272" s="1">
        <v>-1.443978271</v>
      </c>
      <c r="C272" s="1">
        <v>-1.316522379</v>
      </c>
      <c r="D272" s="1">
        <v>-1.6342179830000001</v>
      </c>
      <c r="E272" s="1">
        <v>-2.2484783300000002</v>
      </c>
      <c r="F272" s="1">
        <v>-2.1112025189999999</v>
      </c>
      <c r="G272" s="29" t="s">
        <v>1</v>
      </c>
    </row>
    <row r="273" spans="1:7" x14ac:dyDescent="0.2">
      <c r="A273" s="10" t="s">
        <v>1778</v>
      </c>
      <c r="B273" s="1">
        <v>-1.774072855</v>
      </c>
      <c r="C273" s="1">
        <v>-1.5339303419999999</v>
      </c>
      <c r="D273" s="1">
        <v>-1.7032807679999999</v>
      </c>
      <c r="E273" s="1">
        <v>-1.8569039890000001</v>
      </c>
      <c r="F273" s="1">
        <v>-2.1066474519999998</v>
      </c>
      <c r="G273" s="30" t="s">
        <v>1</v>
      </c>
    </row>
    <row r="274" spans="1:7" x14ac:dyDescent="0.2">
      <c r="A274" s="8" t="s">
        <v>1747</v>
      </c>
      <c r="B274" s="1">
        <v>-1.736567083</v>
      </c>
      <c r="C274" s="1">
        <v>-1.374031563</v>
      </c>
      <c r="D274" s="1">
        <v>-1.198725072</v>
      </c>
      <c r="E274" s="1">
        <v>-1.962689659</v>
      </c>
      <c r="F274" s="1">
        <v>-2.1058658709999998</v>
      </c>
      <c r="G274" s="29" t="s">
        <v>1</v>
      </c>
    </row>
    <row r="275" spans="1:7" x14ac:dyDescent="0.2">
      <c r="A275" s="10" t="s">
        <v>1924</v>
      </c>
      <c r="B275" s="1">
        <v>-1.988691464</v>
      </c>
      <c r="C275" s="1">
        <v>-1.4755326819999901</v>
      </c>
      <c r="D275" s="1">
        <v>-1.637425798</v>
      </c>
      <c r="E275" s="1">
        <v>-2.273610562</v>
      </c>
      <c r="F275" s="1">
        <v>-2.1019127150000001</v>
      </c>
      <c r="G275" s="30" t="s">
        <v>1</v>
      </c>
    </row>
    <row r="276" spans="1:7" x14ac:dyDescent="0.2">
      <c r="A276" s="8" t="s">
        <v>1500</v>
      </c>
      <c r="B276" s="1">
        <v>-1.393450192</v>
      </c>
      <c r="C276" s="1">
        <v>-1.243011208</v>
      </c>
      <c r="D276" s="1">
        <v>-1.3417157309999901</v>
      </c>
      <c r="E276" s="1">
        <v>-1.9152820850000001</v>
      </c>
      <c r="F276" s="1">
        <v>-2.0982759639999999</v>
      </c>
      <c r="G276" s="29" t="s">
        <v>1</v>
      </c>
    </row>
    <row r="277" spans="1:7" x14ac:dyDescent="0.2">
      <c r="A277" s="10" t="s">
        <v>1624</v>
      </c>
      <c r="B277" s="1">
        <v>-1.5474633999999901</v>
      </c>
      <c r="C277" s="1">
        <v>-1.4693003179999999</v>
      </c>
      <c r="D277" s="1">
        <v>-1.533901151</v>
      </c>
      <c r="E277" s="1">
        <v>-2.180440897</v>
      </c>
      <c r="F277" s="1">
        <v>-2.0909381790000001</v>
      </c>
      <c r="G277" s="30" t="s">
        <v>2968</v>
      </c>
    </row>
    <row r="278" spans="1:7" x14ac:dyDescent="0.2">
      <c r="A278" s="8" t="s">
        <v>2317</v>
      </c>
      <c r="B278" s="1">
        <v>-3.3934423200000001</v>
      </c>
      <c r="C278" s="1">
        <v>-1.682823674</v>
      </c>
      <c r="D278" s="1">
        <v>-1.9844447169999999</v>
      </c>
      <c r="E278" s="1">
        <v>-1.8723169589999999</v>
      </c>
      <c r="F278" s="1">
        <v>-2.0904586250000001</v>
      </c>
      <c r="G278" s="29" t="s">
        <v>2544</v>
      </c>
    </row>
    <row r="279" spans="1:7" x14ac:dyDescent="0.2">
      <c r="A279" s="10" t="s">
        <v>2266</v>
      </c>
      <c r="B279" s="1">
        <v>-2.9552038660000002</v>
      </c>
      <c r="C279" s="1">
        <v>-3.35217936699999</v>
      </c>
      <c r="D279" s="1">
        <v>-3.8578323039999902</v>
      </c>
      <c r="E279" s="1">
        <v>-1.823207716</v>
      </c>
      <c r="F279" s="1">
        <v>-2.0888894260000002</v>
      </c>
      <c r="G279" s="30" t="s">
        <v>3049</v>
      </c>
    </row>
    <row r="280" spans="1:7" x14ac:dyDescent="0.2">
      <c r="A280" s="8" t="s">
        <v>2207</v>
      </c>
      <c r="B280" s="1">
        <v>-2.6510590829999998</v>
      </c>
      <c r="C280" s="1">
        <v>-2.2225578430000001</v>
      </c>
      <c r="D280" s="1">
        <v>-2.6770669379999998</v>
      </c>
      <c r="E280" s="1">
        <v>-1.864402466</v>
      </c>
      <c r="F280" s="1">
        <v>-2.0869019719999899</v>
      </c>
      <c r="G280" s="29" t="s">
        <v>1</v>
      </c>
    </row>
    <row r="281" spans="1:7" x14ac:dyDescent="0.2">
      <c r="A281" s="10" t="s">
        <v>2153</v>
      </c>
      <c r="B281" s="1">
        <v>-2.4416922689999998</v>
      </c>
      <c r="C281" s="12">
        <v>-0.97563053200000005</v>
      </c>
      <c r="D281" s="1">
        <v>-2.1677491629999999</v>
      </c>
      <c r="E281" s="1">
        <v>-1.5060691209999999</v>
      </c>
      <c r="F281" s="1">
        <v>-2.0840145510000001</v>
      </c>
      <c r="G281" s="30" t="s">
        <v>3275</v>
      </c>
    </row>
    <row r="282" spans="1:7" x14ac:dyDescent="0.2">
      <c r="A282" s="8" t="s">
        <v>2147</v>
      </c>
      <c r="B282" s="1">
        <v>-2.4328829430000001</v>
      </c>
      <c r="C282" s="1">
        <v>-2.4360347769999899</v>
      </c>
      <c r="D282" s="1">
        <v>-2.5696211039999999</v>
      </c>
      <c r="E282" s="1">
        <v>-1.8460870039999999</v>
      </c>
      <c r="F282" s="1">
        <v>-2.0836536419999998</v>
      </c>
      <c r="G282" s="29" t="s">
        <v>2858</v>
      </c>
    </row>
    <row r="283" spans="1:7" x14ac:dyDescent="0.2">
      <c r="A283" s="10" t="s">
        <v>2267</v>
      </c>
      <c r="B283" s="1">
        <v>-2.9583333459999999</v>
      </c>
      <c r="C283" s="1">
        <v>-1.8085192329999999</v>
      </c>
      <c r="D283" s="1">
        <v>-1.724158536</v>
      </c>
      <c r="E283" s="1">
        <v>-1.77149167199999</v>
      </c>
      <c r="F283" s="1">
        <v>-2.0732199329999998</v>
      </c>
      <c r="G283" s="30" t="s">
        <v>2646</v>
      </c>
    </row>
    <row r="284" spans="1:7" x14ac:dyDescent="0.2">
      <c r="A284" s="8" t="s">
        <v>1544</v>
      </c>
      <c r="B284" s="1">
        <v>-1.4491148709999999</v>
      </c>
      <c r="C284" s="1">
        <v>-1.426002488</v>
      </c>
      <c r="D284" s="1">
        <v>-1.53975623199999</v>
      </c>
      <c r="E284" s="1">
        <v>-1.852436065</v>
      </c>
      <c r="F284" s="1">
        <v>-2.07174073599999</v>
      </c>
      <c r="G284" s="29" t="s">
        <v>1</v>
      </c>
    </row>
    <row r="285" spans="1:7" x14ac:dyDescent="0.2">
      <c r="A285" s="10" t="s">
        <v>2022</v>
      </c>
      <c r="B285" s="1">
        <v>-2.1767873390000001</v>
      </c>
      <c r="C285" s="1">
        <v>-1.990344866</v>
      </c>
      <c r="D285" s="1">
        <v>-2.2195072740000001</v>
      </c>
      <c r="E285" s="1">
        <v>-1.8217586589999999</v>
      </c>
      <c r="F285" s="1">
        <v>-2.0698685269999899</v>
      </c>
      <c r="G285" s="30" t="s">
        <v>2492</v>
      </c>
    </row>
    <row r="286" spans="1:7" x14ac:dyDescent="0.2">
      <c r="A286" s="8" t="s">
        <v>1625</v>
      </c>
      <c r="B286" s="1">
        <v>-1.5475678829999999</v>
      </c>
      <c r="C286" s="1">
        <v>-1.5189757699999999</v>
      </c>
      <c r="D286" s="1">
        <v>-1.6755622080000001</v>
      </c>
      <c r="E286" s="1">
        <v>-2.0115661249999999</v>
      </c>
      <c r="F286" s="1">
        <v>-2.0658281879999998</v>
      </c>
      <c r="G286" s="29" t="s">
        <v>3175</v>
      </c>
    </row>
    <row r="287" spans="1:7" x14ac:dyDescent="0.2">
      <c r="A287" s="10" t="s">
        <v>1643</v>
      </c>
      <c r="B287" s="1">
        <v>-1.5670334909999999</v>
      </c>
      <c r="C287" s="1">
        <v>-1.4138373309999901</v>
      </c>
      <c r="D287" s="1">
        <v>-1.645805905</v>
      </c>
      <c r="E287" s="1">
        <v>-1.7592841019999901</v>
      </c>
      <c r="F287" s="1">
        <v>-2.0629048800000001</v>
      </c>
      <c r="G287" s="30" t="s">
        <v>1</v>
      </c>
    </row>
    <row r="288" spans="1:7" x14ac:dyDescent="0.2">
      <c r="A288" s="8" t="s">
        <v>2201</v>
      </c>
      <c r="B288" s="1">
        <v>-2.6053254529999998</v>
      </c>
      <c r="C288" s="1">
        <v>-2.2760528350000002</v>
      </c>
      <c r="D288" s="1">
        <v>-2.6384570059999999</v>
      </c>
      <c r="E288" s="1">
        <v>-1.7560183300000001</v>
      </c>
      <c r="F288" s="1">
        <v>-2.061640073</v>
      </c>
      <c r="G288" s="29" t="s">
        <v>3230</v>
      </c>
    </row>
    <row r="289" spans="1:7" x14ac:dyDescent="0.2">
      <c r="A289" s="10" t="s">
        <v>2199</v>
      </c>
      <c r="B289" s="1">
        <v>-2.6033823749999998</v>
      </c>
      <c r="C289" s="1">
        <v>-2.5875500410000001</v>
      </c>
      <c r="D289" s="1">
        <v>-2.391286354</v>
      </c>
      <c r="E289" s="1">
        <v>-2.2937961950000001</v>
      </c>
      <c r="F289" s="1">
        <v>-2.06106773</v>
      </c>
      <c r="G289" s="30" t="s">
        <v>1</v>
      </c>
    </row>
    <row r="290" spans="1:7" x14ac:dyDescent="0.2">
      <c r="A290" s="8" t="s">
        <v>2366</v>
      </c>
      <c r="B290" s="1">
        <v>-4.1943426510000004</v>
      </c>
      <c r="C290" s="1">
        <v>-2.4668568039999998</v>
      </c>
      <c r="D290" s="1">
        <v>-2.566753163</v>
      </c>
      <c r="E290" s="1">
        <v>-1.8701141880000001</v>
      </c>
      <c r="F290" s="1">
        <v>-2.058026618</v>
      </c>
      <c r="G290" s="29" t="s">
        <v>2729</v>
      </c>
    </row>
    <row r="291" spans="1:7" x14ac:dyDescent="0.2">
      <c r="A291" s="10" t="s">
        <v>2129</v>
      </c>
      <c r="B291" s="1">
        <v>-2.3883045649999999</v>
      </c>
      <c r="C291" s="1">
        <v>-2.2110673250000001</v>
      </c>
      <c r="D291" s="1">
        <v>-2.5345453309999999</v>
      </c>
      <c r="E291" s="1">
        <v>-1.755111876</v>
      </c>
      <c r="F291" s="1">
        <v>-2.0564585700000002</v>
      </c>
      <c r="G291" s="30" t="s">
        <v>2565</v>
      </c>
    </row>
    <row r="292" spans="1:7" x14ac:dyDescent="0.2">
      <c r="A292" s="8" t="s">
        <v>2059</v>
      </c>
      <c r="B292" s="1">
        <v>-2.2591778950000001</v>
      </c>
      <c r="C292" s="1">
        <v>-2.5845510950000001</v>
      </c>
      <c r="D292" s="1">
        <v>-2.830090292</v>
      </c>
      <c r="E292" s="1">
        <v>-1.83052372</v>
      </c>
      <c r="F292" s="1">
        <v>-2.0551242159999998</v>
      </c>
      <c r="G292" s="29" t="s">
        <v>1</v>
      </c>
    </row>
    <row r="293" spans="1:7" x14ac:dyDescent="0.2">
      <c r="A293" s="10" t="s">
        <v>2073</v>
      </c>
      <c r="B293" s="1">
        <v>-2.2837094869999999</v>
      </c>
      <c r="C293" s="1">
        <v>-2.025561009</v>
      </c>
      <c r="D293" s="1">
        <v>-2.1271908609999999</v>
      </c>
      <c r="E293" s="1">
        <v>-1.825305781</v>
      </c>
      <c r="F293" s="1">
        <v>-2.0533142359999998</v>
      </c>
      <c r="G293" s="30" t="s">
        <v>2599</v>
      </c>
    </row>
    <row r="294" spans="1:7" x14ac:dyDescent="0.2">
      <c r="A294" s="8" t="s">
        <v>2332</v>
      </c>
      <c r="B294" s="1">
        <v>-3.5942777929999998</v>
      </c>
      <c r="C294" s="1">
        <v>-1.4960853679999999</v>
      </c>
      <c r="D294" s="1">
        <v>-1.6013600349999999</v>
      </c>
      <c r="E294" s="1">
        <v>-1.8481720319999999</v>
      </c>
      <c r="F294" s="1">
        <v>-2.051578905</v>
      </c>
      <c r="G294" s="29" t="s">
        <v>2579</v>
      </c>
    </row>
    <row r="295" spans="1:7" x14ac:dyDescent="0.2">
      <c r="A295" s="10" t="s">
        <v>2227</v>
      </c>
      <c r="B295" s="1">
        <v>-2.7625792910000002</v>
      </c>
      <c r="C295" s="1">
        <v>-1.5468274</v>
      </c>
      <c r="D295" s="1">
        <v>-1.632333531</v>
      </c>
      <c r="E295" s="1">
        <v>-1.960861124</v>
      </c>
      <c r="F295" s="1">
        <v>-2.050723783</v>
      </c>
      <c r="G295" s="30" t="s">
        <v>3017</v>
      </c>
    </row>
    <row r="296" spans="1:7" x14ac:dyDescent="0.2">
      <c r="A296" s="8" t="s">
        <v>2210</v>
      </c>
      <c r="B296" s="1">
        <v>-2.676782035</v>
      </c>
      <c r="C296" s="1">
        <v>-1.34634625199999</v>
      </c>
      <c r="D296" s="1">
        <v>-1.1357037720000001</v>
      </c>
      <c r="E296" s="1">
        <v>-1.8752827480000001</v>
      </c>
      <c r="F296" s="1">
        <v>-2.0506758440000001</v>
      </c>
      <c r="G296" s="29" t="s">
        <v>2436</v>
      </c>
    </row>
    <row r="297" spans="1:7" x14ac:dyDescent="0.2">
      <c r="A297" s="10" t="s">
        <v>2079</v>
      </c>
      <c r="B297" s="1">
        <v>-2.28803334099999</v>
      </c>
      <c r="C297" s="1">
        <v>-2.548216526</v>
      </c>
      <c r="D297" s="1">
        <v>-2.6260202029999999</v>
      </c>
      <c r="E297" s="1">
        <v>-1.7366413949999999</v>
      </c>
      <c r="F297" s="1">
        <v>-2.043536703</v>
      </c>
      <c r="G297" s="30" t="s">
        <v>2548</v>
      </c>
    </row>
    <row r="298" spans="1:7" x14ac:dyDescent="0.2">
      <c r="A298" s="8" t="s">
        <v>1795</v>
      </c>
      <c r="B298" s="1">
        <v>-1.7914402149999999</v>
      </c>
      <c r="C298" s="1">
        <v>-1.8401545050000001</v>
      </c>
      <c r="D298" s="1">
        <v>-2.1833586669999998</v>
      </c>
      <c r="E298" s="1">
        <v>-2.001679561</v>
      </c>
      <c r="F298" s="1">
        <v>-2.043346396</v>
      </c>
      <c r="G298" s="29" t="s">
        <v>2506</v>
      </c>
    </row>
    <row r="299" spans="1:7" x14ac:dyDescent="0.2">
      <c r="A299" s="10" t="s">
        <v>1857</v>
      </c>
      <c r="B299" s="1">
        <v>-1.86853843699999</v>
      </c>
      <c r="C299" s="1">
        <v>-1.553452448</v>
      </c>
      <c r="D299" s="1">
        <v>-1.8225528440000001</v>
      </c>
      <c r="E299" s="1">
        <v>-2.0014775970000001</v>
      </c>
      <c r="F299" s="1">
        <v>-2.0410228309999998</v>
      </c>
      <c r="G299" s="30" t="s">
        <v>1</v>
      </c>
    </row>
    <row r="300" spans="1:7" x14ac:dyDescent="0.2">
      <c r="A300" s="8" t="s">
        <v>1758</v>
      </c>
      <c r="B300" s="1">
        <v>-1.754178639</v>
      </c>
      <c r="C300" s="1">
        <v>-1.682963585</v>
      </c>
      <c r="D300" s="1">
        <v>-1.9888080340000001</v>
      </c>
      <c r="E300" s="1">
        <v>-2.1293042039999999</v>
      </c>
      <c r="F300" s="1">
        <v>-2.0376523010000001</v>
      </c>
      <c r="G300" s="29" t="s">
        <v>3191</v>
      </c>
    </row>
    <row r="301" spans="1:7" x14ac:dyDescent="0.2">
      <c r="A301" s="10" t="s">
        <v>1999</v>
      </c>
      <c r="B301" s="1">
        <v>-2.1211020129999998</v>
      </c>
      <c r="C301" s="1">
        <v>-1.733211262</v>
      </c>
      <c r="D301" s="1">
        <v>-1.729720613</v>
      </c>
      <c r="E301" s="1">
        <v>-2.120975353</v>
      </c>
      <c r="F301" s="1">
        <v>-2.0341458399999999</v>
      </c>
      <c r="G301" s="30" t="s">
        <v>3201</v>
      </c>
    </row>
    <row r="302" spans="1:7" x14ac:dyDescent="0.2">
      <c r="A302" s="8" t="s">
        <v>1733</v>
      </c>
      <c r="B302" s="1">
        <v>-1.710940414</v>
      </c>
      <c r="C302" s="1">
        <v>-1.523161615</v>
      </c>
      <c r="D302" s="1">
        <v>-1.5244501029999999</v>
      </c>
      <c r="E302" s="1">
        <v>-1.501716979</v>
      </c>
      <c r="F302" s="1">
        <v>-2.0294579850000001</v>
      </c>
      <c r="G302" s="29" t="s">
        <v>1</v>
      </c>
    </row>
    <row r="303" spans="1:7" x14ac:dyDescent="0.2">
      <c r="A303" s="10" t="s">
        <v>2056</v>
      </c>
      <c r="B303" s="1">
        <v>-2.2486654349999999</v>
      </c>
      <c r="C303" s="1">
        <v>-3.2334833729999999</v>
      </c>
      <c r="D303" s="1">
        <v>-3.7658357050000002</v>
      </c>
      <c r="E303" s="1">
        <v>-2.0557712339999998</v>
      </c>
      <c r="F303" s="1">
        <v>-2.0236004329999999</v>
      </c>
      <c r="G303" s="30" t="s">
        <v>1</v>
      </c>
    </row>
    <row r="304" spans="1:7" x14ac:dyDescent="0.2">
      <c r="A304" s="8" t="s">
        <v>2030</v>
      </c>
      <c r="B304" s="1">
        <v>-2.1913038569999999</v>
      </c>
      <c r="C304" s="1">
        <v>-1.877473599</v>
      </c>
      <c r="D304" s="1">
        <v>-1.88512329699999</v>
      </c>
      <c r="E304" s="1">
        <v>-1.741877283</v>
      </c>
      <c r="F304" s="1">
        <v>-2.0207473500000002</v>
      </c>
      <c r="G304" s="29" t="s">
        <v>3202</v>
      </c>
    </row>
    <row r="305" spans="1:7" x14ac:dyDescent="0.2">
      <c r="A305" s="10" t="s">
        <v>1724</v>
      </c>
      <c r="B305" s="1">
        <v>-1.69047419</v>
      </c>
      <c r="C305" s="1">
        <v>-1.3359372359999999</v>
      </c>
      <c r="D305" s="1">
        <v>-1.4804888679999999</v>
      </c>
      <c r="E305" s="1">
        <v>-1.537468335</v>
      </c>
      <c r="F305" s="1">
        <v>-2.0168448959999998</v>
      </c>
      <c r="G305" s="30" t="s">
        <v>2808</v>
      </c>
    </row>
    <row r="306" spans="1:7" x14ac:dyDescent="0.2">
      <c r="A306" s="8" t="s">
        <v>2111</v>
      </c>
      <c r="B306" s="1">
        <v>-2.3439448860000001</v>
      </c>
      <c r="C306" s="1">
        <v>-2.1045105259999999</v>
      </c>
      <c r="D306" s="1">
        <v>-2.0469213690000001</v>
      </c>
      <c r="E306" s="1">
        <v>-2.2078456210000001</v>
      </c>
      <c r="F306" s="1">
        <v>-2.0165684829999999</v>
      </c>
      <c r="G306" s="29" t="s">
        <v>1</v>
      </c>
    </row>
    <row r="307" spans="1:7" x14ac:dyDescent="0.2">
      <c r="A307" s="10" t="s">
        <v>1941</v>
      </c>
      <c r="B307" s="1">
        <v>-2.0268099400000001</v>
      </c>
      <c r="C307" s="1">
        <v>-2.33276306199999</v>
      </c>
      <c r="D307" s="1">
        <v>-2.5924827869999998</v>
      </c>
      <c r="E307" s="1">
        <v>-1.8101281569999901</v>
      </c>
      <c r="F307" s="1">
        <v>-2.0157864590000001</v>
      </c>
      <c r="G307" s="30" t="s">
        <v>1</v>
      </c>
    </row>
    <row r="308" spans="1:7" x14ac:dyDescent="0.2">
      <c r="A308" s="8" t="s">
        <v>2091</v>
      </c>
      <c r="B308" s="1">
        <v>-2.3094966179999998</v>
      </c>
      <c r="C308" s="1">
        <v>-2.870859866</v>
      </c>
      <c r="D308" s="1">
        <v>-3.1192273699999999</v>
      </c>
      <c r="E308" s="1">
        <v>-1.7454977999999901</v>
      </c>
      <c r="F308" s="1">
        <v>-2.0156012569999899</v>
      </c>
      <c r="G308" s="29" t="s">
        <v>2528</v>
      </c>
    </row>
    <row r="309" spans="1:7" x14ac:dyDescent="0.2">
      <c r="A309" s="10" t="s">
        <v>2162</v>
      </c>
      <c r="B309" s="1">
        <v>-2.4608538329999998</v>
      </c>
      <c r="C309" s="1">
        <v>-2.4124757209999999</v>
      </c>
      <c r="D309" s="1">
        <v>-2.4055299809999999</v>
      </c>
      <c r="E309" s="1">
        <v>-1.8054878780000001</v>
      </c>
      <c r="F309" s="1">
        <v>-2.0155831279999998</v>
      </c>
      <c r="G309" s="30" t="s">
        <v>2571</v>
      </c>
    </row>
    <row r="310" spans="1:7" x14ac:dyDescent="0.2">
      <c r="A310" s="8" t="s">
        <v>1786</v>
      </c>
      <c r="B310" s="1">
        <v>-1.7777681729999999</v>
      </c>
      <c r="C310" s="1">
        <v>-1.7337513499999999</v>
      </c>
      <c r="D310" s="1">
        <v>-1.7363759990000001</v>
      </c>
      <c r="E310" s="1">
        <v>-2.0665163610000001</v>
      </c>
      <c r="F310" s="1">
        <v>-2.0148292689999998</v>
      </c>
      <c r="G310" s="29" t="s">
        <v>3153</v>
      </c>
    </row>
    <row r="311" spans="1:7" x14ac:dyDescent="0.2">
      <c r="A311" s="10" t="s">
        <v>1907</v>
      </c>
      <c r="B311" s="1">
        <v>-1.957163024</v>
      </c>
      <c r="C311" s="1">
        <v>-2.2427202290000001</v>
      </c>
      <c r="D311" s="1">
        <v>-2.4696896339999999</v>
      </c>
      <c r="E311" s="1">
        <v>-2.0209808809999998</v>
      </c>
      <c r="F311" s="1">
        <v>-2.0146358019999999</v>
      </c>
      <c r="G311" s="30" t="s">
        <v>3131</v>
      </c>
    </row>
    <row r="312" spans="1:7" x14ac:dyDescent="0.2">
      <c r="A312" s="8" t="s">
        <v>1943</v>
      </c>
      <c r="B312" s="1">
        <v>-2.027882612</v>
      </c>
      <c r="C312" s="1">
        <v>-2.0425075910000001</v>
      </c>
      <c r="D312" s="1">
        <v>-2.2747585539999999</v>
      </c>
      <c r="E312" s="1">
        <v>-1.991640176</v>
      </c>
      <c r="F312" s="1">
        <v>-2.0132891530000001</v>
      </c>
      <c r="G312" s="29" t="s">
        <v>3091</v>
      </c>
    </row>
    <row r="313" spans="1:7" x14ac:dyDescent="0.2">
      <c r="A313" s="10" t="s">
        <v>2326</v>
      </c>
      <c r="B313" s="1">
        <v>-3.5200240089999899</v>
      </c>
      <c r="C313" s="1">
        <v>-2.6534251700000002</v>
      </c>
      <c r="D313" s="1">
        <v>-2.8221083579999999</v>
      </c>
      <c r="E313" s="1">
        <v>-1.8831960480000001</v>
      </c>
      <c r="F313" s="1">
        <v>-2.0116520599999999</v>
      </c>
      <c r="G313" s="30" t="s">
        <v>2733</v>
      </c>
    </row>
    <row r="314" spans="1:7" x14ac:dyDescent="0.2">
      <c r="A314" s="8" t="s">
        <v>2174</v>
      </c>
      <c r="B314" s="1">
        <v>-2.4922086229999998</v>
      </c>
      <c r="C314" s="1">
        <v>-2.5187477459999998</v>
      </c>
      <c r="D314" s="1">
        <v>-2.7874409280000001</v>
      </c>
      <c r="E314" s="1">
        <v>-1.878254616</v>
      </c>
      <c r="F314" s="1">
        <v>-2.0086100130000002</v>
      </c>
      <c r="G314" s="29" t="s">
        <v>2778</v>
      </c>
    </row>
    <row r="315" spans="1:7" x14ac:dyDescent="0.2">
      <c r="A315" s="10" t="s">
        <v>2215</v>
      </c>
      <c r="B315" s="1">
        <v>-2.7058749259999999</v>
      </c>
      <c r="C315" s="1">
        <v>-2.2897441879999998</v>
      </c>
      <c r="D315" s="1">
        <v>-2.3876010050000001</v>
      </c>
      <c r="E315" s="1">
        <v>-1.7255558740000001</v>
      </c>
      <c r="F315" s="1">
        <v>-2.0080387380000002</v>
      </c>
      <c r="G315" s="30" t="s">
        <v>2856</v>
      </c>
    </row>
    <row r="316" spans="1:7" x14ac:dyDescent="0.2">
      <c r="A316" s="8" t="s">
        <v>1481</v>
      </c>
      <c r="B316" s="1">
        <v>-1.375359236</v>
      </c>
      <c r="C316" s="1">
        <v>-1.108707576</v>
      </c>
      <c r="D316" s="1">
        <v>-1.248124161</v>
      </c>
      <c r="E316" s="1">
        <v>-1.7566802779999999</v>
      </c>
      <c r="F316" s="1">
        <v>-2.0063822240000002</v>
      </c>
      <c r="G316" s="29" t="s">
        <v>1</v>
      </c>
    </row>
    <row r="317" spans="1:7" x14ac:dyDescent="0.2">
      <c r="A317" s="10" t="s">
        <v>2285</v>
      </c>
      <c r="B317" s="1">
        <v>-3.0965192780000002</v>
      </c>
      <c r="C317" s="1">
        <v>-3.2444900579999998</v>
      </c>
      <c r="D317" s="1">
        <v>-3.4588987329999998</v>
      </c>
      <c r="E317" s="1">
        <v>-2.0813796920000001</v>
      </c>
      <c r="F317" s="1">
        <v>-2.0034946599999999</v>
      </c>
      <c r="G317" s="30" t="s">
        <v>1</v>
      </c>
    </row>
    <row r="318" spans="1:7" x14ac:dyDescent="0.2">
      <c r="A318" s="8" t="s">
        <v>2121</v>
      </c>
      <c r="B318" s="1">
        <v>-2.3735341249999999</v>
      </c>
      <c r="C318" s="1">
        <v>-2.4308722669999998</v>
      </c>
      <c r="D318" s="1">
        <v>-2.51981622699999</v>
      </c>
      <c r="E318" s="1">
        <v>-1.9636464330000001</v>
      </c>
      <c r="F318" s="1">
        <v>-2.0030543569999999</v>
      </c>
      <c r="G318" s="29" t="s">
        <v>1</v>
      </c>
    </row>
    <row r="319" spans="1:7" x14ac:dyDescent="0.2">
      <c r="A319" s="13" t="s">
        <v>1599</v>
      </c>
      <c r="B319" s="1">
        <v>-1.5109859349999999</v>
      </c>
      <c r="C319" s="1">
        <v>-1.2248508849999999</v>
      </c>
      <c r="D319" s="1">
        <v>-1.64384064199999</v>
      </c>
      <c r="E319" s="1">
        <v>-2.049733416</v>
      </c>
      <c r="F319" s="1">
        <v>-1.998750163</v>
      </c>
      <c r="G319" s="31" t="s">
        <v>2550</v>
      </c>
    </row>
    <row r="320" spans="1:7" x14ac:dyDescent="0.2">
      <c r="A320" s="8" t="s">
        <v>1979</v>
      </c>
      <c r="B320" s="1">
        <v>-2.0968798070000001</v>
      </c>
      <c r="C320" s="1">
        <v>-2.622414504</v>
      </c>
      <c r="D320" s="1">
        <v>-2.7210542009999998</v>
      </c>
      <c r="E320" s="1">
        <v>-1.792333229</v>
      </c>
      <c r="F320" s="1">
        <v>-1.998419172</v>
      </c>
      <c r="G320" s="29" t="s">
        <v>2624</v>
      </c>
    </row>
    <row r="321" spans="1:7" x14ac:dyDescent="0.2">
      <c r="A321" s="10" t="s">
        <v>1554</v>
      </c>
      <c r="B321" s="1">
        <v>-1.459713477</v>
      </c>
      <c r="C321" s="1">
        <v>-1.242548046</v>
      </c>
      <c r="D321" s="1">
        <v>-1.77239039</v>
      </c>
      <c r="E321" s="1">
        <v>-1.947574591</v>
      </c>
      <c r="F321" s="1">
        <v>-1.9967588380000001</v>
      </c>
      <c r="G321" s="30" t="s">
        <v>3117</v>
      </c>
    </row>
    <row r="322" spans="1:7" x14ac:dyDescent="0.2">
      <c r="A322" s="8" t="s">
        <v>1582</v>
      </c>
      <c r="B322" s="1">
        <v>-1.4983891039999999</v>
      </c>
      <c r="C322" s="1">
        <v>-1.2861213069999999</v>
      </c>
      <c r="D322" s="1">
        <v>-1.6378112279999999</v>
      </c>
      <c r="E322" s="1">
        <v>-1.8702163759999999</v>
      </c>
      <c r="F322" s="1">
        <v>-1.9899505390000001</v>
      </c>
      <c r="G322" s="29" t="s">
        <v>1</v>
      </c>
    </row>
    <row r="323" spans="1:7" x14ac:dyDescent="0.2">
      <c r="A323" s="10" t="s">
        <v>1808</v>
      </c>
      <c r="B323" s="1">
        <v>-1.806486415</v>
      </c>
      <c r="C323" s="1">
        <v>-1.6969945550000001</v>
      </c>
      <c r="D323" s="1">
        <v>-1.508583362</v>
      </c>
      <c r="E323" s="1">
        <v>-1.6373036319999901</v>
      </c>
      <c r="F323" s="1">
        <v>-1.9842843269999999</v>
      </c>
      <c r="G323" s="30" t="s">
        <v>2778</v>
      </c>
    </row>
    <row r="324" spans="1:7" x14ac:dyDescent="0.2">
      <c r="A324" s="8" t="s">
        <v>2028</v>
      </c>
      <c r="B324" s="1">
        <v>-2.189182143</v>
      </c>
      <c r="C324" s="1">
        <v>-2.5880275359999998</v>
      </c>
      <c r="D324" s="1">
        <v>-2.5716320640000001</v>
      </c>
      <c r="E324" s="1">
        <v>-2.1695631769999899</v>
      </c>
      <c r="F324" s="1">
        <v>-1.9824017730000001</v>
      </c>
      <c r="G324" s="29" t="s">
        <v>1</v>
      </c>
    </row>
    <row r="325" spans="1:7" x14ac:dyDescent="0.2">
      <c r="A325" s="10" t="s">
        <v>2135</v>
      </c>
      <c r="B325" s="1">
        <v>-2.4053608739999999</v>
      </c>
      <c r="C325" s="1">
        <v>-2.2110863429999998</v>
      </c>
      <c r="D325" s="1">
        <v>-2.4780734240000002</v>
      </c>
      <c r="E325" s="1">
        <v>-2.0296995019999899</v>
      </c>
      <c r="F325" s="1">
        <v>-1.9804965940000001</v>
      </c>
      <c r="G325" s="30" t="s">
        <v>1</v>
      </c>
    </row>
    <row r="326" spans="1:7" x14ac:dyDescent="0.2">
      <c r="A326" s="8" t="s">
        <v>1784</v>
      </c>
      <c r="B326" s="1">
        <v>-1.7763713350000001</v>
      </c>
      <c r="C326" s="1">
        <v>-1.396889276</v>
      </c>
      <c r="D326" s="1">
        <v>-1.5685752040000001</v>
      </c>
      <c r="E326" s="1">
        <v>-1.930668788</v>
      </c>
      <c r="F326" s="1">
        <v>-1.978957691</v>
      </c>
      <c r="G326" s="29" t="s">
        <v>1</v>
      </c>
    </row>
    <row r="327" spans="1:7" x14ac:dyDescent="0.2">
      <c r="A327" s="10" t="s">
        <v>1676</v>
      </c>
      <c r="B327" s="1">
        <v>-1.609569732</v>
      </c>
      <c r="C327" s="1">
        <v>-1.9520432249999999</v>
      </c>
      <c r="D327" s="1">
        <v>-2.1639661019999998</v>
      </c>
      <c r="E327" s="1">
        <v>-1.802170614</v>
      </c>
      <c r="F327" s="1">
        <v>-1.9744004879999999</v>
      </c>
      <c r="G327" s="30" t="s">
        <v>1</v>
      </c>
    </row>
    <row r="328" spans="1:7" x14ac:dyDescent="0.2">
      <c r="A328" s="8" t="s">
        <v>1819</v>
      </c>
      <c r="B328" s="1">
        <v>-1.8210216159999999</v>
      </c>
      <c r="C328" s="1">
        <v>-1.79334042</v>
      </c>
      <c r="D328" s="1">
        <v>-2.1962546230000002</v>
      </c>
      <c r="E328" s="1">
        <v>-1.5581469290000001</v>
      </c>
      <c r="F328" s="1">
        <v>-1.972758155</v>
      </c>
      <c r="G328" s="29" t="s">
        <v>2497</v>
      </c>
    </row>
    <row r="329" spans="1:7" x14ac:dyDescent="0.2">
      <c r="A329" s="10" t="s">
        <v>1735</v>
      </c>
      <c r="B329" s="1">
        <v>-1.7221812569999999</v>
      </c>
      <c r="C329" s="1">
        <v>-1.105545837</v>
      </c>
      <c r="D329" s="1">
        <v>-1.184424967</v>
      </c>
      <c r="E329" s="1">
        <v>-1.75506804199999</v>
      </c>
      <c r="F329" s="1">
        <v>-1.9712395840000001</v>
      </c>
      <c r="G329" s="30" t="s">
        <v>2996</v>
      </c>
    </row>
    <row r="330" spans="1:7" x14ac:dyDescent="0.2">
      <c r="A330" s="8" t="s">
        <v>1269</v>
      </c>
      <c r="B330" s="1">
        <v>-1.094618946</v>
      </c>
      <c r="C330" s="1">
        <v>-1.2967218279999999</v>
      </c>
      <c r="D330" s="1">
        <v>-1.336919306</v>
      </c>
      <c r="E330" s="1">
        <v>-1.6127235440000001</v>
      </c>
      <c r="F330" s="1">
        <v>-1.967735301</v>
      </c>
      <c r="G330" s="29" t="s">
        <v>1</v>
      </c>
    </row>
    <row r="331" spans="1:7" x14ac:dyDescent="0.2">
      <c r="A331" s="10" t="s">
        <v>2036</v>
      </c>
      <c r="B331" s="1">
        <v>-2.2069663290000001</v>
      </c>
      <c r="C331" s="1">
        <v>-1.7921950950000001</v>
      </c>
      <c r="D331" s="1">
        <v>-1.9972548729999999</v>
      </c>
      <c r="E331" s="1">
        <v>-1.8388551959999999</v>
      </c>
      <c r="F331" s="1">
        <v>-1.9610092059999999</v>
      </c>
      <c r="G331" s="30" t="s">
        <v>2571</v>
      </c>
    </row>
    <row r="332" spans="1:7" x14ac:dyDescent="0.2">
      <c r="A332" s="8" t="s">
        <v>1983</v>
      </c>
      <c r="B332" s="1">
        <v>-2.104568054</v>
      </c>
      <c r="C332" s="1">
        <v>-2.0314273539999999</v>
      </c>
      <c r="D332" s="1">
        <v>-2.2687548309999999</v>
      </c>
      <c r="E332" s="1">
        <v>-1.95401441699999</v>
      </c>
      <c r="F332" s="1">
        <v>-1.951290709</v>
      </c>
      <c r="G332" s="29" t="s">
        <v>1</v>
      </c>
    </row>
    <row r="333" spans="1:7" x14ac:dyDescent="0.2">
      <c r="A333" s="10" t="s">
        <v>1754</v>
      </c>
      <c r="B333" s="1">
        <v>-1.7447966939999999</v>
      </c>
      <c r="C333" s="1">
        <v>-2.2287215630000001</v>
      </c>
      <c r="D333" s="1">
        <v>-2.1333111790000001</v>
      </c>
      <c r="E333" s="1">
        <v>-1.7958477019999901</v>
      </c>
      <c r="F333" s="1">
        <v>-1.9502224509999999</v>
      </c>
      <c r="G333" s="30" t="s">
        <v>1</v>
      </c>
    </row>
    <row r="334" spans="1:7" x14ac:dyDescent="0.2">
      <c r="A334" s="8" t="s">
        <v>1765</v>
      </c>
      <c r="B334" s="1">
        <v>-1.7589483589999999</v>
      </c>
      <c r="C334" s="1">
        <v>-1.9949885780000001</v>
      </c>
      <c r="D334" s="1">
        <v>-1.9452283429999999</v>
      </c>
      <c r="E334" s="1">
        <v>-1.595062669</v>
      </c>
      <c r="F334" s="1">
        <v>-1.9485946809999899</v>
      </c>
      <c r="G334" s="29" t="s">
        <v>2529</v>
      </c>
    </row>
    <row r="335" spans="1:7" x14ac:dyDescent="0.2">
      <c r="A335" s="10" t="s">
        <v>1646</v>
      </c>
      <c r="B335" s="1">
        <v>-1.5696133909999901</v>
      </c>
      <c r="C335" s="1">
        <v>-1.9018506019999999</v>
      </c>
      <c r="D335" s="1">
        <v>-1.863257371</v>
      </c>
      <c r="E335" s="1">
        <v>-2.214447807</v>
      </c>
      <c r="F335" s="1">
        <v>-1.946925733</v>
      </c>
      <c r="G335" s="30" t="s">
        <v>1</v>
      </c>
    </row>
    <row r="336" spans="1:7" x14ac:dyDescent="0.2">
      <c r="A336" s="8" t="s">
        <v>1629</v>
      </c>
      <c r="B336" s="1">
        <v>-1.5532354079999999</v>
      </c>
      <c r="C336" s="1">
        <v>-1.100607149</v>
      </c>
      <c r="D336" s="1">
        <v>-1.89356744</v>
      </c>
      <c r="E336" s="1">
        <v>-1.720674861</v>
      </c>
      <c r="F336" s="1">
        <v>-1.938812295</v>
      </c>
      <c r="G336" s="29" t="s">
        <v>1</v>
      </c>
    </row>
    <row r="337" spans="1:7" x14ac:dyDescent="0.2">
      <c r="A337" s="10" t="s">
        <v>2178</v>
      </c>
      <c r="B337" s="1">
        <v>-2.5137390129999999</v>
      </c>
      <c r="C337" s="1">
        <v>-1.4689641369999999</v>
      </c>
      <c r="D337" s="1">
        <v>-1.5044528230000001</v>
      </c>
      <c r="E337" s="1">
        <v>-2.0762354219999999</v>
      </c>
      <c r="F337" s="1">
        <v>-1.9368403679999999</v>
      </c>
      <c r="G337" s="30" t="s">
        <v>2458</v>
      </c>
    </row>
    <row r="338" spans="1:7" x14ac:dyDescent="0.2">
      <c r="A338" s="8" t="s">
        <v>2099</v>
      </c>
      <c r="B338" s="1">
        <v>-2.3175749240000001</v>
      </c>
      <c r="C338" s="1">
        <v>-2.5431329819999999</v>
      </c>
      <c r="D338" s="1">
        <v>-2.651481725</v>
      </c>
      <c r="E338" s="1">
        <v>-2.0098676580000001</v>
      </c>
      <c r="F338" s="1">
        <v>-1.931789655</v>
      </c>
      <c r="G338" s="29" t="s">
        <v>1</v>
      </c>
    </row>
    <row r="339" spans="1:7" x14ac:dyDescent="0.2">
      <c r="A339" s="10" t="s">
        <v>1936</v>
      </c>
      <c r="B339" s="1">
        <v>-2.010905706</v>
      </c>
      <c r="C339" s="1">
        <v>-1.919763479</v>
      </c>
      <c r="D339" s="1">
        <v>-2.0470278999999998</v>
      </c>
      <c r="E339" s="1">
        <v>-1.7247860079999999</v>
      </c>
      <c r="F339" s="1">
        <v>-1.931159949</v>
      </c>
      <c r="G339" s="30" t="s">
        <v>1</v>
      </c>
    </row>
    <row r="340" spans="1:7" x14ac:dyDescent="0.2">
      <c r="A340" s="8" t="s">
        <v>1978</v>
      </c>
      <c r="B340" s="1">
        <v>-2.0957332559999999</v>
      </c>
      <c r="C340" s="1">
        <v>-0.65787103700000005</v>
      </c>
      <c r="D340" s="1">
        <v>-1.1794292259999899</v>
      </c>
      <c r="E340" s="1">
        <v>-1.4069660019999899</v>
      </c>
      <c r="F340" s="1">
        <v>-1.927714003</v>
      </c>
      <c r="G340" s="29" t="s">
        <v>2969</v>
      </c>
    </row>
    <row r="341" spans="1:7" x14ac:dyDescent="0.2">
      <c r="A341" s="10" t="s">
        <v>1937</v>
      </c>
      <c r="B341" s="1">
        <v>-2.017341064</v>
      </c>
      <c r="C341" s="1">
        <v>-1.6400157529999999</v>
      </c>
      <c r="D341" s="1">
        <v>-1.480795927</v>
      </c>
      <c r="E341" s="1">
        <v>-1.8424289219999901</v>
      </c>
      <c r="F341" s="1">
        <v>-1.927378488</v>
      </c>
      <c r="G341" s="30" t="s">
        <v>1</v>
      </c>
    </row>
    <row r="342" spans="1:7" x14ac:dyDescent="0.2">
      <c r="A342" s="8" t="s">
        <v>2230</v>
      </c>
      <c r="B342" s="1">
        <v>-2.7787962849999999</v>
      </c>
      <c r="C342" s="1">
        <v>-2.2887486080000001</v>
      </c>
      <c r="D342" s="1">
        <v>-2.471955645</v>
      </c>
      <c r="E342" s="1">
        <v>-1.853044015</v>
      </c>
      <c r="F342" s="1">
        <v>-1.9272740450000001</v>
      </c>
      <c r="G342" s="29" t="s">
        <v>1</v>
      </c>
    </row>
    <row r="343" spans="1:7" x14ac:dyDescent="0.2">
      <c r="A343" s="10" t="s">
        <v>2151</v>
      </c>
      <c r="B343" s="1">
        <v>-2.4392217169999899</v>
      </c>
      <c r="C343" s="1">
        <v>-2.3563493339999999</v>
      </c>
      <c r="D343" s="1">
        <v>-2.1134990999999999</v>
      </c>
      <c r="E343" s="1">
        <v>-1.836321087</v>
      </c>
      <c r="F343" s="1">
        <v>-1.9236880709999999</v>
      </c>
      <c r="G343" s="30" t="s">
        <v>1</v>
      </c>
    </row>
    <row r="344" spans="1:7" x14ac:dyDescent="0.2">
      <c r="A344" s="8" t="s">
        <v>1870</v>
      </c>
      <c r="B344" s="1">
        <v>-1.8902643530000001</v>
      </c>
      <c r="C344" s="1">
        <v>-2.0245157850000002</v>
      </c>
      <c r="D344" s="1">
        <v>-2.0776422399999999</v>
      </c>
      <c r="E344" s="1">
        <v>-1.930050743</v>
      </c>
      <c r="F344" s="1">
        <v>-1.9208211040000001</v>
      </c>
      <c r="G344" s="29" t="s">
        <v>1</v>
      </c>
    </row>
    <row r="345" spans="1:7" x14ac:dyDescent="0.2">
      <c r="A345" s="10" t="s">
        <v>1639</v>
      </c>
      <c r="B345" s="1">
        <v>-1.5650353719999901</v>
      </c>
      <c r="C345" s="1">
        <v>-1.307004812</v>
      </c>
      <c r="D345" s="1">
        <v>-1.273086062</v>
      </c>
      <c r="E345" s="1">
        <v>-1.9986799040000001</v>
      </c>
      <c r="F345" s="1">
        <v>-1.92046698</v>
      </c>
      <c r="G345" s="30" t="s">
        <v>1</v>
      </c>
    </row>
    <row r="346" spans="1:7" x14ac:dyDescent="0.2">
      <c r="A346" s="8" t="s">
        <v>2229</v>
      </c>
      <c r="B346" s="1">
        <v>-2.7677847080000002</v>
      </c>
      <c r="C346" s="1">
        <v>-2.9180266449999999</v>
      </c>
      <c r="D346" s="1">
        <v>-2.8522877369999899</v>
      </c>
      <c r="E346" s="1">
        <v>-1.859173961</v>
      </c>
      <c r="F346" s="1">
        <v>-1.9172990459999999</v>
      </c>
      <c r="G346" s="29" t="s">
        <v>1</v>
      </c>
    </row>
    <row r="347" spans="1:7" x14ac:dyDescent="0.2">
      <c r="A347" s="10" t="s">
        <v>1370</v>
      </c>
      <c r="B347" s="1">
        <v>-1.23756343</v>
      </c>
      <c r="C347" s="1">
        <v>-1.262374874</v>
      </c>
      <c r="D347" s="1">
        <v>-1.4919625509999901</v>
      </c>
      <c r="E347" s="1">
        <v>-1.9361780500000001</v>
      </c>
      <c r="F347" s="1">
        <v>-1.9163983709999901</v>
      </c>
      <c r="G347" s="30" t="s">
        <v>1</v>
      </c>
    </row>
    <row r="348" spans="1:7" x14ac:dyDescent="0.2">
      <c r="A348" s="8" t="s">
        <v>1878</v>
      </c>
      <c r="B348" s="1">
        <v>-1.9028459419999999</v>
      </c>
      <c r="C348" s="1">
        <v>-1.732174984</v>
      </c>
      <c r="D348" s="1">
        <v>-2.0238642800000002</v>
      </c>
      <c r="E348" s="1">
        <v>-2.021430938</v>
      </c>
      <c r="F348" s="1">
        <v>-1.9161115309999901</v>
      </c>
      <c r="G348" s="29" t="s">
        <v>2654</v>
      </c>
    </row>
    <row r="349" spans="1:7" x14ac:dyDescent="0.2">
      <c r="A349" s="10" t="s">
        <v>1612</v>
      </c>
      <c r="B349" s="1">
        <v>-1.5314739469999901</v>
      </c>
      <c r="C349" s="1">
        <v>-0.95563350299999905</v>
      </c>
      <c r="D349" s="1">
        <v>-1.062136371</v>
      </c>
      <c r="E349" s="1">
        <v>-1.8367315740000001</v>
      </c>
      <c r="F349" s="1">
        <v>-1.9139943269999999</v>
      </c>
      <c r="G349" s="30" t="s">
        <v>1</v>
      </c>
    </row>
    <row r="350" spans="1:7" x14ac:dyDescent="0.2">
      <c r="A350" s="8" t="s">
        <v>2314</v>
      </c>
      <c r="B350" s="1">
        <v>-3.3390378410000001</v>
      </c>
      <c r="C350" s="1">
        <v>-2.479249598</v>
      </c>
      <c r="D350" s="1">
        <v>-2.67526332199999</v>
      </c>
      <c r="E350" s="1">
        <v>-1.9686333499999999</v>
      </c>
      <c r="F350" s="1">
        <v>-1.908233128</v>
      </c>
      <c r="G350" s="29" t="s">
        <v>2424</v>
      </c>
    </row>
    <row r="351" spans="1:7" x14ac:dyDescent="0.2">
      <c r="A351" s="10" t="s">
        <v>2222</v>
      </c>
      <c r="B351" s="1">
        <v>-2.7317729719999999</v>
      </c>
      <c r="C351" s="1">
        <v>-2.722680413</v>
      </c>
      <c r="D351" s="1">
        <v>-2.9932182109999999</v>
      </c>
      <c r="E351" s="1">
        <v>-1.5975830150000001</v>
      </c>
      <c r="F351" s="1">
        <v>-1.9076403749999999</v>
      </c>
      <c r="G351" s="30" t="s">
        <v>1</v>
      </c>
    </row>
    <row r="352" spans="1:7" x14ac:dyDescent="0.2">
      <c r="A352" s="8" t="s">
        <v>1728</v>
      </c>
      <c r="B352" s="1">
        <v>-1.7057391419999901</v>
      </c>
      <c r="C352" s="1">
        <v>-1.8982739529999999</v>
      </c>
      <c r="D352" s="1">
        <v>-1.6226589250000001</v>
      </c>
      <c r="E352" s="1">
        <v>-1.9649821329999999</v>
      </c>
      <c r="F352" s="1">
        <v>-1.9045837800000001</v>
      </c>
      <c r="G352" s="29" t="s">
        <v>1</v>
      </c>
    </row>
    <row r="353" spans="1:7" x14ac:dyDescent="0.2">
      <c r="A353" s="10" t="s">
        <v>1811</v>
      </c>
      <c r="B353" s="1">
        <v>-1.811606244</v>
      </c>
      <c r="C353" s="1">
        <v>-1.207127724</v>
      </c>
      <c r="D353" s="1">
        <v>-1.1879018990000001</v>
      </c>
      <c r="E353" s="1">
        <v>-1.9185189469999999</v>
      </c>
      <c r="F353" s="1">
        <v>-1.9031565500000001</v>
      </c>
      <c r="G353" s="30" t="s">
        <v>3076</v>
      </c>
    </row>
    <row r="354" spans="1:7" x14ac:dyDescent="0.2">
      <c r="A354" s="8" t="s">
        <v>2106</v>
      </c>
      <c r="B354" s="1">
        <v>-2.334972123</v>
      </c>
      <c r="C354" s="1">
        <v>-2.91914675899999</v>
      </c>
      <c r="D354" s="1">
        <v>-2.7052629850000001</v>
      </c>
      <c r="E354" s="1">
        <v>-2.3885217299999999</v>
      </c>
      <c r="F354" s="1">
        <v>-1.9024790549999999</v>
      </c>
      <c r="G354" s="29" t="s">
        <v>2892</v>
      </c>
    </row>
    <row r="355" spans="1:7" x14ac:dyDescent="0.2">
      <c r="A355" s="10" t="s">
        <v>1760</v>
      </c>
      <c r="B355" s="1">
        <v>-1.7552458259999999</v>
      </c>
      <c r="C355" s="1">
        <v>-1.3567098399999999</v>
      </c>
      <c r="D355" s="1">
        <v>-1.391709176</v>
      </c>
      <c r="E355" s="1">
        <v>-1.80933136199999</v>
      </c>
      <c r="F355" s="1">
        <v>-1.901616668</v>
      </c>
      <c r="G355" s="30" t="s">
        <v>1</v>
      </c>
    </row>
    <row r="356" spans="1:7" x14ac:dyDescent="0.2">
      <c r="A356" s="8" t="s">
        <v>2148</v>
      </c>
      <c r="B356" s="1">
        <v>-2.4342965990000001</v>
      </c>
      <c r="C356" s="1">
        <v>-1.947333961</v>
      </c>
      <c r="D356" s="1">
        <v>-2.0050071900000002</v>
      </c>
      <c r="E356" s="1">
        <v>-1.6858895549999999</v>
      </c>
      <c r="F356" s="1">
        <v>-1.89928695</v>
      </c>
      <c r="G356" s="29" t="s">
        <v>2512</v>
      </c>
    </row>
    <row r="357" spans="1:7" x14ac:dyDescent="0.2">
      <c r="A357" s="10" t="s">
        <v>2169</v>
      </c>
      <c r="B357" s="1">
        <v>-2.48045652599999</v>
      </c>
      <c r="C357" s="1">
        <v>-2.7119787849999999</v>
      </c>
      <c r="D357" s="1">
        <v>-2.6622331619999899</v>
      </c>
      <c r="E357" s="1">
        <v>-1.916996189</v>
      </c>
      <c r="F357" s="1">
        <v>-1.8989855419999999</v>
      </c>
      <c r="G357" s="30" t="s">
        <v>1</v>
      </c>
    </row>
    <row r="358" spans="1:7" x14ac:dyDescent="0.2">
      <c r="A358" s="8" t="s">
        <v>1906</v>
      </c>
      <c r="B358" s="1">
        <v>-1.9517744419999901</v>
      </c>
      <c r="C358" s="1">
        <v>-1.6292248540000001</v>
      </c>
      <c r="D358" s="1">
        <v>-1.742065354</v>
      </c>
      <c r="E358" s="1">
        <v>-2.035798496</v>
      </c>
      <c r="F358" s="1">
        <v>-1.89373611199999</v>
      </c>
      <c r="G358" s="29" t="s">
        <v>2709</v>
      </c>
    </row>
    <row r="359" spans="1:7" x14ac:dyDescent="0.2">
      <c r="A359" s="10" t="s">
        <v>1512</v>
      </c>
      <c r="B359" s="1">
        <v>-1.405429005</v>
      </c>
      <c r="C359" s="1">
        <v>-1.5001302809999999</v>
      </c>
      <c r="D359" s="1">
        <v>-1.5142206680000001</v>
      </c>
      <c r="E359" s="1">
        <v>-1.667667899</v>
      </c>
      <c r="F359" s="1">
        <v>-1.8935383379999999</v>
      </c>
      <c r="G359" s="30" t="s">
        <v>2424</v>
      </c>
    </row>
    <row r="360" spans="1:7" x14ac:dyDescent="0.2">
      <c r="A360" s="8" t="s">
        <v>1901</v>
      </c>
      <c r="B360" s="1">
        <v>-1.9425652469999899</v>
      </c>
      <c r="C360" s="1">
        <v>-2.298506562</v>
      </c>
      <c r="D360" s="1">
        <v>-2.192324352</v>
      </c>
      <c r="E360" s="1">
        <v>-2.1134350849999999</v>
      </c>
      <c r="F360" s="1">
        <v>-1.8891847819999901</v>
      </c>
      <c r="G360" s="29" t="s">
        <v>1</v>
      </c>
    </row>
    <row r="361" spans="1:7" x14ac:dyDescent="0.2">
      <c r="A361" s="10" t="s">
        <v>2043</v>
      </c>
      <c r="B361" s="1">
        <v>-2.2236802550000001</v>
      </c>
      <c r="C361" s="1">
        <v>-2.0838243999999899</v>
      </c>
      <c r="D361" s="1">
        <v>-1.94303602699999</v>
      </c>
      <c r="E361" s="1">
        <v>-1.74755249699999</v>
      </c>
      <c r="F361" s="1">
        <v>-1.888636201</v>
      </c>
      <c r="G361" s="30" t="s">
        <v>2903</v>
      </c>
    </row>
    <row r="362" spans="1:7" x14ac:dyDescent="0.2">
      <c r="A362" s="8" t="s">
        <v>1996</v>
      </c>
      <c r="B362" s="1">
        <v>-2.118996224</v>
      </c>
      <c r="C362" s="1">
        <v>-1.9130994569999999</v>
      </c>
      <c r="D362" s="1">
        <v>-2.1766716330000002</v>
      </c>
      <c r="E362" s="1">
        <v>-1.569244351</v>
      </c>
      <c r="F362" s="1">
        <v>-1.8880152559999901</v>
      </c>
      <c r="G362" s="29" t="s">
        <v>2674</v>
      </c>
    </row>
    <row r="363" spans="1:7" x14ac:dyDescent="0.2">
      <c r="A363" s="10" t="s">
        <v>2211</v>
      </c>
      <c r="B363" s="1">
        <v>-2.6796796619999999</v>
      </c>
      <c r="C363" s="1">
        <v>-1.779062583</v>
      </c>
      <c r="D363" s="1">
        <v>-1.6362867889999999</v>
      </c>
      <c r="E363" s="1">
        <v>-1.9398257059999999</v>
      </c>
      <c r="F363" s="1">
        <v>-1.8870219939999999</v>
      </c>
      <c r="G363" s="30" t="s">
        <v>1</v>
      </c>
    </row>
    <row r="364" spans="1:7" x14ac:dyDescent="0.2">
      <c r="A364" s="8" t="s">
        <v>1845</v>
      </c>
      <c r="B364" s="1">
        <v>-1.853999744</v>
      </c>
      <c r="C364" s="1">
        <v>-2.0280334870000001</v>
      </c>
      <c r="D364" s="1">
        <v>-2.1748981199999999</v>
      </c>
      <c r="E364" s="1">
        <v>-1.84062541699999</v>
      </c>
      <c r="F364" s="1">
        <v>-1.8860272259999999</v>
      </c>
      <c r="G364" s="29" t="s">
        <v>2424</v>
      </c>
    </row>
    <row r="365" spans="1:7" x14ac:dyDescent="0.2">
      <c r="A365" s="10" t="s">
        <v>2062</v>
      </c>
      <c r="B365" s="1">
        <v>-2.265575884</v>
      </c>
      <c r="C365" s="1">
        <v>-2.3771792860000001</v>
      </c>
      <c r="D365" s="1">
        <v>-2.6178071429999998</v>
      </c>
      <c r="E365" s="1">
        <v>-1.810493495</v>
      </c>
      <c r="F365" s="1">
        <v>-1.8855467509999999</v>
      </c>
      <c r="G365" s="30" t="s">
        <v>3073</v>
      </c>
    </row>
    <row r="366" spans="1:7" x14ac:dyDescent="0.2">
      <c r="A366" s="8" t="s">
        <v>1532</v>
      </c>
      <c r="B366" s="1">
        <v>-1.4378672589999999</v>
      </c>
      <c r="C366" s="1">
        <v>-1.196890362</v>
      </c>
      <c r="D366" s="1">
        <v>-1.243704742</v>
      </c>
      <c r="E366" s="1">
        <v>-1.8676353919999999</v>
      </c>
      <c r="F366" s="1">
        <v>-1.882646737</v>
      </c>
      <c r="G366" s="29" t="s">
        <v>1</v>
      </c>
    </row>
    <row r="367" spans="1:7" x14ac:dyDescent="0.2">
      <c r="A367" s="10" t="s">
        <v>1203</v>
      </c>
      <c r="B367" s="1">
        <v>-1.0101067479999899</v>
      </c>
      <c r="C367" s="1">
        <v>-1.9498825959999999</v>
      </c>
      <c r="D367" s="1">
        <v>-1.3926956769999901</v>
      </c>
      <c r="E367" s="1">
        <v>-1.6107667959999901</v>
      </c>
      <c r="F367" s="1">
        <v>-1.8800564479999999</v>
      </c>
      <c r="G367" s="30" t="s">
        <v>2424</v>
      </c>
    </row>
    <row r="368" spans="1:7" x14ac:dyDescent="0.2">
      <c r="A368" s="8" t="s">
        <v>1539</v>
      </c>
      <c r="B368" s="1">
        <v>-1.4431095089999999</v>
      </c>
      <c r="C368" s="1">
        <v>-1.4716770269999999</v>
      </c>
      <c r="D368" s="1">
        <v>-1.4191762669999901</v>
      </c>
      <c r="E368" s="1">
        <v>-1.9468048409999901</v>
      </c>
      <c r="F368" s="1">
        <v>-1.879161412</v>
      </c>
      <c r="G368" s="29" t="s">
        <v>2968</v>
      </c>
    </row>
    <row r="369" spans="1:7" x14ac:dyDescent="0.2">
      <c r="A369" s="10" t="s">
        <v>1971</v>
      </c>
      <c r="B369" s="1">
        <v>-2.0759950740000002</v>
      </c>
      <c r="C369" s="1">
        <v>-2.2716846350000002</v>
      </c>
      <c r="D369" s="1">
        <v>-2.2389619199999999</v>
      </c>
      <c r="E369" s="1">
        <v>-1.8449348809999999</v>
      </c>
      <c r="F369" s="1">
        <v>-1.8762203479999999</v>
      </c>
      <c r="G369" s="30" t="s">
        <v>1</v>
      </c>
    </row>
    <row r="370" spans="1:7" x14ac:dyDescent="0.2">
      <c r="A370" s="8" t="s">
        <v>1595</v>
      </c>
      <c r="B370" s="1">
        <v>-1.5072388960000001</v>
      </c>
      <c r="C370" s="1">
        <v>-1.1106500800000001</v>
      </c>
      <c r="D370" s="1">
        <v>-1.1638778729999999</v>
      </c>
      <c r="E370" s="1">
        <v>-1.609473105</v>
      </c>
      <c r="F370" s="1">
        <v>-1.8733864600000001</v>
      </c>
      <c r="G370" s="29" t="s">
        <v>1</v>
      </c>
    </row>
    <row r="371" spans="1:7" x14ac:dyDescent="0.2">
      <c r="A371" s="10" t="s">
        <v>1953</v>
      </c>
      <c r="B371" s="1">
        <v>-2.0496068329999999</v>
      </c>
      <c r="C371" s="1">
        <v>-2.01179671199999</v>
      </c>
      <c r="D371" s="1">
        <v>-2.086249885</v>
      </c>
      <c r="E371" s="1">
        <v>-1.69786159</v>
      </c>
      <c r="F371" s="1">
        <v>-1.8731890680000001</v>
      </c>
      <c r="G371" s="30" t="s">
        <v>2719</v>
      </c>
    </row>
    <row r="372" spans="1:7" x14ac:dyDescent="0.2">
      <c r="A372" s="8" t="s">
        <v>2300</v>
      </c>
      <c r="B372" s="1">
        <v>-3.2301534460000001</v>
      </c>
      <c r="C372" s="1">
        <v>-3.1085600069999999</v>
      </c>
      <c r="D372" s="1">
        <v>-3.0787352110000001</v>
      </c>
      <c r="E372" s="1">
        <v>-1.9531003769999999</v>
      </c>
      <c r="F372" s="1">
        <v>-1.8715745369999901</v>
      </c>
      <c r="G372" s="29" t="s">
        <v>1</v>
      </c>
    </row>
    <row r="373" spans="1:7" x14ac:dyDescent="0.2">
      <c r="A373" s="10" t="s">
        <v>1697</v>
      </c>
      <c r="B373" s="1">
        <v>-1.641653641</v>
      </c>
      <c r="C373" s="1">
        <v>-2.0064398489999999</v>
      </c>
      <c r="D373" s="1">
        <v>-1.9327994150000001</v>
      </c>
      <c r="E373" s="1">
        <v>-1.4907068939999999</v>
      </c>
      <c r="F373" s="1">
        <v>-1.8668131019999901</v>
      </c>
      <c r="G373" s="30" t="s">
        <v>1</v>
      </c>
    </row>
    <row r="374" spans="1:7" x14ac:dyDescent="0.2">
      <c r="A374" s="8" t="s">
        <v>1609</v>
      </c>
      <c r="B374" s="1">
        <v>-1.529523285</v>
      </c>
      <c r="C374" s="1">
        <v>-1.5766843639999999</v>
      </c>
      <c r="D374" s="1">
        <v>-1.6787395059999899</v>
      </c>
      <c r="E374" s="1">
        <v>-1.534871699</v>
      </c>
      <c r="F374" s="1">
        <v>-1.863313394</v>
      </c>
      <c r="G374" s="29" t="s">
        <v>1</v>
      </c>
    </row>
    <row r="375" spans="1:7" x14ac:dyDescent="0.2">
      <c r="A375" s="10" t="s">
        <v>2297</v>
      </c>
      <c r="B375" s="1">
        <v>-3.1762203050000002</v>
      </c>
      <c r="C375" s="1">
        <v>-2.3548847030000002</v>
      </c>
      <c r="D375" s="1">
        <v>-2.454405806</v>
      </c>
      <c r="E375" s="1">
        <v>-1.7415211419999901</v>
      </c>
      <c r="F375" s="1">
        <v>-1.8619939649999999</v>
      </c>
      <c r="G375" s="30" t="s">
        <v>2885</v>
      </c>
    </row>
    <row r="376" spans="1:7" x14ac:dyDescent="0.2">
      <c r="A376" s="8" t="s">
        <v>2168</v>
      </c>
      <c r="B376" s="1">
        <v>-2.4774756550000001</v>
      </c>
      <c r="C376" s="1">
        <v>-1.780013514</v>
      </c>
      <c r="D376" s="1">
        <v>-1.9720368479999999</v>
      </c>
      <c r="E376" s="1">
        <v>-1.9057386279999999</v>
      </c>
      <c r="F376" s="1">
        <v>-1.857714122</v>
      </c>
      <c r="G376" s="29" t="s">
        <v>2490</v>
      </c>
    </row>
    <row r="377" spans="1:7" x14ac:dyDescent="0.2">
      <c r="A377" s="10" t="s">
        <v>1881</v>
      </c>
      <c r="B377" s="1">
        <v>-1.9087152730000001</v>
      </c>
      <c r="C377" s="1">
        <v>-2.0351084250000002</v>
      </c>
      <c r="D377" s="1">
        <v>-2.1505256959999999</v>
      </c>
      <c r="E377" s="1">
        <v>-1.741558502</v>
      </c>
      <c r="F377" s="1">
        <v>-1.85655658699999</v>
      </c>
      <c r="G377" s="30" t="s">
        <v>2781</v>
      </c>
    </row>
    <row r="378" spans="1:7" x14ac:dyDescent="0.2">
      <c r="A378" s="8" t="s">
        <v>2074</v>
      </c>
      <c r="B378" s="1">
        <v>-2.2846593209999999</v>
      </c>
      <c r="C378" s="1">
        <v>-2.2426040359999999</v>
      </c>
      <c r="D378" s="1">
        <v>-2.2334901199999999</v>
      </c>
      <c r="E378" s="1">
        <v>-1.8904664280000001</v>
      </c>
      <c r="F378" s="1">
        <v>-1.8488172119999999</v>
      </c>
      <c r="G378" s="29" t="s">
        <v>1</v>
      </c>
    </row>
    <row r="379" spans="1:7" x14ac:dyDescent="0.2">
      <c r="A379" s="10" t="s">
        <v>1951</v>
      </c>
      <c r="B379" s="1">
        <v>-2.042660476</v>
      </c>
      <c r="C379" s="1">
        <v>-1.6855440129999999</v>
      </c>
      <c r="D379" s="1">
        <v>-1.8552546080000001</v>
      </c>
      <c r="E379" s="1">
        <v>-1.5482602350000001</v>
      </c>
      <c r="F379" s="1">
        <v>-1.8466962059999901</v>
      </c>
      <c r="G379" s="30" t="s">
        <v>2413</v>
      </c>
    </row>
    <row r="380" spans="1:7" x14ac:dyDescent="0.2">
      <c r="A380" s="8" t="s">
        <v>2185</v>
      </c>
      <c r="B380" s="1">
        <v>-2.5408663059999999</v>
      </c>
      <c r="C380" s="1">
        <v>-1.9912737700000001</v>
      </c>
      <c r="D380" s="1">
        <v>-1.950769508</v>
      </c>
      <c r="E380" s="1">
        <v>-1.7514380219999901</v>
      </c>
      <c r="F380" s="1">
        <v>-1.846664488</v>
      </c>
      <c r="G380" s="29" t="s">
        <v>2598</v>
      </c>
    </row>
    <row r="381" spans="1:7" x14ac:dyDescent="0.2">
      <c r="A381" s="10" t="s">
        <v>1911</v>
      </c>
      <c r="B381" s="1">
        <v>-1.9654660559999999</v>
      </c>
      <c r="C381" s="1">
        <v>-1.679139699</v>
      </c>
      <c r="D381" s="1">
        <v>-1.830327985</v>
      </c>
      <c r="E381" s="1">
        <v>-1.840340238</v>
      </c>
      <c r="F381" s="1">
        <v>-1.845936341</v>
      </c>
      <c r="G381" s="30" t="s">
        <v>2553</v>
      </c>
    </row>
    <row r="382" spans="1:7" x14ac:dyDescent="0.2">
      <c r="A382" s="8" t="s">
        <v>2128</v>
      </c>
      <c r="B382" s="1">
        <v>-2.3862557029999998</v>
      </c>
      <c r="C382" s="1">
        <v>-2.4797288050000001</v>
      </c>
      <c r="D382" s="1">
        <v>-2.3592934080000001</v>
      </c>
      <c r="E382" s="1">
        <v>-1.727745396</v>
      </c>
      <c r="F382" s="1">
        <v>-1.84151237</v>
      </c>
      <c r="G382" s="29" t="s">
        <v>2553</v>
      </c>
    </row>
    <row r="383" spans="1:7" x14ac:dyDescent="0.2">
      <c r="A383" s="10" t="s">
        <v>2260</v>
      </c>
      <c r="B383" s="1">
        <v>-2.933453665</v>
      </c>
      <c r="C383" s="1">
        <v>-2.2508287899999999</v>
      </c>
      <c r="D383" s="1">
        <v>-2.4873741539999998</v>
      </c>
      <c r="E383" s="1">
        <v>-2.165277583</v>
      </c>
      <c r="F383" s="1">
        <v>-1.8397128330000001</v>
      </c>
      <c r="G383" s="30" t="s">
        <v>1</v>
      </c>
    </row>
    <row r="384" spans="1:7" x14ac:dyDescent="0.2">
      <c r="A384" s="8" t="s">
        <v>1528</v>
      </c>
      <c r="B384" s="1">
        <v>-1.4348197030000001</v>
      </c>
      <c r="C384" s="1">
        <v>-1.547332132</v>
      </c>
      <c r="D384" s="1">
        <v>-1.505954633</v>
      </c>
      <c r="E384" s="1">
        <v>-1.6331804539999999</v>
      </c>
      <c r="F384" s="1">
        <v>-1.8392658200000001</v>
      </c>
      <c r="G384" s="29" t="s">
        <v>1</v>
      </c>
    </row>
    <row r="385" spans="1:7" x14ac:dyDescent="0.2">
      <c r="A385" s="10" t="s">
        <v>1422</v>
      </c>
      <c r="B385" s="1">
        <v>-1.2957337250000001</v>
      </c>
      <c r="C385" s="1">
        <v>-1.4774892180000001</v>
      </c>
      <c r="D385" s="1">
        <v>-1.656117134</v>
      </c>
      <c r="E385" s="1">
        <v>-1.6872312869999999</v>
      </c>
      <c r="F385" s="1">
        <v>-1.83838689</v>
      </c>
      <c r="G385" s="30" t="s">
        <v>1</v>
      </c>
    </row>
    <row r="386" spans="1:7" x14ac:dyDescent="0.2">
      <c r="A386" s="8" t="s">
        <v>1893</v>
      </c>
      <c r="B386" s="1">
        <v>-1.9351540380000001</v>
      </c>
      <c r="C386" s="1">
        <v>-2.1320815940000002</v>
      </c>
      <c r="D386" s="1">
        <v>-2.3516459119999999</v>
      </c>
      <c r="E386" s="1">
        <v>-1.687082025</v>
      </c>
      <c r="F386" s="1">
        <v>-1.8373597479999999</v>
      </c>
      <c r="G386" s="29" t="s">
        <v>2424</v>
      </c>
    </row>
    <row r="387" spans="1:7" x14ac:dyDescent="0.2">
      <c r="A387" s="10" t="s">
        <v>2253</v>
      </c>
      <c r="B387" s="1">
        <v>-2.8875769299999998</v>
      </c>
      <c r="C387" s="1">
        <v>-2.05180075</v>
      </c>
      <c r="D387" s="1">
        <v>-2.1482727129999999</v>
      </c>
      <c r="E387" s="1">
        <v>-1.7839383609999999</v>
      </c>
      <c r="F387" s="1">
        <v>-1.834831554</v>
      </c>
      <c r="G387" s="30" t="s">
        <v>3037</v>
      </c>
    </row>
    <row r="388" spans="1:7" x14ac:dyDescent="0.2">
      <c r="A388" s="8" t="s">
        <v>2179</v>
      </c>
      <c r="B388" s="1">
        <v>-2.517271783</v>
      </c>
      <c r="C388" s="1">
        <v>-1.771195713</v>
      </c>
      <c r="D388" s="1">
        <v>-1.8681035909999999</v>
      </c>
      <c r="E388" s="1">
        <v>-1.728029109</v>
      </c>
      <c r="F388" s="1">
        <v>-1.830766654</v>
      </c>
      <c r="G388" s="29" t="s">
        <v>3173</v>
      </c>
    </row>
    <row r="389" spans="1:7" x14ac:dyDescent="0.2">
      <c r="A389" s="10" t="s">
        <v>2011</v>
      </c>
      <c r="B389" s="1">
        <v>-2.149584758</v>
      </c>
      <c r="C389" s="1">
        <v>-2.012339012</v>
      </c>
      <c r="D389" s="1">
        <v>-2.1053658479999999</v>
      </c>
      <c r="E389" s="1">
        <v>-1.8765763419999999</v>
      </c>
      <c r="F389" s="1">
        <v>-1.8276446479999999</v>
      </c>
      <c r="G389" s="30" t="s">
        <v>1</v>
      </c>
    </row>
    <row r="390" spans="1:7" x14ac:dyDescent="0.2">
      <c r="A390" s="8" t="s">
        <v>2191</v>
      </c>
      <c r="B390" s="1">
        <v>-2.5539983240000002</v>
      </c>
      <c r="C390" s="1">
        <v>-1.549581576</v>
      </c>
      <c r="D390" s="1">
        <v>-1.6986237790000001</v>
      </c>
      <c r="E390" s="1">
        <v>-1.5487939509999999</v>
      </c>
      <c r="F390" s="1">
        <v>-1.8258233530000001</v>
      </c>
      <c r="G390" s="29" t="s">
        <v>1</v>
      </c>
    </row>
    <row r="391" spans="1:7" x14ac:dyDescent="0.2">
      <c r="A391" s="10" t="s">
        <v>1583</v>
      </c>
      <c r="B391" s="1">
        <v>-1.4986600480000001</v>
      </c>
      <c r="C391" s="1">
        <v>-1.5920153180000001</v>
      </c>
      <c r="D391" s="1">
        <v>-1.6925230600000001</v>
      </c>
      <c r="E391" s="1">
        <v>-1.8778523039999999</v>
      </c>
      <c r="F391" s="1">
        <v>-1.824237712</v>
      </c>
      <c r="G391" s="30" t="s">
        <v>3219</v>
      </c>
    </row>
    <row r="392" spans="1:7" x14ac:dyDescent="0.2">
      <c r="A392" s="8" t="s">
        <v>2063</v>
      </c>
      <c r="B392" s="1">
        <v>-2.266131508</v>
      </c>
      <c r="C392" s="1">
        <v>-1.8981323800000001</v>
      </c>
      <c r="D392" s="1">
        <v>-2.0087352690000002</v>
      </c>
      <c r="E392" s="1">
        <v>-1.905692596</v>
      </c>
      <c r="F392" s="1">
        <v>-1.8221149130000001</v>
      </c>
      <c r="G392" s="29" t="s">
        <v>2424</v>
      </c>
    </row>
    <row r="393" spans="1:7" x14ac:dyDescent="0.2">
      <c r="A393" s="10" t="s">
        <v>1655</v>
      </c>
      <c r="B393" s="1">
        <v>-1.5858147199999999</v>
      </c>
      <c r="C393" s="1">
        <v>-1.542435955</v>
      </c>
      <c r="D393" s="1">
        <v>-1.60556755</v>
      </c>
      <c r="E393" s="1">
        <v>-1.508246907</v>
      </c>
      <c r="F393" s="1">
        <v>-1.8191906330000001</v>
      </c>
      <c r="G393" s="30" t="s">
        <v>1</v>
      </c>
    </row>
    <row r="394" spans="1:7" x14ac:dyDescent="0.2">
      <c r="A394" s="8" t="s">
        <v>2214</v>
      </c>
      <c r="B394" s="1">
        <v>-2.7028421319999998</v>
      </c>
      <c r="C394" s="1">
        <v>-1.5782480909999901</v>
      </c>
      <c r="D394" s="1">
        <v>-1.7926359219999899</v>
      </c>
      <c r="E394" s="1">
        <v>-1.696813841</v>
      </c>
      <c r="F394" s="1">
        <v>-1.8168483280000001</v>
      </c>
      <c r="G394" s="29" t="s">
        <v>2704</v>
      </c>
    </row>
    <row r="395" spans="1:7" x14ac:dyDescent="0.2">
      <c r="A395" s="10" t="s">
        <v>1708</v>
      </c>
      <c r="B395" s="1">
        <v>-1.659263903</v>
      </c>
      <c r="C395" s="1">
        <v>-1.995616348</v>
      </c>
      <c r="D395" s="1">
        <v>-2.1582602930000001</v>
      </c>
      <c r="E395" s="1">
        <v>-1.695718879</v>
      </c>
      <c r="F395" s="1">
        <v>-1.814933468</v>
      </c>
      <c r="G395" s="30" t="s">
        <v>2754</v>
      </c>
    </row>
    <row r="396" spans="1:7" x14ac:dyDescent="0.2">
      <c r="A396" s="8" t="s">
        <v>2082</v>
      </c>
      <c r="B396" s="1">
        <v>-2.2931514719999999</v>
      </c>
      <c r="C396" s="1">
        <v>-1.393136076</v>
      </c>
      <c r="D396" s="1">
        <v>-1.3143415970000001</v>
      </c>
      <c r="E396" s="1">
        <v>-1.6696397859999901</v>
      </c>
      <c r="F396" s="1">
        <v>-1.8135755600000001</v>
      </c>
      <c r="G396" s="29" t="s">
        <v>1</v>
      </c>
    </row>
    <row r="397" spans="1:7" x14ac:dyDescent="0.2">
      <c r="A397" s="10" t="s">
        <v>1785</v>
      </c>
      <c r="B397" s="1">
        <v>-1.777692576</v>
      </c>
      <c r="C397" s="1">
        <v>-1.3035605400000001</v>
      </c>
      <c r="D397" s="1">
        <v>-1.507289294</v>
      </c>
      <c r="E397" s="1">
        <v>-1.3674812119999999</v>
      </c>
      <c r="F397" s="1">
        <v>-1.8108150700000001</v>
      </c>
      <c r="G397" s="30" t="s">
        <v>1</v>
      </c>
    </row>
    <row r="398" spans="1:7" x14ac:dyDescent="0.2">
      <c r="A398" s="8" t="s">
        <v>1695</v>
      </c>
      <c r="B398" s="1">
        <v>-1.6397126119999901</v>
      </c>
      <c r="C398" s="1">
        <v>-1.2701242179999901</v>
      </c>
      <c r="D398" s="1">
        <v>-1.374768285</v>
      </c>
      <c r="E398" s="1">
        <v>-1.65867465</v>
      </c>
      <c r="F398" s="1">
        <v>-1.81019221199999</v>
      </c>
      <c r="G398" s="29" t="s">
        <v>1</v>
      </c>
    </row>
    <row r="399" spans="1:7" x14ac:dyDescent="0.2">
      <c r="A399" s="10" t="s">
        <v>1955</v>
      </c>
      <c r="B399" s="1">
        <v>-2.053107448</v>
      </c>
      <c r="C399" s="1">
        <v>-1.277701744</v>
      </c>
      <c r="D399" s="1">
        <v>-1.4549516849999999</v>
      </c>
      <c r="E399" s="1">
        <v>-1.953528427</v>
      </c>
      <c r="F399" s="1">
        <v>-1.809780953</v>
      </c>
      <c r="G399" s="30" t="s">
        <v>1</v>
      </c>
    </row>
    <row r="400" spans="1:7" x14ac:dyDescent="0.2">
      <c r="A400" s="8" t="s">
        <v>1505</v>
      </c>
      <c r="B400" s="1">
        <v>-1.397552385</v>
      </c>
      <c r="C400" s="1">
        <v>-1.3747353999999901</v>
      </c>
      <c r="D400" s="1">
        <v>-1.500892202</v>
      </c>
      <c r="E400" s="1">
        <v>-1.7070987639999999</v>
      </c>
      <c r="F400" s="1">
        <v>-1.8088432509999901</v>
      </c>
      <c r="G400" s="29" t="s">
        <v>1</v>
      </c>
    </row>
    <row r="401" spans="1:7" x14ac:dyDescent="0.2">
      <c r="A401" s="10" t="s">
        <v>2188</v>
      </c>
      <c r="B401" s="1">
        <v>-2.54706889999999</v>
      </c>
      <c r="C401" s="1">
        <v>-2.8491787730000002</v>
      </c>
      <c r="D401" s="1">
        <v>-3.0225502259999999</v>
      </c>
      <c r="E401" s="1">
        <v>-1.7044394709999999</v>
      </c>
      <c r="F401" s="1">
        <v>-1.80846166699999</v>
      </c>
      <c r="G401" s="30" t="s">
        <v>1</v>
      </c>
    </row>
    <row r="402" spans="1:7" x14ac:dyDescent="0.2">
      <c r="A402" s="8" t="s">
        <v>2092</v>
      </c>
      <c r="B402" s="1">
        <v>-2.3097881199999999</v>
      </c>
      <c r="C402" s="1">
        <v>-1.69824818</v>
      </c>
      <c r="D402" s="1">
        <v>-1.970129233</v>
      </c>
      <c r="E402" s="1">
        <v>-1.6931347019999901</v>
      </c>
      <c r="F402" s="1">
        <v>-1.8075017090000001</v>
      </c>
      <c r="G402" s="29" t="s">
        <v>2972</v>
      </c>
    </row>
    <row r="403" spans="1:7" x14ac:dyDescent="0.2">
      <c r="A403" s="10" t="s">
        <v>2200</v>
      </c>
      <c r="B403" s="1">
        <v>-2.6040466090000001</v>
      </c>
      <c r="C403" s="1">
        <v>-2.289750057</v>
      </c>
      <c r="D403" s="1">
        <v>-2.4372612349999998</v>
      </c>
      <c r="E403" s="1">
        <v>-1.7485992100000001</v>
      </c>
      <c r="F403" s="1">
        <v>-1.8059092489999999</v>
      </c>
      <c r="G403" s="30" t="s">
        <v>1</v>
      </c>
    </row>
    <row r="404" spans="1:7" x14ac:dyDescent="0.2">
      <c r="A404" s="8" t="s">
        <v>1634</v>
      </c>
      <c r="B404" s="1">
        <v>-1.559101691</v>
      </c>
      <c r="C404" s="1">
        <v>-1.384512322</v>
      </c>
      <c r="D404" s="1">
        <v>-1.4943252600000001</v>
      </c>
      <c r="E404" s="1">
        <v>-1.7227398119999999</v>
      </c>
      <c r="F404" s="1">
        <v>-1.804241663</v>
      </c>
      <c r="G404" s="29" t="s">
        <v>1</v>
      </c>
    </row>
    <row r="405" spans="1:7" x14ac:dyDescent="0.2">
      <c r="A405" s="10" t="s">
        <v>1897</v>
      </c>
      <c r="B405" s="1">
        <v>-1.938748634</v>
      </c>
      <c r="C405" s="1">
        <v>-1.7315743889999999</v>
      </c>
      <c r="D405" s="1">
        <v>-1.81265318699999</v>
      </c>
      <c r="E405" s="1">
        <v>-1.969268899</v>
      </c>
      <c r="F405" s="1">
        <v>-1.8040755989999999</v>
      </c>
      <c r="G405" s="30" t="s">
        <v>1</v>
      </c>
    </row>
    <row r="406" spans="1:7" x14ac:dyDescent="0.2">
      <c r="A406" s="8" t="s">
        <v>1550</v>
      </c>
      <c r="B406" s="1">
        <v>-1.454498029</v>
      </c>
      <c r="C406" s="1">
        <v>-1.2343152980000001</v>
      </c>
      <c r="D406" s="1">
        <v>-1.239408517</v>
      </c>
      <c r="E406" s="1">
        <v>-1.5321276959999901</v>
      </c>
      <c r="F406" s="1">
        <v>-1.8005391049999999</v>
      </c>
      <c r="G406" s="29" t="s">
        <v>1</v>
      </c>
    </row>
    <row r="407" spans="1:7" x14ac:dyDescent="0.2">
      <c r="A407" s="10" t="s">
        <v>1797</v>
      </c>
      <c r="B407" s="1">
        <v>-1.793875863</v>
      </c>
      <c r="C407" s="1">
        <v>-2.8729890130000002</v>
      </c>
      <c r="D407" s="1">
        <v>-3.2220856839999898</v>
      </c>
      <c r="E407" s="1">
        <v>-1.920110588</v>
      </c>
      <c r="F407" s="1">
        <v>-1.799365884</v>
      </c>
      <c r="G407" s="30" t="s">
        <v>1</v>
      </c>
    </row>
    <row r="408" spans="1:7" x14ac:dyDescent="0.2">
      <c r="A408" s="8" t="s">
        <v>1485</v>
      </c>
      <c r="B408" s="1">
        <v>-1.3778525349999999</v>
      </c>
      <c r="C408" s="1">
        <v>-1.5111408989999999</v>
      </c>
      <c r="D408" s="1">
        <v>-1.6524711809999999</v>
      </c>
      <c r="E408" s="1">
        <v>-1.6689059390000001</v>
      </c>
      <c r="F408" s="1">
        <v>-1.7981469430000001</v>
      </c>
      <c r="G408" s="29" t="s">
        <v>2678</v>
      </c>
    </row>
    <row r="409" spans="1:7" x14ac:dyDescent="0.2">
      <c r="A409" s="10" t="s">
        <v>1981</v>
      </c>
      <c r="B409" s="1">
        <v>-2.1010989040000001</v>
      </c>
      <c r="C409" s="1">
        <v>-2.19207792199999</v>
      </c>
      <c r="D409" s="1">
        <v>-2.4660296659999998</v>
      </c>
      <c r="E409" s="1">
        <v>-1.6645346329999999</v>
      </c>
      <c r="F409" s="1">
        <v>-1.7952878109999999</v>
      </c>
      <c r="G409" s="30" t="s">
        <v>2431</v>
      </c>
    </row>
    <row r="410" spans="1:7" x14ac:dyDescent="0.2">
      <c r="A410" s="8" t="s">
        <v>2272</v>
      </c>
      <c r="B410" s="1">
        <v>-2.9889400789999998</v>
      </c>
      <c r="C410" s="1">
        <v>-1.7365591309999999</v>
      </c>
      <c r="D410" s="1">
        <v>-2.0329011370000001</v>
      </c>
      <c r="E410" s="1">
        <v>-1.6769917830000001</v>
      </c>
      <c r="F410" s="1">
        <v>-1.7931459519999999</v>
      </c>
      <c r="G410" s="29" t="s">
        <v>2835</v>
      </c>
    </row>
    <row r="411" spans="1:7" x14ac:dyDescent="0.2">
      <c r="A411" s="10" t="s">
        <v>2119</v>
      </c>
      <c r="B411" s="1">
        <v>-2.36247059199999</v>
      </c>
      <c r="C411" s="1">
        <v>-1.704923548</v>
      </c>
      <c r="D411" s="1">
        <v>-1.6204810359999999</v>
      </c>
      <c r="E411" s="1">
        <v>-1.4298257159999901</v>
      </c>
      <c r="F411" s="1">
        <v>-1.791918919</v>
      </c>
      <c r="G411" s="30" t="s">
        <v>2918</v>
      </c>
    </row>
    <row r="412" spans="1:7" x14ac:dyDescent="0.2">
      <c r="A412" s="8" t="s">
        <v>1882</v>
      </c>
      <c r="B412" s="1">
        <v>-1.9110027940000001</v>
      </c>
      <c r="C412" s="1">
        <v>-1.984523335</v>
      </c>
      <c r="D412" s="1">
        <v>-2.3079528530000002</v>
      </c>
      <c r="E412" s="1">
        <v>-1.687089198</v>
      </c>
      <c r="F412" s="1">
        <v>-1.791864946</v>
      </c>
      <c r="G412" s="29" t="s">
        <v>1</v>
      </c>
    </row>
    <row r="413" spans="1:7" x14ac:dyDescent="0.2">
      <c r="A413" s="10" t="s">
        <v>2173</v>
      </c>
      <c r="B413" s="1">
        <v>-2.4907398340000002</v>
      </c>
      <c r="C413" s="1">
        <v>-1.6409529569999901</v>
      </c>
      <c r="D413" s="1">
        <v>-1.639167338</v>
      </c>
      <c r="E413" s="1">
        <v>-1.969111984</v>
      </c>
      <c r="F413" s="1">
        <v>-1.7910965190000001</v>
      </c>
      <c r="G413" s="30" t="s">
        <v>1</v>
      </c>
    </row>
    <row r="414" spans="1:7" x14ac:dyDescent="0.2">
      <c r="A414" s="8" t="s">
        <v>1570</v>
      </c>
      <c r="B414" s="1">
        <v>-1.483532058</v>
      </c>
      <c r="C414" s="1">
        <v>-1.3411035179999999</v>
      </c>
      <c r="D414" s="1">
        <v>-1.433766308</v>
      </c>
      <c r="E414" s="1">
        <v>-1.6588150069999901</v>
      </c>
      <c r="F414" s="1">
        <v>-1.7894679840000001</v>
      </c>
      <c r="G414" s="29" t="s">
        <v>2747</v>
      </c>
    </row>
    <row r="415" spans="1:7" x14ac:dyDescent="0.2">
      <c r="A415" s="10" t="s">
        <v>2009</v>
      </c>
      <c r="B415" s="1">
        <v>-2.1470703520000001</v>
      </c>
      <c r="C415" s="1">
        <v>-1.7309206429999999</v>
      </c>
      <c r="D415" s="1">
        <v>-1.768538698</v>
      </c>
      <c r="E415" s="1">
        <v>-1.5426608309999901</v>
      </c>
      <c r="F415" s="1">
        <v>-1.7879877819999901</v>
      </c>
      <c r="G415" s="30" t="s">
        <v>1</v>
      </c>
    </row>
    <row r="416" spans="1:7" x14ac:dyDescent="0.2">
      <c r="A416" s="8" t="s">
        <v>1645</v>
      </c>
      <c r="B416" s="1">
        <v>-1.5688371139999999</v>
      </c>
      <c r="C416" s="1">
        <v>-1.0567520619999999</v>
      </c>
      <c r="D416" s="1">
        <v>-1.132966312</v>
      </c>
      <c r="E416" s="1">
        <v>-1.880274451</v>
      </c>
      <c r="F416" s="1">
        <v>-1.7862377969999901</v>
      </c>
      <c r="G416" s="29" t="s">
        <v>1</v>
      </c>
    </row>
    <row r="417" spans="1:7" x14ac:dyDescent="0.2">
      <c r="A417" s="10" t="s">
        <v>2282</v>
      </c>
      <c r="B417" s="1">
        <v>-3.070338794</v>
      </c>
      <c r="C417" s="1">
        <v>-2.426406498</v>
      </c>
      <c r="D417" s="1">
        <v>-2.3743126669999999</v>
      </c>
      <c r="E417" s="1">
        <v>-2.1282187050000001</v>
      </c>
      <c r="F417" s="1">
        <v>-1.7849792280000001</v>
      </c>
      <c r="G417" s="30" t="s">
        <v>2521</v>
      </c>
    </row>
    <row r="418" spans="1:7" x14ac:dyDescent="0.2">
      <c r="A418" s="8" t="s">
        <v>1826</v>
      </c>
      <c r="B418" s="1">
        <v>-1.823852155</v>
      </c>
      <c r="C418" s="1">
        <v>-1.5857231269999901</v>
      </c>
      <c r="D418" s="1">
        <v>-1.7607067809999899</v>
      </c>
      <c r="E418" s="1">
        <v>-1.4080749699999999</v>
      </c>
      <c r="F418" s="1">
        <v>-1.7848682440000001</v>
      </c>
      <c r="G418" s="29" t="s">
        <v>2537</v>
      </c>
    </row>
    <row r="419" spans="1:7" x14ac:dyDescent="0.2">
      <c r="A419" s="10" t="s">
        <v>2029</v>
      </c>
      <c r="B419" s="1">
        <v>-2.1901305660000001</v>
      </c>
      <c r="C419" s="1">
        <v>-2.2472592169999999</v>
      </c>
      <c r="D419" s="1">
        <v>-2.38298259599999</v>
      </c>
      <c r="E419" s="1">
        <v>-1.6614398769999901</v>
      </c>
      <c r="F419" s="1">
        <v>-1.7824630690000001</v>
      </c>
      <c r="G419" s="30" t="s">
        <v>2796</v>
      </c>
    </row>
    <row r="420" spans="1:7" x14ac:dyDescent="0.2">
      <c r="A420" s="8" t="s">
        <v>1956</v>
      </c>
      <c r="B420" s="1">
        <v>-2.05544391599999</v>
      </c>
      <c r="C420" s="1">
        <v>-1.9923657130000001</v>
      </c>
      <c r="D420" s="1">
        <v>-2.0453916090000002</v>
      </c>
      <c r="E420" s="1">
        <v>-1.6498418450000001</v>
      </c>
      <c r="F420" s="1">
        <v>-1.781010126</v>
      </c>
      <c r="G420" s="29" t="s">
        <v>1</v>
      </c>
    </row>
    <row r="421" spans="1:7" x14ac:dyDescent="0.2">
      <c r="A421" s="10" t="s">
        <v>1567</v>
      </c>
      <c r="B421" s="1">
        <v>-1.478477303</v>
      </c>
      <c r="C421" s="1">
        <v>-1.2753634890000001</v>
      </c>
      <c r="D421" s="1">
        <v>-1.4177859959999899</v>
      </c>
      <c r="E421" s="1">
        <v>-1.5531349050000001</v>
      </c>
      <c r="F421" s="1">
        <v>-1.7802569069999901</v>
      </c>
      <c r="G421" s="30" t="s">
        <v>2646</v>
      </c>
    </row>
    <row r="422" spans="1:7" x14ac:dyDescent="0.2">
      <c r="A422" s="8" t="s">
        <v>1418</v>
      </c>
      <c r="B422" s="1">
        <v>-1.2905499679999901</v>
      </c>
      <c r="C422" s="1">
        <v>-0.999191367</v>
      </c>
      <c r="D422" s="1">
        <v>-1.1263710870000001</v>
      </c>
      <c r="E422" s="1">
        <v>-1.6987559209999901</v>
      </c>
      <c r="F422" s="1">
        <v>-1.77976421</v>
      </c>
      <c r="G422" s="29" t="s">
        <v>3025</v>
      </c>
    </row>
    <row r="423" spans="1:7" x14ac:dyDescent="0.2">
      <c r="A423" s="10" t="s">
        <v>2228</v>
      </c>
      <c r="B423" s="1">
        <v>-2.7659182999999898</v>
      </c>
      <c r="C423" s="1">
        <v>-1.9787929879999999</v>
      </c>
      <c r="D423" s="1">
        <v>-1.968507276</v>
      </c>
      <c r="E423" s="1">
        <v>-1.7248403299999999</v>
      </c>
      <c r="F423" s="1">
        <v>-1.7786469109999901</v>
      </c>
      <c r="G423" s="30" t="s">
        <v>2561</v>
      </c>
    </row>
    <row r="424" spans="1:7" x14ac:dyDescent="0.2">
      <c r="A424" s="8" t="s">
        <v>1596</v>
      </c>
      <c r="B424" s="1">
        <v>-1.5084944769999999</v>
      </c>
      <c r="C424" s="1">
        <v>-1.7627591309999999</v>
      </c>
      <c r="D424" s="1">
        <v>-2.082569662</v>
      </c>
      <c r="E424" s="1">
        <v>-1.665015074</v>
      </c>
      <c r="F424" s="1">
        <v>-1.777269805</v>
      </c>
      <c r="G424" s="29" t="s">
        <v>1</v>
      </c>
    </row>
    <row r="425" spans="1:7" x14ac:dyDescent="0.2">
      <c r="A425" s="10" t="s">
        <v>1346</v>
      </c>
      <c r="B425" s="1">
        <v>-1.2045600839999999</v>
      </c>
      <c r="C425" s="1">
        <v>-1.348432726</v>
      </c>
      <c r="D425" s="1">
        <v>-1.4871705239999999</v>
      </c>
      <c r="E425" s="1">
        <v>-1.6811272500000001</v>
      </c>
      <c r="F425" s="1">
        <v>-1.7760689780000001</v>
      </c>
      <c r="G425" s="30" t="s">
        <v>1</v>
      </c>
    </row>
    <row r="426" spans="1:7" x14ac:dyDescent="0.2">
      <c r="A426" s="8" t="s">
        <v>2291</v>
      </c>
      <c r="B426" s="1">
        <v>-3.136016648</v>
      </c>
      <c r="C426" s="1">
        <v>-2.43538683099999</v>
      </c>
      <c r="D426" s="1">
        <v>-2.264324749</v>
      </c>
      <c r="E426" s="1">
        <v>-2.435477594</v>
      </c>
      <c r="F426" s="1">
        <v>-1.7757541649999999</v>
      </c>
      <c r="G426" s="29" t="s">
        <v>1</v>
      </c>
    </row>
    <row r="427" spans="1:7" x14ac:dyDescent="0.2">
      <c r="A427" s="10" t="s">
        <v>1474</v>
      </c>
      <c r="B427" s="1">
        <v>-1.3649327680000001</v>
      </c>
      <c r="C427" s="1">
        <v>-2.5389369770000001</v>
      </c>
      <c r="D427" s="1">
        <v>-2.6113205339999999</v>
      </c>
      <c r="E427" s="1">
        <v>-1.9693117769999999</v>
      </c>
      <c r="F427" s="1">
        <v>-1.774268271</v>
      </c>
      <c r="G427" s="30" t="s">
        <v>2984</v>
      </c>
    </row>
    <row r="428" spans="1:7" x14ac:dyDescent="0.2">
      <c r="A428" s="8" t="s">
        <v>2278</v>
      </c>
      <c r="B428" s="1">
        <v>-3.051265157</v>
      </c>
      <c r="C428" s="1">
        <v>-2.731616625</v>
      </c>
      <c r="D428" s="1">
        <v>-2.8464694879999999</v>
      </c>
      <c r="E428" s="1">
        <v>-1.831134153</v>
      </c>
      <c r="F428" s="1">
        <v>-1.762492868</v>
      </c>
      <c r="G428" s="29" t="s">
        <v>2874</v>
      </c>
    </row>
    <row r="429" spans="1:7" x14ac:dyDescent="0.2">
      <c r="A429" s="10" t="s">
        <v>1775</v>
      </c>
      <c r="B429" s="1">
        <v>-1.7732232559999901</v>
      </c>
      <c r="C429" s="1">
        <v>-1.3097142659999901</v>
      </c>
      <c r="D429" s="1">
        <v>-1.117547356</v>
      </c>
      <c r="E429" s="1">
        <v>-1.687356906</v>
      </c>
      <c r="F429" s="1">
        <v>-1.7623500569999999</v>
      </c>
      <c r="G429" s="30" t="s">
        <v>1</v>
      </c>
    </row>
    <row r="430" spans="1:7" x14ac:dyDescent="0.2">
      <c r="A430" s="8" t="s">
        <v>1627</v>
      </c>
      <c r="B430" s="1">
        <v>-1.550977745</v>
      </c>
      <c r="C430" s="1">
        <v>-2.056843717</v>
      </c>
      <c r="D430" s="1">
        <v>-2.197599313</v>
      </c>
      <c r="E430" s="1">
        <v>-1.306692491</v>
      </c>
      <c r="F430" s="1">
        <v>-1.761376069</v>
      </c>
      <c r="G430" s="29" t="s">
        <v>1</v>
      </c>
    </row>
    <row r="431" spans="1:7" x14ac:dyDescent="0.2">
      <c r="A431" s="10" t="s">
        <v>2086</v>
      </c>
      <c r="B431" s="1">
        <v>-2.2968157869999999</v>
      </c>
      <c r="C431" s="1">
        <v>-2.575502154</v>
      </c>
      <c r="D431" s="1">
        <v>-2.69249065399999</v>
      </c>
      <c r="E431" s="1">
        <v>-1.919397638</v>
      </c>
      <c r="F431" s="1">
        <v>-1.7558073300000001</v>
      </c>
      <c r="G431" s="30" t="s">
        <v>3137</v>
      </c>
    </row>
    <row r="432" spans="1:7" x14ac:dyDescent="0.2">
      <c r="A432" s="8" t="s">
        <v>1472</v>
      </c>
      <c r="B432" s="1">
        <v>-1.360734457</v>
      </c>
      <c r="C432" s="1">
        <v>-1.458468455</v>
      </c>
      <c r="D432" s="1">
        <v>-1.633857925</v>
      </c>
      <c r="E432" s="1">
        <v>-1.7640900740000001</v>
      </c>
      <c r="F432" s="1">
        <v>-1.753442035</v>
      </c>
      <c r="G432" s="29" t="s">
        <v>1</v>
      </c>
    </row>
    <row r="433" spans="1:7" x14ac:dyDescent="0.2">
      <c r="A433" s="10" t="s">
        <v>1725</v>
      </c>
      <c r="B433" s="1">
        <v>-1.695989338</v>
      </c>
      <c r="C433" s="1">
        <v>-1.8933724169999999</v>
      </c>
      <c r="D433" s="1">
        <v>-2.259828717</v>
      </c>
      <c r="E433" s="1">
        <v>-1.7024309769999999</v>
      </c>
      <c r="F433" s="1">
        <v>-1.752505414</v>
      </c>
      <c r="G433" s="30" t="s">
        <v>2804</v>
      </c>
    </row>
    <row r="434" spans="1:7" x14ac:dyDescent="0.2">
      <c r="A434" s="8" t="s">
        <v>1862</v>
      </c>
      <c r="B434" s="1">
        <v>-1.8772691069999901</v>
      </c>
      <c r="C434" s="1">
        <v>-1.56260455199999</v>
      </c>
      <c r="D434" s="1">
        <v>-1.749400157</v>
      </c>
      <c r="E434" s="1">
        <v>-1.5686275080000001</v>
      </c>
      <c r="F434" s="1">
        <v>-1.7520979139999999</v>
      </c>
      <c r="G434" s="29" t="s">
        <v>1</v>
      </c>
    </row>
    <row r="435" spans="1:7" x14ac:dyDescent="0.2">
      <c r="A435" s="10" t="s">
        <v>1716</v>
      </c>
      <c r="B435" s="1">
        <v>-1.669329174</v>
      </c>
      <c r="C435" s="1">
        <v>-1.4711923389999999</v>
      </c>
      <c r="D435" s="1">
        <v>-1.5833379780000001</v>
      </c>
      <c r="E435" s="1">
        <v>-1.889140756</v>
      </c>
      <c r="F435" s="1">
        <v>-1.7507248909999999</v>
      </c>
      <c r="G435" s="30" t="s">
        <v>1</v>
      </c>
    </row>
    <row r="436" spans="1:7" x14ac:dyDescent="0.2">
      <c r="A436" s="8" t="s">
        <v>2265</v>
      </c>
      <c r="B436" s="1">
        <v>-2.9521877089999999</v>
      </c>
      <c r="C436" s="1">
        <v>-2.9596206789999999</v>
      </c>
      <c r="D436" s="1">
        <v>-3.1626495370000001</v>
      </c>
      <c r="E436" s="1">
        <v>-1.808864469</v>
      </c>
      <c r="F436" s="1">
        <v>-1.7404460900000001</v>
      </c>
      <c r="G436" s="29" t="s">
        <v>1</v>
      </c>
    </row>
    <row r="437" spans="1:7" ht="17" thickBot="1" x14ac:dyDescent="0.25">
      <c r="A437" s="10" t="s">
        <v>2212</v>
      </c>
      <c r="B437" s="1">
        <v>-2.6847072810000001</v>
      </c>
      <c r="C437" s="1">
        <v>-2.2172819439999998</v>
      </c>
      <c r="D437" s="1">
        <v>-2.1553479439999998</v>
      </c>
      <c r="E437" s="1">
        <v>-1.8119514669999901</v>
      </c>
      <c r="F437" s="1">
        <v>-1.73711444</v>
      </c>
      <c r="G437" s="30" t="s">
        <v>2900</v>
      </c>
    </row>
    <row r="438" spans="1:7" x14ac:dyDescent="0.2">
      <c r="A438" s="15" t="s">
        <v>2270</v>
      </c>
      <c r="B438" s="1">
        <v>-2.9644043660000001</v>
      </c>
      <c r="C438" s="1">
        <v>-1.9266301109999999</v>
      </c>
      <c r="D438" s="1">
        <v>-2.13935195199999</v>
      </c>
      <c r="E438" s="1">
        <v>-1.730325798</v>
      </c>
      <c r="F438" s="1">
        <v>-1.736195658</v>
      </c>
      <c r="G438" s="32" t="s">
        <v>2905</v>
      </c>
    </row>
    <row r="439" spans="1:7" x14ac:dyDescent="0.2">
      <c r="A439" s="8" t="s">
        <v>2010</v>
      </c>
      <c r="B439" s="1">
        <v>-2.1484003789999999</v>
      </c>
      <c r="C439" s="1">
        <v>-2.0711576439999999</v>
      </c>
      <c r="D439" s="1">
        <v>-2.0405251240000002</v>
      </c>
      <c r="E439" s="1">
        <v>-1.659551835</v>
      </c>
      <c r="F439" s="1">
        <v>-1.735598575</v>
      </c>
      <c r="G439" s="29" t="s">
        <v>2946</v>
      </c>
    </row>
    <row r="440" spans="1:7" x14ac:dyDescent="0.2">
      <c r="A440" s="10" t="s">
        <v>1880</v>
      </c>
      <c r="B440" s="1">
        <v>-1.9055240119999901</v>
      </c>
      <c r="C440" s="1">
        <v>-2.1280318349999998</v>
      </c>
      <c r="D440" s="1">
        <v>-2.21341644</v>
      </c>
      <c r="E440" s="1">
        <v>-1.420346975</v>
      </c>
      <c r="F440" s="1">
        <v>-1.7338420299999999</v>
      </c>
      <c r="G440" s="30" t="s">
        <v>3020</v>
      </c>
    </row>
    <row r="441" spans="1:7" x14ac:dyDescent="0.2">
      <c r="A441" s="8" t="s">
        <v>2025</v>
      </c>
      <c r="B441" s="1">
        <v>-2.1816085780000001</v>
      </c>
      <c r="C441" s="1">
        <v>-2.0014690640000001</v>
      </c>
      <c r="D441" s="1">
        <v>-1.959577578</v>
      </c>
      <c r="E441" s="1">
        <v>-1.476679724</v>
      </c>
      <c r="F441" s="1">
        <v>-1.733710265</v>
      </c>
      <c r="G441" s="29" t="s">
        <v>1</v>
      </c>
    </row>
    <row r="442" spans="1:7" x14ac:dyDescent="0.2">
      <c r="A442" s="10" t="s">
        <v>1432</v>
      </c>
      <c r="B442" s="1">
        <v>-1.304933702</v>
      </c>
      <c r="C442" s="1">
        <v>-1.6475655769999999</v>
      </c>
      <c r="D442" s="1">
        <v>-1.68927476</v>
      </c>
      <c r="E442" s="1">
        <v>-1.6041132250000001</v>
      </c>
      <c r="F442" s="1">
        <v>-1.732067459</v>
      </c>
      <c r="G442" s="30" t="s">
        <v>2806</v>
      </c>
    </row>
    <row r="443" spans="1:7" x14ac:dyDescent="0.2">
      <c r="A443" s="8" t="s">
        <v>1614</v>
      </c>
      <c r="B443" s="1">
        <v>-1.536712761</v>
      </c>
      <c r="C443" s="1">
        <v>-1.6557093380000001</v>
      </c>
      <c r="D443" s="1">
        <v>-1.4562515869999999</v>
      </c>
      <c r="E443" s="1">
        <v>-1.5016136999999901</v>
      </c>
      <c r="F443" s="1">
        <v>-1.7319895759999999</v>
      </c>
      <c r="G443" s="29" t="s">
        <v>2534</v>
      </c>
    </row>
    <row r="444" spans="1:7" x14ac:dyDescent="0.2">
      <c r="A444" s="10" t="s">
        <v>1694</v>
      </c>
      <c r="B444" s="1">
        <v>-1.639407963</v>
      </c>
      <c r="C444" s="1">
        <v>-1.923947525</v>
      </c>
      <c r="D444" s="1">
        <v>-2.27993265099999</v>
      </c>
      <c r="E444" s="1">
        <v>-1.5224859609999899</v>
      </c>
      <c r="F444" s="1">
        <v>-1.7316438890000001</v>
      </c>
      <c r="G444" s="30" t="s">
        <v>2742</v>
      </c>
    </row>
    <row r="445" spans="1:7" x14ac:dyDescent="0.2">
      <c r="A445" s="8" t="s">
        <v>2102</v>
      </c>
      <c r="B445" s="1">
        <v>-2.3241122270000001</v>
      </c>
      <c r="C445" s="1">
        <v>-1.6206605489999999</v>
      </c>
      <c r="D445" s="1">
        <v>-1.653849651</v>
      </c>
      <c r="E445" s="1">
        <v>-1.398460824</v>
      </c>
      <c r="F445" s="1">
        <v>-1.7304446600000001</v>
      </c>
      <c r="G445" s="29" t="s">
        <v>2786</v>
      </c>
    </row>
    <row r="446" spans="1:7" x14ac:dyDescent="0.2">
      <c r="A446" s="10" t="s">
        <v>1642</v>
      </c>
      <c r="B446" s="1">
        <v>-1.566389603</v>
      </c>
      <c r="C446" s="1">
        <v>-1.2818371200000001</v>
      </c>
      <c r="D446" s="1">
        <v>-1.272224502</v>
      </c>
      <c r="E446" s="1">
        <v>-1.5810277699999999</v>
      </c>
      <c r="F446" s="1">
        <v>-1.7299968139999999</v>
      </c>
      <c r="G446" s="30" t="s">
        <v>2949</v>
      </c>
    </row>
    <row r="447" spans="1:7" x14ac:dyDescent="0.2">
      <c r="A447" s="8" t="s">
        <v>1689</v>
      </c>
      <c r="B447" s="1">
        <v>-1.6349344079999999</v>
      </c>
      <c r="C447" s="1">
        <v>-2.0482152309999999</v>
      </c>
      <c r="D447" s="1">
        <v>-2.0832914310000001</v>
      </c>
      <c r="E447" s="1">
        <v>-1.640306936</v>
      </c>
      <c r="F447" s="1">
        <v>-1.7262633949999999</v>
      </c>
      <c r="G447" s="29" t="s">
        <v>2756</v>
      </c>
    </row>
    <row r="448" spans="1:7" x14ac:dyDescent="0.2">
      <c r="A448" s="10" t="s">
        <v>1794</v>
      </c>
      <c r="B448" s="1">
        <v>-1.788237651</v>
      </c>
      <c r="C448" s="1">
        <v>-1.303266966</v>
      </c>
      <c r="D448" s="1">
        <v>-1.019130463</v>
      </c>
      <c r="E448" s="1">
        <v>-1.5969443569999999</v>
      </c>
      <c r="F448" s="1">
        <v>-1.7201356080000001</v>
      </c>
      <c r="G448" s="30" t="s">
        <v>1</v>
      </c>
    </row>
    <row r="449" spans="1:7" x14ac:dyDescent="0.2">
      <c r="A449" s="8" t="s">
        <v>2239</v>
      </c>
      <c r="B449" s="1">
        <v>-2.80794204899999</v>
      </c>
      <c r="C449" s="1">
        <v>-1.863371758</v>
      </c>
      <c r="D449" s="1">
        <v>-1.9280883959999999</v>
      </c>
      <c r="E449" s="1">
        <v>-1.8148071209999901</v>
      </c>
      <c r="F449" s="1">
        <v>-1.71930851199999</v>
      </c>
      <c r="G449" s="29" t="s">
        <v>2689</v>
      </c>
    </row>
    <row r="450" spans="1:7" x14ac:dyDescent="0.2">
      <c r="A450" s="10" t="s">
        <v>2021</v>
      </c>
      <c r="B450" s="1">
        <v>-2.1703324450000001</v>
      </c>
      <c r="C450" s="1">
        <v>-2.1349672960000001</v>
      </c>
      <c r="D450" s="1">
        <v>-1.9266441139999999</v>
      </c>
      <c r="E450" s="1">
        <v>-1.5682345950000001</v>
      </c>
      <c r="F450" s="1">
        <v>-1.71920977</v>
      </c>
      <c r="G450" s="30" t="s">
        <v>3042</v>
      </c>
    </row>
    <row r="451" spans="1:7" x14ac:dyDescent="0.2">
      <c r="A451" s="8" t="s">
        <v>1923</v>
      </c>
      <c r="B451" s="1">
        <v>-1.985598838</v>
      </c>
      <c r="C451" s="1">
        <v>-1.6116884199999999</v>
      </c>
      <c r="D451" s="1">
        <v>-1.9041922179999999</v>
      </c>
      <c r="E451" s="1">
        <v>-1.773178235</v>
      </c>
      <c r="F451" s="1">
        <v>-1.71867077699999</v>
      </c>
      <c r="G451" s="29" t="s">
        <v>1</v>
      </c>
    </row>
    <row r="452" spans="1:7" x14ac:dyDescent="0.2">
      <c r="A452" s="10" t="s">
        <v>1523</v>
      </c>
      <c r="B452" s="1">
        <v>-1.427233521</v>
      </c>
      <c r="C452" s="1">
        <v>-2.0969652980000002</v>
      </c>
      <c r="D452" s="1">
        <v>-2.4051052839999998</v>
      </c>
      <c r="E452" s="1">
        <v>-1.77662458</v>
      </c>
      <c r="F452" s="1">
        <v>-1.7178317489999999</v>
      </c>
      <c r="G452" s="30" t="s">
        <v>2553</v>
      </c>
    </row>
    <row r="453" spans="1:7" x14ac:dyDescent="0.2">
      <c r="A453" s="8" t="s">
        <v>1892</v>
      </c>
      <c r="B453" s="1">
        <v>-1.9339110239999999</v>
      </c>
      <c r="C453" s="1">
        <v>-1.9006575290000001</v>
      </c>
      <c r="D453" s="1">
        <v>-2.0016190740000002</v>
      </c>
      <c r="E453" s="1">
        <v>-1.47799435699999</v>
      </c>
      <c r="F453" s="1">
        <v>-1.7128815740000001</v>
      </c>
      <c r="G453" s="29" t="s">
        <v>3165</v>
      </c>
    </row>
    <row r="454" spans="1:7" x14ac:dyDescent="0.2">
      <c r="A454" s="10" t="s">
        <v>1817</v>
      </c>
      <c r="B454" s="1">
        <v>-1.8176153769999901</v>
      </c>
      <c r="C454" s="1">
        <v>-1.5502083980000001</v>
      </c>
      <c r="D454" s="1">
        <v>-1.4530540999999999</v>
      </c>
      <c r="E454" s="1">
        <v>-1.603917451</v>
      </c>
      <c r="F454" s="1">
        <v>-1.711781816</v>
      </c>
      <c r="G454" s="30" t="s">
        <v>2423</v>
      </c>
    </row>
    <row r="455" spans="1:7" x14ac:dyDescent="0.2">
      <c r="A455" s="8" t="s">
        <v>1397</v>
      </c>
      <c r="B455" s="1">
        <v>-1.2726357859999999</v>
      </c>
      <c r="C455" s="1">
        <v>-2.013531376</v>
      </c>
      <c r="D455" s="1">
        <v>-2.129667381</v>
      </c>
      <c r="E455" s="1">
        <v>-1.97335879</v>
      </c>
      <c r="F455" s="1">
        <v>-1.7089146829999999</v>
      </c>
      <c r="G455" s="29" t="s">
        <v>1</v>
      </c>
    </row>
    <row r="456" spans="1:7" x14ac:dyDescent="0.2">
      <c r="A456" s="10" t="s">
        <v>1618</v>
      </c>
      <c r="B456" s="1">
        <v>-1.5428081419999999</v>
      </c>
      <c r="C456" s="1">
        <v>-1.5399764300000001</v>
      </c>
      <c r="D456" s="1">
        <v>-1.7801015330000001</v>
      </c>
      <c r="E456" s="1">
        <v>-1.3302979269999999</v>
      </c>
      <c r="F456" s="1">
        <v>-1.7040853219999901</v>
      </c>
      <c r="G456" s="30" t="s">
        <v>3033</v>
      </c>
    </row>
    <row r="457" spans="1:7" x14ac:dyDescent="0.2">
      <c r="A457" s="8" t="s">
        <v>2046</v>
      </c>
      <c r="B457" s="1">
        <v>-2.2279712530000002</v>
      </c>
      <c r="C457" s="1">
        <v>-2.4287570239999998</v>
      </c>
      <c r="D457" s="1">
        <v>-2.7107211069999999</v>
      </c>
      <c r="E457" s="1">
        <v>-1.954436415</v>
      </c>
      <c r="F457" s="1">
        <v>-1.703903561</v>
      </c>
      <c r="G457" s="29" t="s">
        <v>1</v>
      </c>
    </row>
    <row r="458" spans="1:7" x14ac:dyDescent="0.2">
      <c r="A458" s="10" t="s">
        <v>1873</v>
      </c>
      <c r="B458" s="1">
        <v>-1.8969531819999901</v>
      </c>
      <c r="C458" s="1">
        <v>-2.2242324949999999</v>
      </c>
      <c r="D458" s="1">
        <v>-2.2274316359999999</v>
      </c>
      <c r="E458" s="1">
        <v>-1.972446379</v>
      </c>
      <c r="F458" s="1">
        <v>-1.701973628</v>
      </c>
      <c r="G458" s="30" t="s">
        <v>1</v>
      </c>
    </row>
    <row r="459" spans="1:7" x14ac:dyDescent="0.2">
      <c r="A459" s="8" t="s">
        <v>1946</v>
      </c>
      <c r="B459" s="1">
        <v>-2.0352654210000001</v>
      </c>
      <c r="C459" s="1">
        <v>-1.5790600130000001</v>
      </c>
      <c r="D459" s="1">
        <v>-1.55239867699999</v>
      </c>
      <c r="E459" s="1">
        <v>-1.5463461109999901</v>
      </c>
      <c r="F459" s="1">
        <v>-1.701732526</v>
      </c>
      <c r="G459" s="29" t="s">
        <v>3210</v>
      </c>
    </row>
    <row r="460" spans="1:7" x14ac:dyDescent="0.2">
      <c r="A460" s="10" t="s">
        <v>1806</v>
      </c>
      <c r="B460" s="1">
        <v>-1.8031138579999999</v>
      </c>
      <c r="C460" s="1">
        <v>-1.8175159009999999</v>
      </c>
      <c r="D460" s="1">
        <v>-1.913746924</v>
      </c>
      <c r="E460" s="1">
        <v>-1.5757979989999999</v>
      </c>
      <c r="F460" s="1">
        <v>-1.7016483840000001</v>
      </c>
      <c r="G460" s="30" t="s">
        <v>1</v>
      </c>
    </row>
    <row r="461" spans="1:7" x14ac:dyDescent="0.2">
      <c r="A461" s="8" t="s">
        <v>1771</v>
      </c>
      <c r="B461" s="1">
        <v>-1.7612791909999901</v>
      </c>
      <c r="C461" s="1">
        <v>-2.2172851279999999</v>
      </c>
      <c r="D461" s="1">
        <v>-2.5138407389999999</v>
      </c>
      <c r="E461" s="1">
        <v>-1.8327137389999999</v>
      </c>
      <c r="F461" s="1">
        <v>-1.7005159599999999</v>
      </c>
      <c r="G461" s="29" t="s">
        <v>1</v>
      </c>
    </row>
    <row r="462" spans="1:7" x14ac:dyDescent="0.2">
      <c r="A462" s="10" t="s">
        <v>1414</v>
      </c>
      <c r="B462" s="1">
        <v>-1.285176136</v>
      </c>
      <c r="C462" s="12">
        <v>-0.66126335400000003</v>
      </c>
      <c r="D462" s="1">
        <v>-1.1784513859999901</v>
      </c>
      <c r="E462" s="1">
        <v>-1.6858103359999901</v>
      </c>
      <c r="F462" s="1">
        <v>-1.6998222279999999</v>
      </c>
      <c r="G462" s="30" t="s">
        <v>1</v>
      </c>
    </row>
    <row r="463" spans="1:7" x14ac:dyDescent="0.2">
      <c r="A463" s="8" t="s">
        <v>1579</v>
      </c>
      <c r="B463" s="1">
        <v>-1.4936618749999999</v>
      </c>
      <c r="C463" s="1">
        <v>-1.1912717100000001</v>
      </c>
      <c r="D463" s="1">
        <v>-1.090563588</v>
      </c>
      <c r="E463" s="1">
        <v>-1.211227399</v>
      </c>
      <c r="F463" s="1">
        <v>-1.6992714040000001</v>
      </c>
      <c r="G463" s="29" t="s">
        <v>3077</v>
      </c>
    </row>
    <row r="464" spans="1:7" x14ac:dyDescent="0.2">
      <c r="A464" s="10" t="s">
        <v>1767</v>
      </c>
      <c r="B464" s="1">
        <v>-1.76044764</v>
      </c>
      <c r="C464" s="1">
        <v>-2.1249383910000001</v>
      </c>
      <c r="D464" s="1">
        <v>-2.2320060310000001</v>
      </c>
      <c r="E464" s="1">
        <v>-1.7910720959999999</v>
      </c>
      <c r="F464" s="1">
        <v>-1.6971987740000001</v>
      </c>
      <c r="G464" s="30" t="s">
        <v>2752</v>
      </c>
    </row>
    <row r="465" spans="1:7" x14ac:dyDescent="0.2">
      <c r="A465" s="8" t="s">
        <v>1922</v>
      </c>
      <c r="B465" s="1">
        <v>-1.98528054</v>
      </c>
      <c r="C465" s="1">
        <v>-1.915987683</v>
      </c>
      <c r="D465" s="1">
        <v>-2.097540988</v>
      </c>
      <c r="E465" s="1">
        <v>-1.75520476</v>
      </c>
      <c r="F465" s="1">
        <v>-1.695116485</v>
      </c>
      <c r="G465" s="29" t="s">
        <v>2962</v>
      </c>
    </row>
    <row r="466" spans="1:7" x14ac:dyDescent="0.2">
      <c r="A466" s="10" t="s">
        <v>2303</v>
      </c>
      <c r="B466" s="1">
        <v>-3.2369093150000001</v>
      </c>
      <c r="C466" s="1">
        <v>-3.4508224839999899</v>
      </c>
      <c r="D466" s="1">
        <v>-3.6814642800000001</v>
      </c>
      <c r="E466" s="1">
        <v>-1.8519921779999999</v>
      </c>
      <c r="F466" s="1">
        <v>-1.6938925119999999</v>
      </c>
      <c r="G466" s="30" t="s">
        <v>2787</v>
      </c>
    </row>
    <row r="467" spans="1:7" x14ac:dyDescent="0.2">
      <c r="A467" s="8" t="s">
        <v>2053</v>
      </c>
      <c r="B467" s="1">
        <v>-2.2406014399999998</v>
      </c>
      <c r="C467" s="1">
        <v>-2.1622982880000001</v>
      </c>
      <c r="D467" s="1">
        <v>-2.3821377319999999</v>
      </c>
      <c r="E467" s="1">
        <v>-1.479155781</v>
      </c>
      <c r="F467" s="1">
        <v>-1.691524196</v>
      </c>
      <c r="G467" s="29" t="s">
        <v>2495</v>
      </c>
    </row>
    <row r="468" spans="1:7" x14ac:dyDescent="0.2">
      <c r="A468" s="10" t="s">
        <v>1952</v>
      </c>
      <c r="B468" s="1">
        <v>-2.046474517</v>
      </c>
      <c r="C468" s="1">
        <v>-1.817016991</v>
      </c>
      <c r="D468" s="1">
        <v>-1.8712888780000001</v>
      </c>
      <c r="E468" s="1">
        <v>-1.370116213</v>
      </c>
      <c r="F468" s="1">
        <v>-1.69077851699999</v>
      </c>
      <c r="G468" s="30" t="s">
        <v>2756</v>
      </c>
    </row>
    <row r="469" spans="1:7" x14ac:dyDescent="0.2">
      <c r="A469" s="8" t="s">
        <v>1969</v>
      </c>
      <c r="B469" s="1">
        <v>-2.0737619569999999</v>
      </c>
      <c r="C469" s="1">
        <v>-2.0596037049999998</v>
      </c>
      <c r="D469" s="1">
        <v>-2.1453403149999999</v>
      </c>
      <c r="E469" s="1">
        <v>-1.5987907640000001</v>
      </c>
      <c r="F469" s="1">
        <v>-1.6893012540000001</v>
      </c>
      <c r="G469" s="29" t="s">
        <v>2455</v>
      </c>
    </row>
    <row r="470" spans="1:7" x14ac:dyDescent="0.2">
      <c r="A470" s="10" t="s">
        <v>1829</v>
      </c>
      <c r="B470" s="1">
        <v>-1.827310083</v>
      </c>
      <c r="C470" s="1">
        <v>-1.529577344</v>
      </c>
      <c r="D470" s="1">
        <v>-1.490433672</v>
      </c>
      <c r="E470" s="1">
        <v>-1.5850523909999901</v>
      </c>
      <c r="F470" s="1">
        <v>-1.6887499450000001</v>
      </c>
      <c r="G470" s="30" t="s">
        <v>2815</v>
      </c>
    </row>
    <row r="471" spans="1:7" x14ac:dyDescent="0.2">
      <c r="A471" s="8" t="s">
        <v>1766</v>
      </c>
      <c r="B471" s="1">
        <v>-1.7599459479999999</v>
      </c>
      <c r="C471" s="1">
        <v>-1.700752383</v>
      </c>
      <c r="D471" s="1">
        <v>-1.8097541850000001</v>
      </c>
      <c r="E471" s="1">
        <v>-1.2885054809999901</v>
      </c>
      <c r="F471" s="1">
        <v>-1.686659226</v>
      </c>
      <c r="G471" s="29" t="s">
        <v>3067</v>
      </c>
    </row>
    <row r="472" spans="1:7" x14ac:dyDescent="0.2">
      <c r="A472" s="10" t="s">
        <v>2146</v>
      </c>
      <c r="B472" s="1">
        <v>-2.4297094440000002</v>
      </c>
      <c r="C472" s="1">
        <v>-2.5257636720000001</v>
      </c>
      <c r="D472" s="1">
        <v>-2.7150024679999998</v>
      </c>
      <c r="E472" s="1">
        <v>-1.9981697969999901</v>
      </c>
      <c r="F472" s="1">
        <v>-1.685848266</v>
      </c>
      <c r="G472" s="30" t="s">
        <v>1</v>
      </c>
    </row>
    <row r="473" spans="1:7" x14ac:dyDescent="0.2">
      <c r="A473" s="8" t="s">
        <v>2033</v>
      </c>
      <c r="B473" s="1">
        <v>-2.203919177</v>
      </c>
      <c r="C473" s="1">
        <v>-1.4990415319999999</v>
      </c>
      <c r="D473" s="1">
        <v>-1.5270205969999999</v>
      </c>
      <c r="E473" s="1">
        <v>-1.6897613499999999</v>
      </c>
      <c r="F473" s="1">
        <v>-1.6849691409999901</v>
      </c>
      <c r="G473" s="29" t="s">
        <v>2515</v>
      </c>
    </row>
    <row r="474" spans="1:7" x14ac:dyDescent="0.2">
      <c r="A474" s="10" t="s">
        <v>1591</v>
      </c>
      <c r="B474" s="1">
        <v>-1.504248297</v>
      </c>
      <c r="C474" s="1">
        <v>-1.2977085509999999</v>
      </c>
      <c r="D474" s="1">
        <v>-1.6620319609999901</v>
      </c>
      <c r="E474" s="1">
        <v>-1.6435181089999999</v>
      </c>
      <c r="F474" s="1">
        <v>-1.681331879</v>
      </c>
      <c r="G474" s="30" t="s">
        <v>2424</v>
      </c>
    </row>
    <row r="475" spans="1:7" x14ac:dyDescent="0.2">
      <c r="A475" s="8" t="s">
        <v>2225</v>
      </c>
      <c r="B475" s="1">
        <v>-2.7492109029999998</v>
      </c>
      <c r="C475" s="1">
        <v>-1.581196211</v>
      </c>
      <c r="D475" s="1">
        <v>-1.7002397219999901</v>
      </c>
      <c r="E475" s="1">
        <v>-1.873077581</v>
      </c>
      <c r="F475" s="1">
        <v>-1.6811189639999999</v>
      </c>
      <c r="G475" s="29" t="s">
        <v>2416</v>
      </c>
    </row>
    <row r="476" spans="1:7" x14ac:dyDescent="0.2">
      <c r="A476" s="10" t="s">
        <v>1823</v>
      </c>
      <c r="B476" s="1">
        <v>-1.822372485</v>
      </c>
      <c r="C476" s="1">
        <v>-1.9384717009999901</v>
      </c>
      <c r="D476" s="1">
        <v>-2.266700691</v>
      </c>
      <c r="E476" s="1">
        <v>-1.5420867739999999</v>
      </c>
      <c r="F476" s="1">
        <v>-1.6801379729999999</v>
      </c>
      <c r="G476" s="30" t="s">
        <v>2917</v>
      </c>
    </row>
    <row r="477" spans="1:7" x14ac:dyDescent="0.2">
      <c r="A477" s="8" t="s">
        <v>2018</v>
      </c>
      <c r="B477" s="1">
        <v>-2.1625713470000001</v>
      </c>
      <c r="C477" s="1">
        <v>-0.79821552900000003</v>
      </c>
      <c r="D477" s="1">
        <v>-1.0966374139999999</v>
      </c>
      <c r="E477" s="1">
        <v>-1.5878174679999999</v>
      </c>
      <c r="F477" s="1">
        <v>-1.6796195330000001</v>
      </c>
      <c r="G477" s="29" t="s">
        <v>3018</v>
      </c>
    </row>
    <row r="478" spans="1:7" x14ac:dyDescent="0.2">
      <c r="A478" s="10" t="s">
        <v>2080</v>
      </c>
      <c r="B478" s="1">
        <v>-2.2904179629999999</v>
      </c>
      <c r="C478" s="1">
        <v>-2.7417320859999998</v>
      </c>
      <c r="D478" s="1">
        <v>-2.8653567739999999</v>
      </c>
      <c r="E478" s="1">
        <v>-1.89816007199999</v>
      </c>
      <c r="F478" s="1">
        <v>-1.6750626580000001</v>
      </c>
      <c r="G478" s="30" t="s">
        <v>2424</v>
      </c>
    </row>
    <row r="479" spans="1:7" x14ac:dyDescent="0.2">
      <c r="A479" s="8" t="s">
        <v>1782</v>
      </c>
      <c r="B479" s="1">
        <v>-1.7756996969999901</v>
      </c>
      <c r="C479" s="1">
        <v>-1.3564516129999999</v>
      </c>
      <c r="D479" s="1">
        <v>-1.1337600249999999</v>
      </c>
      <c r="E479" s="1">
        <v>-1.757832088</v>
      </c>
      <c r="F479" s="1">
        <v>-1.6748820499999999</v>
      </c>
      <c r="G479" s="29" t="s">
        <v>3208</v>
      </c>
    </row>
    <row r="480" spans="1:7" x14ac:dyDescent="0.2">
      <c r="A480" s="10" t="s">
        <v>1630</v>
      </c>
      <c r="B480" s="1">
        <v>-1.5553774819999999</v>
      </c>
      <c r="C480" s="1">
        <v>-1.378342183</v>
      </c>
      <c r="D480" s="1">
        <v>-1.6002567080000001</v>
      </c>
      <c r="E480" s="1">
        <v>-1.3741906189999999</v>
      </c>
      <c r="F480" s="1">
        <v>-1.673627975</v>
      </c>
      <c r="G480" s="30" t="s">
        <v>2424</v>
      </c>
    </row>
    <row r="481" spans="1:7" x14ac:dyDescent="0.2">
      <c r="A481" s="8" t="s">
        <v>2142</v>
      </c>
      <c r="B481" s="1">
        <v>-2.4145339990000001</v>
      </c>
      <c r="C481" s="1">
        <v>-2.0247459550000002</v>
      </c>
      <c r="D481" s="1">
        <v>-2.150414933</v>
      </c>
      <c r="E481" s="1">
        <v>-1.6571063340000001</v>
      </c>
      <c r="F481" s="1">
        <v>-1.6672506890000001</v>
      </c>
      <c r="G481" s="29" t="s">
        <v>3062</v>
      </c>
    </row>
    <row r="482" spans="1:7" x14ac:dyDescent="0.2">
      <c r="A482" s="10" t="s">
        <v>2206</v>
      </c>
      <c r="B482" s="1">
        <v>-2.627949621</v>
      </c>
      <c r="C482" s="1">
        <v>-1.706472999</v>
      </c>
      <c r="D482" s="1">
        <v>-1.733677041</v>
      </c>
      <c r="E482" s="1">
        <v>-1.707936146</v>
      </c>
      <c r="F482" s="1">
        <v>-1.6649725709999901</v>
      </c>
      <c r="G482" s="30" t="s">
        <v>1</v>
      </c>
    </row>
    <row r="483" spans="1:7" x14ac:dyDescent="0.2">
      <c r="A483" s="8" t="s">
        <v>2087</v>
      </c>
      <c r="B483" s="1">
        <v>-2.2980301550000002</v>
      </c>
      <c r="C483" s="1">
        <v>-2.2799249939999999</v>
      </c>
      <c r="D483" s="1">
        <v>-2.3827034249999999</v>
      </c>
      <c r="E483" s="1">
        <v>-1.639202123</v>
      </c>
      <c r="F483" s="1">
        <v>-1.664778047</v>
      </c>
      <c r="G483" s="29" t="s">
        <v>2452</v>
      </c>
    </row>
    <row r="484" spans="1:7" x14ac:dyDescent="0.2">
      <c r="A484" s="10" t="s">
        <v>2221</v>
      </c>
      <c r="B484" s="1">
        <v>-2.7238456189999898</v>
      </c>
      <c r="C484" s="1">
        <v>-1.92963803</v>
      </c>
      <c r="D484" s="1">
        <v>-1.9561724579999999</v>
      </c>
      <c r="E484" s="1">
        <v>-1.528272423</v>
      </c>
      <c r="F484" s="1">
        <v>-1.6624714409999899</v>
      </c>
      <c r="G484" s="30" t="s">
        <v>2447</v>
      </c>
    </row>
    <row r="485" spans="1:7" x14ac:dyDescent="0.2">
      <c r="A485" s="8" t="s">
        <v>1990</v>
      </c>
      <c r="B485" s="1">
        <v>-2.1090832050000001</v>
      </c>
      <c r="C485" s="1">
        <v>-2.0143747040000002</v>
      </c>
      <c r="D485" s="1">
        <v>-2.20086067</v>
      </c>
      <c r="E485" s="1">
        <v>-1.87030637</v>
      </c>
      <c r="F485" s="1">
        <v>-1.660822918</v>
      </c>
      <c r="G485" s="29" t="s">
        <v>2994</v>
      </c>
    </row>
    <row r="486" spans="1:7" x14ac:dyDescent="0.2">
      <c r="A486" s="10" t="s">
        <v>1932</v>
      </c>
      <c r="B486" s="1">
        <v>-2.0052524630000002</v>
      </c>
      <c r="C486" s="1">
        <v>-1.4612927769999999</v>
      </c>
      <c r="D486" s="1">
        <v>-1.5511849169999901</v>
      </c>
      <c r="E486" s="1">
        <v>-1.5268678919999901</v>
      </c>
      <c r="F486" s="1">
        <v>-1.6599549739999999</v>
      </c>
      <c r="G486" s="30" t="s">
        <v>2414</v>
      </c>
    </row>
    <row r="487" spans="1:7" x14ac:dyDescent="0.2">
      <c r="A487" s="8" t="s">
        <v>1967</v>
      </c>
      <c r="B487" s="1">
        <v>-2.0728345840000002</v>
      </c>
      <c r="C487" s="1">
        <v>-2.0958089800000002</v>
      </c>
      <c r="D487" s="1">
        <v>-1.889028253</v>
      </c>
      <c r="E487" s="1">
        <v>-1.8748002779999999</v>
      </c>
      <c r="F487" s="1">
        <v>-1.656062683</v>
      </c>
      <c r="G487" s="29" t="s">
        <v>1</v>
      </c>
    </row>
    <row r="488" spans="1:7" x14ac:dyDescent="0.2">
      <c r="A488" s="10" t="s">
        <v>2204</v>
      </c>
      <c r="B488" s="1">
        <v>-2.6219106879999998</v>
      </c>
      <c r="C488" s="1">
        <v>-2.6656709439999999</v>
      </c>
      <c r="D488" s="1">
        <v>-3.0995594139999998</v>
      </c>
      <c r="E488" s="1">
        <v>-1.660343237</v>
      </c>
      <c r="F488" s="1">
        <v>-1.655921711</v>
      </c>
      <c r="G488" s="30" t="s">
        <v>1</v>
      </c>
    </row>
    <row r="489" spans="1:7" x14ac:dyDescent="0.2">
      <c r="A489" s="8" t="s">
        <v>2269</v>
      </c>
      <c r="B489" s="1">
        <v>-2.96214422899999</v>
      </c>
      <c r="C489" s="1">
        <v>-1.8144996879999999</v>
      </c>
      <c r="D489" s="1">
        <v>-1.824266349</v>
      </c>
      <c r="E489" s="1">
        <v>-1.689832244</v>
      </c>
      <c r="F489" s="1">
        <v>-1.655537885</v>
      </c>
      <c r="G489" s="29" t="s">
        <v>3194</v>
      </c>
    </row>
    <row r="490" spans="1:7" x14ac:dyDescent="0.2">
      <c r="A490" s="10" t="s">
        <v>1393</v>
      </c>
      <c r="B490" s="1">
        <v>-1.2683038550000001</v>
      </c>
      <c r="C490" s="1">
        <v>-1.1042679929999999</v>
      </c>
      <c r="D490" s="1">
        <v>-1.130072806</v>
      </c>
      <c r="E490" s="1">
        <v>-1.4582129589999999</v>
      </c>
      <c r="F490" s="1">
        <v>-1.65370248</v>
      </c>
      <c r="G490" s="30" t="s">
        <v>1</v>
      </c>
    </row>
    <row r="491" spans="1:7" x14ac:dyDescent="0.2">
      <c r="A491" s="8" t="s">
        <v>1742</v>
      </c>
      <c r="B491" s="1">
        <v>-1.7278150400000001</v>
      </c>
      <c r="C491" s="1">
        <v>-1.2833678509999999</v>
      </c>
      <c r="D491" s="1">
        <v>-1.3269259499999999</v>
      </c>
      <c r="E491" s="1">
        <v>-1.0283034209999999</v>
      </c>
      <c r="F491" s="1">
        <v>-1.6529578549999999</v>
      </c>
      <c r="G491" s="29" t="s">
        <v>1</v>
      </c>
    </row>
    <row r="492" spans="1:7" x14ac:dyDescent="0.2">
      <c r="A492" s="10" t="s">
        <v>1972</v>
      </c>
      <c r="B492" s="1">
        <v>-2.081018415</v>
      </c>
      <c r="C492" s="1">
        <v>-2.5321552230000002</v>
      </c>
      <c r="D492" s="1">
        <v>-2.3511242650000002</v>
      </c>
      <c r="E492" s="1">
        <v>-1.7724966639999999</v>
      </c>
      <c r="F492" s="1">
        <v>-1.652526022</v>
      </c>
      <c r="G492" s="30" t="s">
        <v>1</v>
      </c>
    </row>
    <row r="493" spans="1:7" x14ac:dyDescent="0.2">
      <c r="A493" s="8" t="s">
        <v>1367</v>
      </c>
      <c r="B493" s="1">
        <v>-1.2313573390000001</v>
      </c>
      <c r="C493" s="1">
        <v>-1.0304803679999901</v>
      </c>
      <c r="D493" s="1">
        <v>-1.144328615</v>
      </c>
      <c r="E493" s="1">
        <v>-1.3865880079999999</v>
      </c>
      <c r="F493" s="1">
        <v>-1.651675539</v>
      </c>
      <c r="G493" s="29" t="s">
        <v>1</v>
      </c>
    </row>
    <row r="494" spans="1:7" x14ac:dyDescent="0.2">
      <c r="A494" s="10" t="s">
        <v>2044</v>
      </c>
      <c r="B494" s="1">
        <v>-2.2248437829999999</v>
      </c>
      <c r="C494" s="1">
        <v>-1.895282769</v>
      </c>
      <c r="D494" s="1">
        <v>-2.0422177210000001</v>
      </c>
      <c r="E494" s="1">
        <v>-1.529945028</v>
      </c>
      <c r="F494" s="1">
        <v>-1.651278807</v>
      </c>
      <c r="G494" s="30" t="s">
        <v>2978</v>
      </c>
    </row>
    <row r="495" spans="1:7" x14ac:dyDescent="0.2">
      <c r="A495" s="8" t="s">
        <v>2141</v>
      </c>
      <c r="B495" s="1">
        <v>-2.4125522789999998</v>
      </c>
      <c r="C495" s="1">
        <v>-1.7919014630000001</v>
      </c>
      <c r="D495" s="1">
        <v>-2.1209285690000002</v>
      </c>
      <c r="E495" s="1">
        <v>-1.7604553999999999</v>
      </c>
      <c r="F495" s="1">
        <v>-1.6503549659999901</v>
      </c>
      <c r="G495" s="29" t="s">
        <v>1</v>
      </c>
    </row>
    <row r="496" spans="1:7" x14ac:dyDescent="0.2">
      <c r="A496" s="10" t="s">
        <v>1820</v>
      </c>
      <c r="B496" s="1">
        <v>-1.82117854</v>
      </c>
      <c r="C496" s="1">
        <v>-2.2420960769999998</v>
      </c>
      <c r="D496" s="1">
        <v>-2.0446627309999998</v>
      </c>
      <c r="E496" s="1">
        <v>-1.7137073629999999</v>
      </c>
      <c r="F496" s="1">
        <v>-1.6500979339999999</v>
      </c>
      <c r="G496" s="30" t="s">
        <v>2922</v>
      </c>
    </row>
    <row r="497" spans="1:7" x14ac:dyDescent="0.2">
      <c r="A497" s="8" t="s">
        <v>2144</v>
      </c>
      <c r="B497" s="1">
        <v>-2.4245332259999999</v>
      </c>
      <c r="C497" s="1">
        <v>-2.060555876</v>
      </c>
      <c r="D497" s="1">
        <v>-2.3757462569999999</v>
      </c>
      <c r="E497" s="1">
        <v>-1.4062264980000001</v>
      </c>
      <c r="F497" s="1">
        <v>-1.6492342630000001</v>
      </c>
      <c r="G497" s="29" t="s">
        <v>1</v>
      </c>
    </row>
    <row r="498" spans="1:7" x14ac:dyDescent="0.2">
      <c r="A498" s="10" t="s">
        <v>1242</v>
      </c>
      <c r="B498" s="1">
        <v>-1.063822941</v>
      </c>
      <c r="C498" s="1">
        <v>-1.7060157999999901</v>
      </c>
      <c r="D498" s="1">
        <v>-1.859502228</v>
      </c>
      <c r="E498" s="1">
        <v>-1.61032550199999</v>
      </c>
      <c r="F498" s="1">
        <v>-1.64923171</v>
      </c>
      <c r="G498" s="30" t="s">
        <v>1</v>
      </c>
    </row>
    <row r="499" spans="1:7" x14ac:dyDescent="0.2">
      <c r="A499" s="8" t="s">
        <v>1987</v>
      </c>
      <c r="B499" s="1">
        <v>-2.107923682</v>
      </c>
      <c r="C499" s="1">
        <v>-2.4434176999999999</v>
      </c>
      <c r="D499" s="1">
        <v>-2.60599318199999</v>
      </c>
      <c r="E499" s="1">
        <v>-1.83143874199999</v>
      </c>
      <c r="F499" s="1">
        <v>-1.646401547</v>
      </c>
      <c r="G499" s="29" t="s">
        <v>2416</v>
      </c>
    </row>
    <row r="500" spans="1:7" x14ac:dyDescent="0.2">
      <c r="A500" s="10" t="s">
        <v>1883</v>
      </c>
      <c r="B500" s="1">
        <v>-1.9130671079999999</v>
      </c>
      <c r="C500" s="1">
        <v>-1.715790266</v>
      </c>
      <c r="D500" s="1">
        <v>-1.77339306199999</v>
      </c>
      <c r="E500" s="1">
        <v>-1.2920904359999901</v>
      </c>
      <c r="F500" s="1">
        <v>-1.64302357</v>
      </c>
      <c r="G500" s="30" t="s">
        <v>2548</v>
      </c>
    </row>
    <row r="501" spans="1:7" x14ac:dyDescent="0.2">
      <c r="A501" s="8" t="s">
        <v>1850</v>
      </c>
      <c r="B501" s="1">
        <v>-1.8619543599999999</v>
      </c>
      <c r="C501" s="1">
        <v>-1.440974078</v>
      </c>
      <c r="D501" s="1">
        <v>-1.4183227730000001</v>
      </c>
      <c r="E501" s="1">
        <v>-1.6392805180000001</v>
      </c>
      <c r="F501" s="1">
        <v>-1.6423156480000001</v>
      </c>
      <c r="G501" s="29" t="s">
        <v>2564</v>
      </c>
    </row>
    <row r="502" spans="1:7" x14ac:dyDescent="0.2">
      <c r="A502" s="10" t="s">
        <v>2008</v>
      </c>
      <c r="B502" s="1">
        <v>-2.1431133949999999</v>
      </c>
      <c r="C502" s="1">
        <v>-2.315790802</v>
      </c>
      <c r="D502" s="1">
        <v>-2.1015426129999999</v>
      </c>
      <c r="E502" s="1">
        <v>-1.8424830430000001</v>
      </c>
      <c r="F502" s="1">
        <v>-1.64128584699999</v>
      </c>
      <c r="G502" s="30" t="s">
        <v>1</v>
      </c>
    </row>
    <row r="503" spans="1:7" x14ac:dyDescent="0.2">
      <c r="A503" s="8" t="s">
        <v>1821</v>
      </c>
      <c r="B503" s="1">
        <v>-1.8217250190000001</v>
      </c>
      <c r="C503" s="1">
        <v>-2.508705956</v>
      </c>
      <c r="D503" s="1">
        <v>-2.9657103610000002</v>
      </c>
      <c r="E503" s="1">
        <v>-1.8530175759999901</v>
      </c>
      <c r="F503" s="1">
        <v>-1.6395418509999999</v>
      </c>
      <c r="G503" s="29" t="s">
        <v>1</v>
      </c>
    </row>
    <row r="504" spans="1:7" x14ac:dyDescent="0.2">
      <c r="A504" s="10" t="s">
        <v>1527</v>
      </c>
      <c r="B504" s="1">
        <v>-1.4314966229999999</v>
      </c>
      <c r="C504" s="1">
        <v>-1.2055506469999999</v>
      </c>
      <c r="D504" s="1">
        <v>-1.28138101</v>
      </c>
      <c r="E504" s="1">
        <v>-1.8473675140000001</v>
      </c>
      <c r="F504" s="1">
        <v>-1.6389594059999999</v>
      </c>
      <c r="G504" s="30" t="s">
        <v>1</v>
      </c>
    </row>
    <row r="505" spans="1:7" x14ac:dyDescent="0.2">
      <c r="A505" s="8" t="s">
        <v>1853</v>
      </c>
      <c r="B505" s="1">
        <v>-1.8638343530000001</v>
      </c>
      <c r="C505" s="1">
        <v>-1.8707480219999999</v>
      </c>
      <c r="D505" s="1">
        <v>-2.1159146799999999</v>
      </c>
      <c r="E505" s="1">
        <v>-1.5865752419999899</v>
      </c>
      <c r="F505" s="1">
        <v>-1.63846032199999</v>
      </c>
      <c r="G505" s="29" t="s">
        <v>1</v>
      </c>
    </row>
    <row r="506" spans="1:7" x14ac:dyDescent="0.2">
      <c r="A506" s="10" t="s">
        <v>1648</v>
      </c>
      <c r="B506" s="1">
        <v>-1.5703897409999901</v>
      </c>
      <c r="C506" s="1">
        <v>-1.34481289</v>
      </c>
      <c r="D506" s="1">
        <v>-1.6239868500000001</v>
      </c>
      <c r="E506" s="1">
        <v>-1.5023032009999999</v>
      </c>
      <c r="F506" s="1">
        <v>-1.638424294</v>
      </c>
      <c r="G506" s="30" t="s">
        <v>1</v>
      </c>
    </row>
    <row r="507" spans="1:7" x14ac:dyDescent="0.2">
      <c r="A507" s="8" t="s">
        <v>2035</v>
      </c>
      <c r="B507" s="1">
        <v>-2.2063529470000001</v>
      </c>
      <c r="C507" s="1">
        <v>-2.235146796</v>
      </c>
      <c r="D507" s="1">
        <v>-2.4050502279999999</v>
      </c>
      <c r="E507" s="1">
        <v>-1.801483808</v>
      </c>
      <c r="F507" s="1">
        <v>-1.6379954800000001</v>
      </c>
      <c r="G507" s="29" t="s">
        <v>2755</v>
      </c>
    </row>
    <row r="508" spans="1:7" x14ac:dyDescent="0.2">
      <c r="A508" s="10" t="s">
        <v>2016</v>
      </c>
      <c r="B508" s="1">
        <v>-2.16120906</v>
      </c>
      <c r="C508" s="1">
        <v>-1.8121275640000001</v>
      </c>
      <c r="D508" s="1">
        <v>-1.9573471389999999</v>
      </c>
      <c r="E508" s="1">
        <v>-2.2134201619999998</v>
      </c>
      <c r="F508" s="1">
        <v>-1.635268744</v>
      </c>
      <c r="G508" s="30" t="s">
        <v>2731</v>
      </c>
    </row>
    <row r="509" spans="1:7" x14ac:dyDescent="0.2">
      <c r="A509" s="8" t="s">
        <v>2024</v>
      </c>
      <c r="B509" s="1">
        <v>-2.180203632</v>
      </c>
      <c r="C509" s="1">
        <v>-2.0699842309999998</v>
      </c>
      <c r="D509" s="1">
        <v>-2.4483700599999998</v>
      </c>
      <c r="E509" s="1">
        <v>-1.35852177199999</v>
      </c>
      <c r="F509" s="1">
        <v>-1.635058694</v>
      </c>
      <c r="G509" s="29" t="s">
        <v>1</v>
      </c>
    </row>
    <row r="510" spans="1:7" x14ac:dyDescent="0.2">
      <c r="A510" s="10" t="s">
        <v>2288</v>
      </c>
      <c r="B510" s="1">
        <v>-3.119757742</v>
      </c>
      <c r="C510" s="1">
        <v>-3.0662848559999998</v>
      </c>
      <c r="D510" s="1">
        <v>-3.3354009889999898</v>
      </c>
      <c r="E510" s="1">
        <v>-1.770419231</v>
      </c>
      <c r="F510" s="1">
        <v>-1.634494715</v>
      </c>
      <c r="G510" s="30" t="s">
        <v>2588</v>
      </c>
    </row>
    <row r="511" spans="1:7" x14ac:dyDescent="0.2">
      <c r="A511" s="8" t="s">
        <v>2226</v>
      </c>
      <c r="B511" s="1">
        <v>-2.7577940989999998</v>
      </c>
      <c r="C511" s="1">
        <v>-2.39065421099999</v>
      </c>
      <c r="D511" s="1">
        <v>-2.1325951060000001</v>
      </c>
      <c r="E511" s="1">
        <v>-1.6037589999999999</v>
      </c>
      <c r="F511" s="1">
        <v>-1.6344176239999999</v>
      </c>
      <c r="G511" s="29" t="s">
        <v>1</v>
      </c>
    </row>
    <row r="512" spans="1:7" x14ac:dyDescent="0.2">
      <c r="A512" s="10" t="s">
        <v>1610</v>
      </c>
      <c r="B512" s="1">
        <v>-1.530028065</v>
      </c>
      <c r="C512" s="1">
        <v>-1.97733606199999</v>
      </c>
      <c r="D512" s="1">
        <v>-2.0349406800000001</v>
      </c>
      <c r="E512" s="1">
        <v>-1.128537433</v>
      </c>
      <c r="F512" s="1">
        <v>-1.6331245999999999</v>
      </c>
      <c r="G512" s="30" t="s">
        <v>2626</v>
      </c>
    </row>
    <row r="513" spans="1:7" x14ac:dyDescent="0.2">
      <c r="A513" s="8" t="s">
        <v>1407</v>
      </c>
      <c r="B513" s="1">
        <v>-1.2830371329999899</v>
      </c>
      <c r="C513" s="1">
        <v>-1.484926443</v>
      </c>
      <c r="D513" s="1">
        <v>-1.5573924769999901</v>
      </c>
      <c r="E513" s="1">
        <v>-1.455626168</v>
      </c>
      <c r="F513" s="1">
        <v>-1.6325138219999999</v>
      </c>
      <c r="G513" s="29" t="s">
        <v>2979</v>
      </c>
    </row>
    <row r="514" spans="1:7" x14ac:dyDescent="0.2">
      <c r="A514" s="10" t="s">
        <v>1585</v>
      </c>
      <c r="B514" s="1">
        <v>-1.5008081600000001</v>
      </c>
      <c r="C514" s="1">
        <v>-1.9665148969999999</v>
      </c>
      <c r="D514" s="1">
        <v>-1.5223155369999899</v>
      </c>
      <c r="E514" s="1">
        <v>-1.5111027379999999</v>
      </c>
      <c r="F514" s="1">
        <v>-1.6291623449999999</v>
      </c>
      <c r="G514" s="30" t="s">
        <v>3050</v>
      </c>
    </row>
    <row r="515" spans="1:7" x14ac:dyDescent="0.2">
      <c r="A515" s="8" t="s">
        <v>2175</v>
      </c>
      <c r="B515" s="1">
        <v>-2.4922284939999999</v>
      </c>
      <c r="C515" s="1">
        <v>-1.83009189999999</v>
      </c>
      <c r="D515" s="1">
        <v>-1.936744783</v>
      </c>
      <c r="E515" s="1">
        <v>-1.40998152699999</v>
      </c>
      <c r="F515" s="1">
        <v>-1.6264955759999999</v>
      </c>
      <c r="G515" s="29" t="s">
        <v>2548</v>
      </c>
    </row>
    <row r="516" spans="1:7" x14ac:dyDescent="0.2">
      <c r="A516" s="10" t="s">
        <v>1496</v>
      </c>
      <c r="B516" s="1">
        <v>-1.3910059990000001</v>
      </c>
      <c r="C516" s="1">
        <v>-1.0766140040000001</v>
      </c>
      <c r="D516" s="1">
        <v>-1.0214949390000001</v>
      </c>
      <c r="E516" s="1">
        <v>-1.237692317</v>
      </c>
      <c r="F516" s="1">
        <v>-1.625693896</v>
      </c>
      <c r="G516" s="30" t="s">
        <v>2904</v>
      </c>
    </row>
    <row r="517" spans="1:7" x14ac:dyDescent="0.2">
      <c r="A517" s="8" t="s">
        <v>1891</v>
      </c>
      <c r="B517" s="1">
        <v>-1.9328928569999999</v>
      </c>
      <c r="C517" s="1">
        <v>-1.6255076239999999</v>
      </c>
      <c r="D517" s="1">
        <v>-1.61123997</v>
      </c>
      <c r="E517" s="1">
        <v>-1.3391286529999999</v>
      </c>
      <c r="F517" s="1">
        <v>-1.622822779</v>
      </c>
      <c r="G517" s="29" t="s">
        <v>1</v>
      </c>
    </row>
    <row r="518" spans="1:7" x14ac:dyDescent="0.2">
      <c r="A518" s="10" t="s">
        <v>1855</v>
      </c>
      <c r="B518" s="1">
        <v>-1.8682521569999999</v>
      </c>
      <c r="C518" s="1">
        <v>-1.639777448</v>
      </c>
      <c r="D518" s="1">
        <v>-1.801541501</v>
      </c>
      <c r="E518" s="1">
        <v>-1.4106489840000001</v>
      </c>
      <c r="F518" s="1">
        <v>-1.618582427</v>
      </c>
      <c r="G518" s="30" t="s">
        <v>1</v>
      </c>
    </row>
    <row r="519" spans="1:7" x14ac:dyDescent="0.2">
      <c r="A519" s="8" t="s">
        <v>2167</v>
      </c>
      <c r="B519" s="1">
        <v>-2.4704524399999999</v>
      </c>
      <c r="C519" s="1">
        <v>-2.073890053</v>
      </c>
      <c r="D519" s="1">
        <v>-2.119495648</v>
      </c>
      <c r="E519" s="1">
        <v>-1.215342057</v>
      </c>
      <c r="F519" s="1">
        <v>-1.6162885149999999</v>
      </c>
      <c r="G519" s="29" t="s">
        <v>2414</v>
      </c>
    </row>
    <row r="520" spans="1:7" x14ac:dyDescent="0.2">
      <c r="A520" s="10" t="s">
        <v>2093</v>
      </c>
      <c r="B520" s="1">
        <v>-2.3099996360000001</v>
      </c>
      <c r="C520" s="1">
        <v>-1.44751602699999</v>
      </c>
      <c r="D520" s="1">
        <v>-1.6330193740000001</v>
      </c>
      <c r="E520" s="1">
        <v>-1.494051378</v>
      </c>
      <c r="F520" s="1">
        <v>-1.615135008</v>
      </c>
      <c r="G520" s="30" t="s">
        <v>3243</v>
      </c>
    </row>
    <row r="521" spans="1:7" x14ac:dyDescent="0.2">
      <c r="A521" s="8" t="s">
        <v>2338</v>
      </c>
      <c r="B521" s="1">
        <v>-3.68814777699999</v>
      </c>
      <c r="C521" s="1">
        <v>-1.499712886</v>
      </c>
      <c r="D521" s="1">
        <v>-1.402642988</v>
      </c>
      <c r="E521" s="1">
        <v>-1.4664110259999901</v>
      </c>
      <c r="F521" s="1">
        <v>-1.614883893</v>
      </c>
      <c r="G521" s="29" t="s">
        <v>3250</v>
      </c>
    </row>
    <row r="522" spans="1:7" x14ac:dyDescent="0.2">
      <c r="A522" s="10" t="s">
        <v>1443</v>
      </c>
      <c r="B522" s="1">
        <v>-1.324000721</v>
      </c>
      <c r="C522" s="1">
        <v>-1.5202786749999999</v>
      </c>
      <c r="D522" s="1">
        <v>-1.5910339359999901</v>
      </c>
      <c r="E522" s="1">
        <v>-1.500104501</v>
      </c>
      <c r="F522" s="1">
        <v>-1.611611506</v>
      </c>
      <c r="G522" s="30" t="s">
        <v>1</v>
      </c>
    </row>
    <row r="523" spans="1:7" x14ac:dyDescent="0.2">
      <c r="A523" s="8" t="s">
        <v>1925</v>
      </c>
      <c r="B523" s="1">
        <v>-1.990634478</v>
      </c>
      <c r="C523" s="1">
        <v>-1.392915439</v>
      </c>
      <c r="D523" s="1">
        <v>-1.7593259530000001</v>
      </c>
      <c r="E523" s="1">
        <v>-1.457943403</v>
      </c>
      <c r="F523" s="1">
        <v>-1.611018573</v>
      </c>
      <c r="G523" s="29" t="s">
        <v>2424</v>
      </c>
    </row>
    <row r="524" spans="1:7" x14ac:dyDescent="0.2">
      <c r="A524" s="10" t="s">
        <v>2042</v>
      </c>
      <c r="B524" s="1">
        <v>-2.2195144830000002</v>
      </c>
      <c r="C524" s="1">
        <v>-1.5693221829999999</v>
      </c>
      <c r="D524" s="1">
        <v>-1.376751158</v>
      </c>
      <c r="E524" s="1">
        <v>-1.764054843</v>
      </c>
      <c r="F524" s="1">
        <v>-1.6096338019999901</v>
      </c>
      <c r="G524" s="30" t="s">
        <v>2993</v>
      </c>
    </row>
    <row r="525" spans="1:7" x14ac:dyDescent="0.2">
      <c r="A525" s="8" t="s">
        <v>1959</v>
      </c>
      <c r="B525" s="1">
        <v>-2.0574418670000001</v>
      </c>
      <c r="C525" s="1">
        <v>-1.639391278</v>
      </c>
      <c r="D525" s="1">
        <v>-1.95867024</v>
      </c>
      <c r="E525" s="1">
        <v>-1.4045652469999901</v>
      </c>
      <c r="F525" s="1">
        <v>-1.60886492</v>
      </c>
      <c r="G525" s="29" t="s">
        <v>1</v>
      </c>
    </row>
    <row r="526" spans="1:7" x14ac:dyDescent="0.2">
      <c r="A526" s="10" t="s">
        <v>1871</v>
      </c>
      <c r="B526" s="1">
        <v>-1.8920022839999999</v>
      </c>
      <c r="C526" s="1">
        <v>-1.6629799590000001</v>
      </c>
      <c r="D526" s="1">
        <v>-1.9301347769999999</v>
      </c>
      <c r="E526" s="1">
        <v>-1.3493656859999901</v>
      </c>
      <c r="F526" s="1">
        <v>-1.608461989</v>
      </c>
      <c r="G526" s="30" t="s">
        <v>2446</v>
      </c>
    </row>
    <row r="527" spans="1:7" x14ac:dyDescent="0.2">
      <c r="A527" s="8" t="s">
        <v>2249</v>
      </c>
      <c r="B527" s="1">
        <v>-2.8821745910000001</v>
      </c>
      <c r="C527" s="1">
        <v>-2.380349447</v>
      </c>
      <c r="D527" s="1">
        <v>-2.635821586</v>
      </c>
      <c r="E527" s="1">
        <v>-1.50314183699999</v>
      </c>
      <c r="F527" s="1">
        <v>-1.605621891</v>
      </c>
      <c r="G527" s="29" t="s">
        <v>1</v>
      </c>
    </row>
    <row r="528" spans="1:7" x14ac:dyDescent="0.2">
      <c r="A528" s="10" t="s">
        <v>1814</v>
      </c>
      <c r="B528" s="1">
        <v>-1.812289579</v>
      </c>
      <c r="C528" s="1">
        <v>-1.6548835049999999</v>
      </c>
      <c r="D528" s="1">
        <v>-1.623954436</v>
      </c>
      <c r="E528" s="1">
        <v>-1.2622305970000001</v>
      </c>
      <c r="F528" s="1">
        <v>-1.603346301</v>
      </c>
      <c r="G528" s="30" t="s">
        <v>3188</v>
      </c>
    </row>
    <row r="529" spans="1:7" x14ac:dyDescent="0.2">
      <c r="A529" s="8" t="s">
        <v>1810</v>
      </c>
      <c r="B529" s="1">
        <v>-1.8100507640000001</v>
      </c>
      <c r="C529" s="1">
        <v>-1.786415514</v>
      </c>
      <c r="D529" s="1">
        <v>-1.9460633300000001</v>
      </c>
      <c r="E529" s="1">
        <v>-1.4865856200000001</v>
      </c>
      <c r="F529" s="1">
        <v>-1.6008353040000001</v>
      </c>
      <c r="G529" s="29" t="s">
        <v>2411</v>
      </c>
    </row>
    <row r="530" spans="1:7" x14ac:dyDescent="0.2">
      <c r="A530" s="10" t="s">
        <v>1453</v>
      </c>
      <c r="B530" s="1">
        <v>-1.3345036029999999</v>
      </c>
      <c r="C530" s="1">
        <v>-1.6351526190000001</v>
      </c>
      <c r="D530" s="1">
        <v>-1.692170103</v>
      </c>
      <c r="E530" s="1">
        <v>-1.5414358829999999</v>
      </c>
      <c r="F530" s="1">
        <v>-1.5999301369999901</v>
      </c>
      <c r="G530" s="30" t="s">
        <v>2889</v>
      </c>
    </row>
    <row r="531" spans="1:7" x14ac:dyDescent="0.2">
      <c r="A531" s="8" t="s">
        <v>2131</v>
      </c>
      <c r="B531" s="1">
        <v>-2.391110512</v>
      </c>
      <c r="C531" s="1">
        <v>-2.0273872310000001</v>
      </c>
      <c r="D531" s="1">
        <v>-2.083234729</v>
      </c>
      <c r="E531" s="1">
        <v>-1.7909714909999901</v>
      </c>
      <c r="F531" s="1">
        <v>-1.5992790649999999</v>
      </c>
      <c r="G531" s="29" t="s">
        <v>2450</v>
      </c>
    </row>
    <row r="532" spans="1:7" x14ac:dyDescent="0.2">
      <c r="A532" s="10" t="s">
        <v>1693</v>
      </c>
      <c r="B532" s="1">
        <v>-1.6380343980000001</v>
      </c>
      <c r="C532" s="1">
        <v>-1.9069201919999901</v>
      </c>
      <c r="D532" s="1">
        <v>-2.3678184340000001</v>
      </c>
      <c r="E532" s="1">
        <v>-1.49213814</v>
      </c>
      <c r="F532" s="1">
        <v>-1.5978107690000001</v>
      </c>
      <c r="G532" s="30" t="s">
        <v>3121</v>
      </c>
    </row>
    <row r="533" spans="1:7" x14ac:dyDescent="0.2">
      <c r="A533" s="8" t="s">
        <v>1408</v>
      </c>
      <c r="B533" s="1">
        <v>-1.2834971479999999</v>
      </c>
      <c r="C533" s="1">
        <v>-1.2145598769999999</v>
      </c>
      <c r="D533" s="1">
        <v>-1.2995986740000001</v>
      </c>
      <c r="E533" s="1">
        <v>-1.441973819</v>
      </c>
      <c r="F533" s="1">
        <v>-1.596955908</v>
      </c>
      <c r="G533" s="29" t="s">
        <v>1</v>
      </c>
    </row>
    <row r="534" spans="1:7" x14ac:dyDescent="0.2">
      <c r="A534" s="10" t="s">
        <v>1841</v>
      </c>
      <c r="B534" s="1">
        <v>-1.845730656</v>
      </c>
      <c r="C534" s="1">
        <v>-1.6840769600000001</v>
      </c>
      <c r="D534" s="1">
        <v>-1.872758903</v>
      </c>
      <c r="E534" s="1">
        <v>-1.3231150570000001</v>
      </c>
      <c r="F534" s="1">
        <v>-1.596941301</v>
      </c>
      <c r="G534" s="30" t="s">
        <v>2658</v>
      </c>
    </row>
    <row r="535" spans="1:7" x14ac:dyDescent="0.2">
      <c r="A535" s="8" t="s">
        <v>1657</v>
      </c>
      <c r="B535" s="1">
        <v>-1.5882639249999999</v>
      </c>
      <c r="C535" s="1">
        <v>-1.940689084</v>
      </c>
      <c r="D535" s="1">
        <v>-1.81402445</v>
      </c>
      <c r="E535" s="1">
        <v>-2.2245681880000001</v>
      </c>
      <c r="F535" s="1">
        <v>-1.59684927199999</v>
      </c>
      <c r="G535" s="29" t="s">
        <v>2717</v>
      </c>
    </row>
    <row r="536" spans="1:7" x14ac:dyDescent="0.2">
      <c r="A536" s="10" t="s">
        <v>1686</v>
      </c>
      <c r="B536" s="1">
        <v>-1.6332514359999999</v>
      </c>
      <c r="C536" s="1">
        <v>-1.5805317909999901</v>
      </c>
      <c r="D536" s="1">
        <v>-1.7739615989999999</v>
      </c>
      <c r="E536" s="1">
        <v>-1.252552289</v>
      </c>
      <c r="F536" s="1">
        <v>-1.59134423</v>
      </c>
      <c r="G536" s="30" t="s">
        <v>2902</v>
      </c>
    </row>
    <row r="537" spans="1:7" x14ac:dyDescent="0.2">
      <c r="A537" s="8" t="s">
        <v>2060</v>
      </c>
      <c r="B537" s="1">
        <v>-2.26352077</v>
      </c>
      <c r="C537" s="1">
        <v>-2.65388831099999</v>
      </c>
      <c r="D537" s="1">
        <v>-2.2639161240000001</v>
      </c>
      <c r="E537" s="1">
        <v>-1.628558774</v>
      </c>
      <c r="F537" s="12">
        <v>-1.590259396</v>
      </c>
      <c r="G537" s="29" t="s">
        <v>1</v>
      </c>
    </row>
    <row r="538" spans="1:7" x14ac:dyDescent="0.2">
      <c r="A538" s="10" t="s">
        <v>2194</v>
      </c>
      <c r="B538" s="1">
        <v>-2.5785667289999998</v>
      </c>
      <c r="C538" s="1">
        <v>-1.495738579</v>
      </c>
      <c r="D538" s="1">
        <v>-1.6295542139999999</v>
      </c>
      <c r="E538" s="1">
        <v>-1.329490397</v>
      </c>
      <c r="F538" s="1">
        <v>-1.589847582</v>
      </c>
      <c r="G538" s="30" t="s">
        <v>2838</v>
      </c>
    </row>
    <row r="539" spans="1:7" x14ac:dyDescent="0.2">
      <c r="A539" s="8" t="s">
        <v>1732</v>
      </c>
      <c r="B539" s="1">
        <v>-1.7086542650000001</v>
      </c>
      <c r="C539" s="1">
        <v>-1.95378544699999</v>
      </c>
      <c r="D539" s="1">
        <v>-2.0797921659999998</v>
      </c>
      <c r="E539" s="1">
        <v>-1.501424095</v>
      </c>
      <c r="F539" s="1">
        <v>-1.5890919450000001</v>
      </c>
      <c r="G539" s="29" t="s">
        <v>2580</v>
      </c>
    </row>
    <row r="540" spans="1:7" x14ac:dyDescent="0.2">
      <c r="A540" s="10" t="s">
        <v>1928</v>
      </c>
      <c r="B540" s="1">
        <v>-1.992982558</v>
      </c>
      <c r="C540" s="12">
        <v>-0.79947768599999902</v>
      </c>
      <c r="D540" s="1">
        <v>-1.8868941779999999</v>
      </c>
      <c r="E540" s="1">
        <v>-1.4531165859999999</v>
      </c>
      <c r="F540" s="1">
        <v>-1.5887172549999999</v>
      </c>
      <c r="G540" s="30" t="s">
        <v>1929</v>
      </c>
    </row>
    <row r="541" spans="1:7" x14ac:dyDescent="0.2">
      <c r="A541" s="8" t="s">
        <v>1900</v>
      </c>
      <c r="B541" s="1">
        <v>-1.9418367719999901</v>
      </c>
      <c r="C541" s="1">
        <v>-2.317480599</v>
      </c>
      <c r="D541" s="1">
        <v>-2.246641356</v>
      </c>
      <c r="E541" s="1">
        <v>-1.4597798469999901</v>
      </c>
      <c r="F541" s="1">
        <v>-1.5830388010000001</v>
      </c>
      <c r="G541" s="29" t="s">
        <v>2761</v>
      </c>
    </row>
    <row r="542" spans="1:7" x14ac:dyDescent="0.2">
      <c r="A542" s="10" t="s">
        <v>1379</v>
      </c>
      <c r="B542" s="1">
        <v>-1.2475650809999901</v>
      </c>
      <c r="C542" s="1">
        <v>-1.6181532380000001</v>
      </c>
      <c r="D542" s="1">
        <v>-1.8218320450000001</v>
      </c>
      <c r="E542" s="1">
        <v>-1.4556263700000001</v>
      </c>
      <c r="F542" s="1">
        <v>-1.5770935800000001</v>
      </c>
      <c r="G542" s="30" t="s">
        <v>2424</v>
      </c>
    </row>
    <row r="543" spans="1:7" x14ac:dyDescent="0.2">
      <c r="A543" s="8" t="s">
        <v>1898</v>
      </c>
      <c r="B543" s="1">
        <v>-1.93882457</v>
      </c>
      <c r="C543" s="1">
        <v>-1.481632619</v>
      </c>
      <c r="D543" s="1">
        <v>-1.54192226</v>
      </c>
      <c r="E543" s="1">
        <v>-1.3411527559999901</v>
      </c>
      <c r="F543" s="1">
        <v>-1.576191216</v>
      </c>
      <c r="G543" s="29" t="s">
        <v>3184</v>
      </c>
    </row>
    <row r="544" spans="1:7" x14ac:dyDescent="0.2">
      <c r="A544" s="10" t="s">
        <v>1813</v>
      </c>
      <c r="B544" s="1">
        <v>-1.812140809</v>
      </c>
      <c r="C544" s="1">
        <v>-1.4181356350000001</v>
      </c>
      <c r="D544" s="1">
        <v>-1.4408624750000001</v>
      </c>
      <c r="E544" s="1">
        <v>-1.4852763250000001</v>
      </c>
      <c r="F544" s="1">
        <v>-1.5747575949999999</v>
      </c>
      <c r="G544" s="30" t="s">
        <v>2719</v>
      </c>
    </row>
    <row r="545" spans="1:7" x14ac:dyDescent="0.2">
      <c r="A545" s="8" t="s">
        <v>1259</v>
      </c>
      <c r="B545" s="1">
        <v>-1.087186553</v>
      </c>
      <c r="C545" s="1">
        <v>-2.0928198249999999</v>
      </c>
      <c r="D545" s="1">
        <v>-2.476047221</v>
      </c>
      <c r="E545" s="1">
        <v>-1.6257994979999999</v>
      </c>
      <c r="F545" s="1">
        <v>-1.5742747989999999</v>
      </c>
      <c r="G545" s="29" t="s">
        <v>1</v>
      </c>
    </row>
    <row r="546" spans="1:7" x14ac:dyDescent="0.2">
      <c r="A546" s="10" t="s">
        <v>1777</v>
      </c>
      <c r="B546" s="1">
        <v>-1.7740327600000001</v>
      </c>
      <c r="C546" s="1">
        <v>-2.05721399599999</v>
      </c>
      <c r="D546" s="1">
        <v>-2.3198411509999999</v>
      </c>
      <c r="E546" s="1">
        <v>-1.273488293</v>
      </c>
      <c r="F546" s="1">
        <v>-1.5732456609999901</v>
      </c>
      <c r="G546" s="30" t="s">
        <v>1</v>
      </c>
    </row>
    <row r="547" spans="1:7" x14ac:dyDescent="0.2">
      <c r="A547" s="8" t="s">
        <v>1687</v>
      </c>
      <c r="B547" s="1">
        <v>-1.6341793840000001</v>
      </c>
      <c r="C547" s="1">
        <v>-1.6635509829999999</v>
      </c>
      <c r="D547" s="1">
        <v>-1.6931667530000001</v>
      </c>
      <c r="E547" s="1">
        <v>-1.4913671129999999</v>
      </c>
      <c r="F547" s="1">
        <v>-1.5727704809999901</v>
      </c>
      <c r="G547" s="29" t="s">
        <v>3026</v>
      </c>
    </row>
    <row r="548" spans="1:7" x14ac:dyDescent="0.2">
      <c r="A548" s="10" t="s">
        <v>1934</v>
      </c>
      <c r="B548" s="1">
        <v>-2.0083435919999899</v>
      </c>
      <c r="C548" s="1">
        <v>-2.35530651599999</v>
      </c>
      <c r="D548" s="1">
        <v>-2.5568220909999999</v>
      </c>
      <c r="E548" s="1">
        <v>-1.485580272</v>
      </c>
      <c r="F548" s="1">
        <v>-1.572487781</v>
      </c>
      <c r="G548" s="30" t="s">
        <v>2413</v>
      </c>
    </row>
    <row r="549" spans="1:7" x14ac:dyDescent="0.2">
      <c r="A549" s="8" t="s">
        <v>2286</v>
      </c>
      <c r="B549" s="1">
        <v>-3.1134221059999998</v>
      </c>
      <c r="C549" s="1">
        <v>-1.625934456</v>
      </c>
      <c r="D549" s="1">
        <v>-1.5120836280000001</v>
      </c>
      <c r="E549" s="1">
        <v>-1.6774954280000001</v>
      </c>
      <c r="F549" s="1">
        <v>-1.572100193</v>
      </c>
      <c r="G549" s="29" t="s">
        <v>1</v>
      </c>
    </row>
    <row r="550" spans="1:7" x14ac:dyDescent="0.2">
      <c r="A550" s="10" t="s">
        <v>2356</v>
      </c>
      <c r="B550" s="1">
        <v>-3.961451491</v>
      </c>
      <c r="C550" s="1">
        <v>-2.2869482749999999</v>
      </c>
      <c r="D550" s="1">
        <v>-2.2115972949999998</v>
      </c>
      <c r="E550" s="1">
        <v>-1.7816384300000001</v>
      </c>
      <c r="F550" s="1">
        <v>-1.5717160489999999</v>
      </c>
      <c r="G550" s="30" t="s">
        <v>1</v>
      </c>
    </row>
    <row r="551" spans="1:7" x14ac:dyDescent="0.2">
      <c r="A551" s="8" t="s">
        <v>1944</v>
      </c>
      <c r="B551" s="1">
        <v>-2.030441588</v>
      </c>
      <c r="C551" s="1">
        <v>-2.0805421079999999</v>
      </c>
      <c r="D551" s="1">
        <v>-1.8561926719999999</v>
      </c>
      <c r="E551" s="1">
        <v>-1.8069446490000001</v>
      </c>
      <c r="F551" s="1">
        <v>-1.570277626</v>
      </c>
      <c r="G551" s="29" t="s">
        <v>2925</v>
      </c>
    </row>
    <row r="552" spans="1:7" x14ac:dyDescent="0.2">
      <c r="A552" s="10" t="s">
        <v>1622</v>
      </c>
      <c r="B552" s="1">
        <v>-1.54630881</v>
      </c>
      <c r="C552" s="1">
        <v>-1.5464535069999901</v>
      </c>
      <c r="D552" s="1">
        <v>-1.5508738849999999</v>
      </c>
      <c r="E552" s="1">
        <v>-1.24978213</v>
      </c>
      <c r="F552" s="1">
        <v>-1.569413551</v>
      </c>
      <c r="G552" s="30" t="s">
        <v>3122</v>
      </c>
    </row>
    <row r="553" spans="1:7" x14ac:dyDescent="0.2">
      <c r="A553" s="8" t="s">
        <v>2083</v>
      </c>
      <c r="B553" s="1">
        <v>-2.293743869</v>
      </c>
      <c r="C553" s="1">
        <v>-2.0113582019999998</v>
      </c>
      <c r="D553" s="1">
        <v>-1.98801230199999</v>
      </c>
      <c r="E553" s="1">
        <v>-1.4656989499999999</v>
      </c>
      <c r="F553" s="1">
        <v>-1.56674333</v>
      </c>
      <c r="G553" s="29" t="s">
        <v>2709</v>
      </c>
    </row>
    <row r="554" spans="1:7" x14ac:dyDescent="0.2">
      <c r="A554" s="10" t="s">
        <v>2031</v>
      </c>
      <c r="B554" s="1">
        <v>-2.1919087350000002</v>
      </c>
      <c r="C554" s="1">
        <v>-1.4250372569999901</v>
      </c>
      <c r="D554" s="1">
        <v>-1.3285655700000001</v>
      </c>
      <c r="E554" s="1">
        <v>-1.47605709199999</v>
      </c>
      <c r="F554" s="1">
        <v>-1.564048329</v>
      </c>
      <c r="G554" s="30" t="s">
        <v>2812</v>
      </c>
    </row>
    <row r="555" spans="1:7" x14ac:dyDescent="0.2">
      <c r="A555" s="8" t="s">
        <v>1563</v>
      </c>
      <c r="B555" s="1">
        <v>-1.4695610240000001</v>
      </c>
      <c r="C555" s="1">
        <v>-1.0944490090000001</v>
      </c>
      <c r="D555" s="1">
        <v>-1.0612593930000001</v>
      </c>
      <c r="E555" s="1">
        <v>-1.245936814</v>
      </c>
      <c r="F555" s="1">
        <v>-1.56353973</v>
      </c>
      <c r="G555" s="29" t="s">
        <v>1</v>
      </c>
    </row>
    <row r="556" spans="1:7" x14ac:dyDescent="0.2">
      <c r="A556" s="10" t="s">
        <v>1256</v>
      </c>
      <c r="B556" s="1">
        <v>-1.0861031619999999</v>
      </c>
      <c r="C556" s="1">
        <v>-0.88890707099999999</v>
      </c>
      <c r="D556" s="1">
        <v>-1.0303036750000001</v>
      </c>
      <c r="E556" s="1">
        <v>-1.354355016</v>
      </c>
      <c r="F556" s="1">
        <v>-1.562227603</v>
      </c>
      <c r="G556" s="30" t="s">
        <v>1</v>
      </c>
    </row>
    <row r="557" spans="1:7" x14ac:dyDescent="0.2">
      <c r="A557" s="8" t="s">
        <v>1613</v>
      </c>
      <c r="B557" s="1">
        <v>-1.533410285</v>
      </c>
      <c r="C557" s="1">
        <v>-0.77110874599999901</v>
      </c>
      <c r="D557" s="1">
        <v>-1.3114035929999901</v>
      </c>
      <c r="E557" s="1">
        <v>-1.5698063149999999</v>
      </c>
      <c r="F557" s="1">
        <v>-1.56185127</v>
      </c>
      <c r="G557" s="29" t="s">
        <v>3091</v>
      </c>
    </row>
    <row r="558" spans="1:7" x14ac:dyDescent="0.2">
      <c r="A558" s="10" t="s">
        <v>1752</v>
      </c>
      <c r="B558" s="1">
        <v>-1.7420934769999901</v>
      </c>
      <c r="C558" s="1">
        <v>-1.4701685</v>
      </c>
      <c r="D558" s="1">
        <v>-1.43758969</v>
      </c>
      <c r="E558" s="1">
        <v>-1.4675714689999999</v>
      </c>
      <c r="F558" s="1">
        <v>-1.556660259</v>
      </c>
      <c r="G558" s="30" t="s">
        <v>2953</v>
      </c>
    </row>
    <row r="559" spans="1:7" x14ac:dyDescent="0.2">
      <c r="A559" s="8" t="s">
        <v>1647</v>
      </c>
      <c r="B559" s="1">
        <v>-1.5700754729999999</v>
      </c>
      <c r="C559" s="1">
        <v>-1.0604138059999999</v>
      </c>
      <c r="D559" s="1">
        <v>-1.346789</v>
      </c>
      <c r="E559" s="1">
        <v>-1.137787289</v>
      </c>
      <c r="F559" s="1">
        <v>-1.5565962659999999</v>
      </c>
      <c r="G559" s="29" t="s">
        <v>1</v>
      </c>
    </row>
    <row r="560" spans="1:7" x14ac:dyDescent="0.2">
      <c r="A560" s="10" t="s">
        <v>1476</v>
      </c>
      <c r="B560" s="1">
        <v>-1.366404763</v>
      </c>
      <c r="C560" s="1">
        <v>-1.6097740899999999</v>
      </c>
      <c r="D560" s="1">
        <v>-1.923537294</v>
      </c>
      <c r="E560" s="1">
        <v>-1.521666151</v>
      </c>
      <c r="F560" s="1">
        <v>-1.5554880600000001</v>
      </c>
      <c r="G560" s="30" t="s">
        <v>1</v>
      </c>
    </row>
    <row r="561" spans="1:7" x14ac:dyDescent="0.2">
      <c r="A561" s="8" t="s">
        <v>1320</v>
      </c>
      <c r="B561" s="1">
        <v>-1.1659064260000001</v>
      </c>
      <c r="C561" s="1">
        <v>-1.415668613</v>
      </c>
      <c r="D561" s="1">
        <v>-2.03536311</v>
      </c>
      <c r="E561" s="1">
        <v>-1.244685606</v>
      </c>
      <c r="F561" s="1">
        <v>-1.552565454</v>
      </c>
      <c r="G561" s="29" t="s">
        <v>3013</v>
      </c>
    </row>
    <row r="562" spans="1:7" x14ac:dyDescent="0.2">
      <c r="A562" s="10" t="s">
        <v>2235</v>
      </c>
      <c r="B562" s="1">
        <v>-2.8000710849999999</v>
      </c>
      <c r="C562" s="1">
        <v>-2.0880548399999999</v>
      </c>
      <c r="D562" s="1">
        <v>-2.2297105429999999</v>
      </c>
      <c r="E562" s="1">
        <v>-1.663751472</v>
      </c>
      <c r="F562" s="1">
        <v>-1.5516180019999899</v>
      </c>
      <c r="G562" s="30" t="s">
        <v>2489</v>
      </c>
    </row>
    <row r="563" spans="1:7" x14ac:dyDescent="0.2">
      <c r="A563" s="8" t="s">
        <v>1221</v>
      </c>
      <c r="B563" s="1">
        <v>-1.028369256</v>
      </c>
      <c r="C563" s="1">
        <v>-1.0182902389999999</v>
      </c>
      <c r="D563" s="1">
        <v>-1.0162881930000001</v>
      </c>
      <c r="E563" s="1">
        <v>-1.2974781659999901</v>
      </c>
      <c r="F563" s="1">
        <v>-1.5509783719999899</v>
      </c>
      <c r="G563" s="29" t="s">
        <v>2410</v>
      </c>
    </row>
    <row r="564" spans="1:7" x14ac:dyDescent="0.2">
      <c r="A564" s="10" t="s">
        <v>1535</v>
      </c>
      <c r="B564" s="1">
        <v>-1.4387002359999901</v>
      </c>
      <c r="C564" s="1">
        <v>-1.132471349</v>
      </c>
      <c r="D564" s="1">
        <v>-1.1924070440000001</v>
      </c>
      <c r="E564" s="1">
        <v>-1.5143171090000001</v>
      </c>
      <c r="F564" s="1">
        <v>-1.5496687709999999</v>
      </c>
      <c r="G564" s="30" t="s">
        <v>1</v>
      </c>
    </row>
    <row r="565" spans="1:7" x14ac:dyDescent="0.2">
      <c r="A565" s="8" t="s">
        <v>2071</v>
      </c>
      <c r="B565" s="1">
        <v>-2.2811960459999998</v>
      </c>
      <c r="C565" s="1">
        <v>-2.4198555430000002</v>
      </c>
      <c r="D565" s="1">
        <v>-2.5589927559999999</v>
      </c>
      <c r="E565" s="1">
        <v>-1.90666669</v>
      </c>
      <c r="F565" s="1">
        <v>-1.548188052</v>
      </c>
      <c r="G565" s="29" t="s">
        <v>1</v>
      </c>
    </row>
    <row r="566" spans="1:7" x14ac:dyDescent="0.2">
      <c r="A566" s="10" t="s">
        <v>2012</v>
      </c>
      <c r="B566" s="1">
        <v>-2.1500077150000001</v>
      </c>
      <c r="C566" s="1">
        <v>-1.1208135859999999</v>
      </c>
      <c r="D566" s="1">
        <v>-1.575752236</v>
      </c>
      <c r="E566" s="1">
        <v>-1.4509854600000001</v>
      </c>
      <c r="F566" s="1">
        <v>-1.5480752709999901</v>
      </c>
      <c r="G566" s="30" t="s">
        <v>2746</v>
      </c>
    </row>
    <row r="567" spans="1:7" x14ac:dyDescent="0.2">
      <c r="A567" s="8" t="s">
        <v>2076</v>
      </c>
      <c r="B567" s="1">
        <v>-2.287175076</v>
      </c>
      <c r="C567" s="1">
        <v>-1.62534424</v>
      </c>
      <c r="D567" s="1">
        <v>-1.76319536699999</v>
      </c>
      <c r="E567" s="1">
        <v>-1.460726451</v>
      </c>
      <c r="F567" s="1">
        <v>-1.5475059330000001</v>
      </c>
      <c r="G567" s="29" t="s">
        <v>2533</v>
      </c>
    </row>
    <row r="568" spans="1:7" x14ac:dyDescent="0.2">
      <c r="A568" s="10" t="s">
        <v>1713</v>
      </c>
      <c r="B568" s="1">
        <v>-1.667343078</v>
      </c>
      <c r="C568" s="1">
        <v>-1.967857105</v>
      </c>
      <c r="D568" s="1">
        <v>-2.277094978</v>
      </c>
      <c r="E568" s="1">
        <v>-1.4630477469999901</v>
      </c>
      <c r="F568" s="1">
        <v>-1.5474379190000001</v>
      </c>
      <c r="G568" s="30" t="s">
        <v>1</v>
      </c>
    </row>
    <row r="569" spans="1:7" x14ac:dyDescent="0.2">
      <c r="A569" s="8" t="s">
        <v>1226</v>
      </c>
      <c r="B569" s="1">
        <v>-1.036558917</v>
      </c>
      <c r="C569" s="1">
        <v>-1.5385114200000001</v>
      </c>
      <c r="D569" s="1">
        <v>-2.0216062909999999</v>
      </c>
      <c r="E569" s="1">
        <v>-1.3066948329999999</v>
      </c>
      <c r="F569" s="1">
        <v>-1.5451031749999999</v>
      </c>
      <c r="G569" s="29" t="s">
        <v>2411</v>
      </c>
    </row>
    <row r="570" spans="1:7" x14ac:dyDescent="0.2">
      <c r="A570" s="10" t="s">
        <v>1927</v>
      </c>
      <c r="B570" s="1">
        <v>-1.9922534890000001</v>
      </c>
      <c r="C570" s="1">
        <v>-1.749584029</v>
      </c>
      <c r="D570" s="1">
        <v>-2.0590240519999998</v>
      </c>
      <c r="E570" s="1">
        <v>-1.464946176</v>
      </c>
      <c r="F570" s="1">
        <v>-1.5441704509999901</v>
      </c>
      <c r="G570" s="30" t="s">
        <v>2666</v>
      </c>
    </row>
    <row r="571" spans="1:7" x14ac:dyDescent="0.2">
      <c r="A571" s="8" t="s">
        <v>1840</v>
      </c>
      <c r="B571" s="1">
        <v>-1.844850858</v>
      </c>
      <c r="C571" s="1">
        <v>-1.3430647739999999</v>
      </c>
      <c r="D571" s="1">
        <v>-1.59349071</v>
      </c>
      <c r="E571" s="1">
        <v>-1.164697775</v>
      </c>
      <c r="F571" s="1">
        <v>-1.5435749169999999</v>
      </c>
      <c r="G571" s="29" t="s">
        <v>3235</v>
      </c>
    </row>
    <row r="572" spans="1:7" x14ac:dyDescent="0.2">
      <c r="A572" s="10" t="s">
        <v>1705</v>
      </c>
      <c r="B572" s="1">
        <v>-1.6533944999999901</v>
      </c>
      <c r="C572" s="1">
        <v>-1.40976123</v>
      </c>
      <c r="D572" s="1">
        <v>-1.6414533549999999</v>
      </c>
      <c r="E572" s="1">
        <v>-1.3534547640000001</v>
      </c>
      <c r="F572" s="1">
        <v>-1.539892923</v>
      </c>
      <c r="G572" s="30" t="s">
        <v>1</v>
      </c>
    </row>
    <row r="573" spans="1:7" x14ac:dyDescent="0.2">
      <c r="A573" s="8" t="s">
        <v>2089</v>
      </c>
      <c r="B573" s="1">
        <v>-2.3034679950000001</v>
      </c>
      <c r="C573" s="1">
        <v>-2.184954093</v>
      </c>
      <c r="D573" s="1">
        <v>-2.3238516100000002</v>
      </c>
      <c r="E573" s="1">
        <v>-1.4628952559999999</v>
      </c>
      <c r="F573" s="1">
        <v>-1.53674975</v>
      </c>
      <c r="G573" s="29" t="s">
        <v>1</v>
      </c>
    </row>
    <row r="574" spans="1:7" x14ac:dyDescent="0.2">
      <c r="A574" s="10" t="s">
        <v>1675</v>
      </c>
      <c r="B574" s="1">
        <v>-1.6095171779999999</v>
      </c>
      <c r="C574" s="1">
        <v>-1.566511875</v>
      </c>
      <c r="D574" s="1">
        <v>-1.85259576</v>
      </c>
      <c r="E574" s="1">
        <v>-1.5791728969999901</v>
      </c>
      <c r="F574" s="1">
        <v>-1.5352772480000001</v>
      </c>
      <c r="G574" s="30" t="s">
        <v>2859</v>
      </c>
    </row>
    <row r="575" spans="1:7" x14ac:dyDescent="0.2">
      <c r="A575" s="8" t="s">
        <v>1736</v>
      </c>
      <c r="B575" s="1">
        <v>-1.7222300880000001</v>
      </c>
      <c r="C575" s="1">
        <v>-1.468880368</v>
      </c>
      <c r="D575" s="1">
        <v>-1.5525517630000001</v>
      </c>
      <c r="E575" s="1">
        <v>-1.302568771</v>
      </c>
      <c r="F575" s="1">
        <v>-1.5320850509999999</v>
      </c>
      <c r="G575" s="29" t="s">
        <v>2659</v>
      </c>
    </row>
    <row r="576" spans="1:7" x14ac:dyDescent="0.2">
      <c r="A576" s="10" t="s">
        <v>2137</v>
      </c>
      <c r="B576" s="1">
        <v>-2.4073580240000001</v>
      </c>
      <c r="C576" s="1">
        <v>-1.1464103299999999</v>
      </c>
      <c r="D576" s="1">
        <v>-1.227200608</v>
      </c>
      <c r="E576" s="1">
        <v>-1.2290999250000001</v>
      </c>
      <c r="F576" s="1">
        <v>-1.5320207769999901</v>
      </c>
      <c r="G576" s="30" t="s">
        <v>2646</v>
      </c>
    </row>
    <row r="577" spans="1:7" x14ac:dyDescent="0.2">
      <c r="A577" s="8" t="s">
        <v>1536</v>
      </c>
      <c r="B577" s="1">
        <v>-1.4390631709999999</v>
      </c>
      <c r="C577" s="1">
        <v>-1.4963982929999999</v>
      </c>
      <c r="D577" s="1">
        <v>-1.5938291600000001</v>
      </c>
      <c r="E577" s="1">
        <v>-1.211644621</v>
      </c>
      <c r="F577" s="1">
        <v>-1.5319883909999901</v>
      </c>
      <c r="G577" s="29" t="s">
        <v>3103</v>
      </c>
    </row>
    <row r="578" spans="1:7" x14ac:dyDescent="0.2">
      <c r="A578" s="10" t="s">
        <v>1581</v>
      </c>
      <c r="B578" s="1">
        <v>-1.4960442350000001</v>
      </c>
      <c r="C578" s="1">
        <v>-2.9207532039999999</v>
      </c>
      <c r="D578" s="1">
        <v>-3.9357970550000001</v>
      </c>
      <c r="E578" s="1">
        <v>-1.656936178</v>
      </c>
      <c r="F578" s="1">
        <v>-1.530865234</v>
      </c>
      <c r="G578" s="30" t="s">
        <v>1</v>
      </c>
    </row>
    <row r="579" spans="1:7" x14ac:dyDescent="0.2">
      <c r="A579" s="8" t="s">
        <v>2130</v>
      </c>
      <c r="B579" s="1">
        <v>-2.3905709530000001</v>
      </c>
      <c r="C579" s="1">
        <v>-2.1237422559999999</v>
      </c>
      <c r="D579" s="1">
        <v>-2.2524517409999998</v>
      </c>
      <c r="E579" s="1">
        <v>-1.4641394700000001</v>
      </c>
      <c r="F579" s="1">
        <v>-1.5306267219999901</v>
      </c>
      <c r="G579" s="29" t="s">
        <v>2714</v>
      </c>
    </row>
    <row r="580" spans="1:7" x14ac:dyDescent="0.2">
      <c r="A580" s="10" t="s">
        <v>2126</v>
      </c>
      <c r="B580" s="1">
        <v>-2.383858467</v>
      </c>
      <c r="C580" s="1">
        <v>-2.5127815710000001</v>
      </c>
      <c r="D580" s="1">
        <v>-2.49656229</v>
      </c>
      <c r="E580" s="1">
        <v>-1.4979689599999999</v>
      </c>
      <c r="F580" s="1">
        <v>-1.5297761430000001</v>
      </c>
      <c r="G580" s="30" t="s">
        <v>1</v>
      </c>
    </row>
    <row r="581" spans="1:7" x14ac:dyDescent="0.2">
      <c r="A581" s="8" t="s">
        <v>2048</v>
      </c>
      <c r="B581" s="1">
        <v>-2.2306040889999998</v>
      </c>
      <c r="C581" s="1">
        <v>-1.9252638069999899</v>
      </c>
      <c r="D581" s="1">
        <v>-1.8919453209999999</v>
      </c>
      <c r="E581" s="1">
        <v>-1.643722637</v>
      </c>
      <c r="F581" s="1">
        <v>-1.529300908</v>
      </c>
      <c r="G581" s="29" t="s">
        <v>1</v>
      </c>
    </row>
    <row r="582" spans="1:7" x14ac:dyDescent="0.2">
      <c r="A582" s="10" t="s">
        <v>2100</v>
      </c>
      <c r="B582" s="1">
        <v>-2.3205562660000001</v>
      </c>
      <c r="C582" s="1">
        <v>-1.9908634459999901</v>
      </c>
      <c r="D582" s="1">
        <v>-2.19226958199999</v>
      </c>
      <c r="E582" s="1">
        <v>-1.527091577</v>
      </c>
      <c r="F582" s="1">
        <v>-1.527007121</v>
      </c>
      <c r="G582" s="30" t="s">
        <v>3190</v>
      </c>
    </row>
    <row r="583" spans="1:7" x14ac:dyDescent="0.2">
      <c r="A583" s="8" t="s">
        <v>1866</v>
      </c>
      <c r="B583" s="1">
        <v>-1.886887389</v>
      </c>
      <c r="C583" s="1">
        <v>-1.1209461629999999</v>
      </c>
      <c r="D583" s="1">
        <v>-1.0858386759999901</v>
      </c>
      <c r="E583" s="1">
        <v>-1.088192939</v>
      </c>
      <c r="F583" s="1">
        <v>-1.5263748340000001</v>
      </c>
      <c r="G583" s="29" t="s">
        <v>2536</v>
      </c>
    </row>
    <row r="584" spans="1:7" x14ac:dyDescent="0.2">
      <c r="A584" s="10" t="s">
        <v>1552</v>
      </c>
      <c r="B584" s="1">
        <v>-1.4552649799999999</v>
      </c>
      <c r="C584" s="1">
        <v>-1.856317848</v>
      </c>
      <c r="D584" s="1">
        <v>-2.0008522119999999</v>
      </c>
      <c r="E584" s="1">
        <v>-1.4748700369999901</v>
      </c>
      <c r="F584" s="1">
        <v>-1.5246000099999999</v>
      </c>
      <c r="G584" s="30" t="s">
        <v>3217</v>
      </c>
    </row>
    <row r="585" spans="1:7" x14ac:dyDescent="0.2">
      <c r="A585" s="8" t="s">
        <v>1319</v>
      </c>
      <c r="B585" s="1">
        <v>-1.1656655549999999</v>
      </c>
      <c r="C585" s="1">
        <v>-1.974550756</v>
      </c>
      <c r="D585" s="1">
        <v>-1.9112141629999999</v>
      </c>
      <c r="E585" s="1">
        <v>-1.63080678699999</v>
      </c>
      <c r="F585" s="1">
        <v>-1.524131978</v>
      </c>
      <c r="G585" s="29" t="s">
        <v>1</v>
      </c>
    </row>
    <row r="586" spans="1:7" x14ac:dyDescent="0.2">
      <c r="A586" s="10" t="s">
        <v>1456</v>
      </c>
      <c r="B586" s="1">
        <v>-1.3364861609999901</v>
      </c>
      <c r="C586" s="1">
        <v>-2.1074465660000001</v>
      </c>
      <c r="D586" s="1">
        <v>-2.513031394</v>
      </c>
      <c r="E586" s="1">
        <v>-1.49230562</v>
      </c>
      <c r="F586" s="1">
        <v>-1.5229309359999901</v>
      </c>
      <c r="G586" s="30" t="s">
        <v>2468</v>
      </c>
    </row>
    <row r="587" spans="1:7" x14ac:dyDescent="0.2">
      <c r="A587" s="8" t="s">
        <v>1842</v>
      </c>
      <c r="B587" s="1">
        <v>-1.8492761980000001</v>
      </c>
      <c r="C587" s="1">
        <v>-0.905356625999999</v>
      </c>
      <c r="D587" s="1">
        <v>-1.264427081</v>
      </c>
      <c r="E587" s="1">
        <v>-1.3516723180000001</v>
      </c>
      <c r="F587" s="1">
        <v>-1.5225653139999999</v>
      </c>
      <c r="G587" s="29" t="s">
        <v>2886</v>
      </c>
    </row>
    <row r="588" spans="1:7" x14ac:dyDescent="0.2">
      <c r="A588" s="10" t="s">
        <v>2133</v>
      </c>
      <c r="B588" s="1">
        <v>-2.3962882809999999</v>
      </c>
      <c r="C588" s="1">
        <v>-1.4652989940000001</v>
      </c>
      <c r="D588" s="1">
        <v>-2.7614412210000001</v>
      </c>
      <c r="E588" s="1">
        <v>-1.602572909</v>
      </c>
      <c r="F588" s="12">
        <v>-1.5202682619999901</v>
      </c>
      <c r="G588" s="30" t="s">
        <v>3273</v>
      </c>
    </row>
    <row r="589" spans="1:7" x14ac:dyDescent="0.2">
      <c r="A589" s="8" t="s">
        <v>2158</v>
      </c>
      <c r="B589" s="1">
        <v>-2.4556522190000001</v>
      </c>
      <c r="C589" s="1">
        <v>-1.3473595009999999</v>
      </c>
      <c r="D589" s="1">
        <v>-1.8168656599999999</v>
      </c>
      <c r="E589" s="1">
        <v>-1.43599983199999</v>
      </c>
      <c r="F589" s="1">
        <v>-1.517899909</v>
      </c>
      <c r="G589" s="29" t="s">
        <v>2799</v>
      </c>
    </row>
    <row r="590" spans="1:7" x14ac:dyDescent="0.2">
      <c r="A590" s="10" t="s">
        <v>2067</v>
      </c>
      <c r="B590" s="1">
        <v>-2.2775447350000002</v>
      </c>
      <c r="C590" s="1">
        <v>-2.3188966280000001</v>
      </c>
      <c r="D590" s="1">
        <v>-2.582941935</v>
      </c>
      <c r="E590" s="1">
        <v>-1.7738912330000001</v>
      </c>
      <c r="F590" s="1">
        <v>-1.51594886</v>
      </c>
      <c r="G590" s="30" t="s">
        <v>3055</v>
      </c>
    </row>
    <row r="591" spans="1:7" x14ac:dyDescent="0.2">
      <c r="A591" s="8" t="s">
        <v>1495</v>
      </c>
      <c r="B591" s="1">
        <v>-1.390319364</v>
      </c>
      <c r="C591" s="1">
        <v>-1.0423704039999999</v>
      </c>
      <c r="D591" s="1">
        <v>-1.185876666</v>
      </c>
      <c r="E591" s="1">
        <v>-1.4261933550000001</v>
      </c>
      <c r="F591" s="1">
        <v>-1.5145252709999999</v>
      </c>
      <c r="G591" s="29" t="s">
        <v>2424</v>
      </c>
    </row>
    <row r="592" spans="1:7" x14ac:dyDescent="0.2">
      <c r="A592" s="10" t="s">
        <v>2058</v>
      </c>
      <c r="B592" s="1">
        <v>-2.257467493</v>
      </c>
      <c r="C592" s="1">
        <v>-1.4353733799999999</v>
      </c>
      <c r="D592" s="1">
        <v>-1.1963906120000001</v>
      </c>
      <c r="E592" s="1">
        <v>-1.482337749</v>
      </c>
      <c r="F592" s="1">
        <v>-1.509376587</v>
      </c>
      <c r="G592" s="30" t="s">
        <v>1</v>
      </c>
    </row>
    <row r="593" spans="1:7" x14ac:dyDescent="0.2">
      <c r="A593" s="8" t="s">
        <v>1386</v>
      </c>
      <c r="B593" s="1">
        <v>-1.258384604</v>
      </c>
      <c r="C593" s="1">
        <v>-1.672346101</v>
      </c>
      <c r="D593" s="1">
        <v>-1.7910518129999999</v>
      </c>
      <c r="E593" s="1">
        <v>-1.4485207769999999</v>
      </c>
      <c r="F593" s="1">
        <v>-1.506663925</v>
      </c>
      <c r="G593" s="29" t="s">
        <v>2581</v>
      </c>
    </row>
    <row r="594" spans="1:7" x14ac:dyDescent="0.2">
      <c r="A594" s="10" t="s">
        <v>2248</v>
      </c>
      <c r="B594" s="1">
        <v>-2.86329345</v>
      </c>
      <c r="C594" s="1">
        <v>-2.6903889250000002</v>
      </c>
      <c r="D594" s="1">
        <v>-2.8143528309999999</v>
      </c>
      <c r="E594" s="1">
        <v>-1.4729660040000001</v>
      </c>
      <c r="F594" s="1">
        <v>-1.5065198119999901</v>
      </c>
      <c r="G594" s="30" t="s">
        <v>1</v>
      </c>
    </row>
    <row r="595" spans="1:7" x14ac:dyDescent="0.2">
      <c r="A595" s="8" t="s">
        <v>1895</v>
      </c>
      <c r="B595" s="1">
        <v>-1.9373850259999901</v>
      </c>
      <c r="C595" s="1">
        <v>-1.9455685969999901</v>
      </c>
      <c r="D595" s="1">
        <v>-1.96330394699999</v>
      </c>
      <c r="E595" s="1">
        <v>-1.3903569819999999</v>
      </c>
      <c r="F595" s="1">
        <v>-1.506207471</v>
      </c>
      <c r="G595" s="29" t="s">
        <v>2418</v>
      </c>
    </row>
    <row r="596" spans="1:7" x14ac:dyDescent="0.2">
      <c r="A596" s="10" t="s">
        <v>1362</v>
      </c>
      <c r="B596" s="1">
        <v>-1.2253860350000001</v>
      </c>
      <c r="C596" s="1">
        <v>-1.8873716089999999</v>
      </c>
      <c r="D596" s="1">
        <v>-1.915238481</v>
      </c>
      <c r="E596" s="1">
        <v>-1.29434706</v>
      </c>
      <c r="F596" s="1">
        <v>-1.506080131</v>
      </c>
      <c r="G596" s="30" t="s">
        <v>1</v>
      </c>
    </row>
    <row r="597" spans="1:7" x14ac:dyDescent="0.2">
      <c r="A597" s="8" t="s">
        <v>1692</v>
      </c>
      <c r="B597" s="1">
        <v>-1.6372140390000001</v>
      </c>
      <c r="C597" s="1">
        <v>-2.1360103289999999</v>
      </c>
      <c r="D597" s="1">
        <v>-2.4331633199999998</v>
      </c>
      <c r="E597" s="1">
        <v>-1.3891122919999901</v>
      </c>
      <c r="F597" s="1">
        <v>-1.5056315149999999</v>
      </c>
      <c r="G597" s="29" t="s">
        <v>1</v>
      </c>
    </row>
    <row r="598" spans="1:7" x14ac:dyDescent="0.2">
      <c r="A598" s="10" t="s">
        <v>1284</v>
      </c>
      <c r="B598" s="1">
        <v>-1.115995681</v>
      </c>
      <c r="C598" s="1">
        <v>-1.524820268</v>
      </c>
      <c r="D598" s="1">
        <v>-1.760485329</v>
      </c>
      <c r="E598" s="1">
        <v>-1.4186872450000001</v>
      </c>
      <c r="F598" s="1">
        <v>-1.50444395</v>
      </c>
      <c r="G598" s="30" t="s">
        <v>3008</v>
      </c>
    </row>
    <row r="599" spans="1:7" x14ac:dyDescent="0.2">
      <c r="A599" s="8" t="s">
        <v>2088</v>
      </c>
      <c r="B599" s="1">
        <v>-2.303090826</v>
      </c>
      <c r="C599" s="1">
        <v>-1.117740521</v>
      </c>
      <c r="D599" s="1">
        <v>-1.46907839</v>
      </c>
      <c r="E599" s="1">
        <v>-1.5447037749999999</v>
      </c>
      <c r="F599" s="1">
        <v>-1.5003578829999999</v>
      </c>
      <c r="G599" s="29" t="s">
        <v>2635</v>
      </c>
    </row>
    <row r="600" spans="1:7" x14ac:dyDescent="0.2">
      <c r="A600" s="10" t="s">
        <v>1902</v>
      </c>
      <c r="B600" s="1">
        <v>-1.942671407</v>
      </c>
      <c r="C600" s="1">
        <v>-1.7014724159999901</v>
      </c>
      <c r="D600" s="1">
        <v>-1.7122022779999999</v>
      </c>
      <c r="E600" s="1">
        <v>-1.5422246040000001</v>
      </c>
      <c r="F600" s="1">
        <v>-1.500291968</v>
      </c>
      <c r="G600" s="30" t="s">
        <v>3011</v>
      </c>
    </row>
    <row r="601" spans="1:7" x14ac:dyDescent="0.2">
      <c r="A601" s="8" t="s">
        <v>1519</v>
      </c>
      <c r="B601" s="1">
        <v>-1.4225384209999901</v>
      </c>
      <c r="C601" s="1">
        <v>-1.330374927</v>
      </c>
      <c r="D601" s="1">
        <v>-1.4238374680000001</v>
      </c>
      <c r="E601" s="1">
        <v>-1.314425129</v>
      </c>
      <c r="F601" s="1">
        <v>-1.4993092649999999</v>
      </c>
      <c r="G601" s="29" t="s">
        <v>1</v>
      </c>
    </row>
    <row r="602" spans="1:7" x14ac:dyDescent="0.2">
      <c r="A602" s="10" t="s">
        <v>1868</v>
      </c>
      <c r="B602" s="1">
        <v>-1.889595779</v>
      </c>
      <c r="C602" s="1">
        <v>-1.7232291869999901</v>
      </c>
      <c r="D602" s="1">
        <v>-1.771430828</v>
      </c>
      <c r="E602" s="1">
        <v>-1.3474332790000001</v>
      </c>
      <c r="F602" s="1">
        <v>-1.498462366</v>
      </c>
      <c r="G602" s="30" t="s">
        <v>2476</v>
      </c>
    </row>
    <row r="603" spans="1:7" x14ac:dyDescent="0.2">
      <c r="A603" s="8" t="s">
        <v>1631</v>
      </c>
      <c r="B603" s="1">
        <v>-1.555906075</v>
      </c>
      <c r="C603" s="1">
        <v>-1.5529710050000001</v>
      </c>
      <c r="D603" s="1">
        <v>-1.7380946900000001</v>
      </c>
      <c r="E603" s="1">
        <v>-1.406923454</v>
      </c>
      <c r="F603" s="1">
        <v>-1.498143241</v>
      </c>
      <c r="G603" s="29" t="s">
        <v>1</v>
      </c>
    </row>
    <row r="604" spans="1:7" x14ac:dyDescent="0.2">
      <c r="A604" s="10" t="s">
        <v>1482</v>
      </c>
      <c r="B604" s="1">
        <v>-1.3762607179999999</v>
      </c>
      <c r="C604" s="1">
        <v>-1.4976546690000001</v>
      </c>
      <c r="D604" s="1">
        <v>-1.1768923039999999</v>
      </c>
      <c r="E604" s="1">
        <v>-1.008786961</v>
      </c>
      <c r="F604" s="1">
        <v>-1.497451565</v>
      </c>
      <c r="G604" s="30" t="s">
        <v>3259</v>
      </c>
    </row>
    <row r="605" spans="1:7" x14ac:dyDescent="0.2">
      <c r="A605" s="8" t="s">
        <v>2232</v>
      </c>
      <c r="B605" s="1">
        <v>-2.7823904639999899</v>
      </c>
      <c r="C605" s="1">
        <v>-1.6164790229999999</v>
      </c>
      <c r="D605" s="1">
        <v>-1.5369117719999901</v>
      </c>
      <c r="E605" s="1">
        <v>-1.5270339559999999</v>
      </c>
      <c r="F605" s="1">
        <v>-1.496077393</v>
      </c>
      <c r="G605" s="29" t="s">
        <v>2574</v>
      </c>
    </row>
    <row r="606" spans="1:7" x14ac:dyDescent="0.2">
      <c r="A606" s="10" t="s">
        <v>1685</v>
      </c>
      <c r="B606" s="1">
        <v>-1.6318988379999999</v>
      </c>
      <c r="C606" s="1">
        <v>-1.575929318</v>
      </c>
      <c r="D606" s="1">
        <v>-1.653744111</v>
      </c>
      <c r="E606" s="1">
        <v>-1.3882112769999999</v>
      </c>
      <c r="F606" s="1">
        <v>-1.4922932469999901</v>
      </c>
      <c r="G606" s="30" t="s">
        <v>1</v>
      </c>
    </row>
    <row r="607" spans="1:7" x14ac:dyDescent="0.2">
      <c r="A607" s="8" t="s">
        <v>1835</v>
      </c>
      <c r="B607" s="1">
        <v>-1.838888284</v>
      </c>
      <c r="C607" s="1">
        <v>-1.553289033</v>
      </c>
      <c r="D607" s="1">
        <v>-2.008950198</v>
      </c>
      <c r="E607" s="1">
        <v>-1.2439724839999999</v>
      </c>
      <c r="F607" s="1">
        <v>-1.491547315</v>
      </c>
      <c r="G607" s="29" t="s">
        <v>2955</v>
      </c>
    </row>
    <row r="608" spans="1:7" x14ac:dyDescent="0.2">
      <c r="A608" s="10" t="s">
        <v>1315</v>
      </c>
      <c r="B608" s="1">
        <v>-1.1627504799999999</v>
      </c>
      <c r="C608" s="1">
        <v>-1.10120197</v>
      </c>
      <c r="D608" s="1">
        <v>-1.2317324759999999</v>
      </c>
      <c r="E608" s="1">
        <v>-1.3761719990000001</v>
      </c>
      <c r="F608" s="1">
        <v>-1.4906073359999901</v>
      </c>
      <c r="G608" s="30" t="s">
        <v>2575</v>
      </c>
    </row>
    <row r="609" spans="1:7" x14ac:dyDescent="0.2">
      <c r="A609" s="8" t="s">
        <v>2003</v>
      </c>
      <c r="B609" s="1">
        <v>-2.12884923599999</v>
      </c>
      <c r="C609" s="1">
        <v>-1.8369605229999999</v>
      </c>
      <c r="D609" s="1">
        <v>-1.9702928159999999</v>
      </c>
      <c r="E609" s="1">
        <v>-1.4559565029999999</v>
      </c>
      <c r="F609" s="1">
        <v>-1.4868291499999999</v>
      </c>
      <c r="G609" s="29" t="s">
        <v>2939</v>
      </c>
    </row>
    <row r="610" spans="1:7" x14ac:dyDescent="0.2">
      <c r="A610" s="10" t="s">
        <v>2331</v>
      </c>
      <c r="B610" s="1">
        <v>-3.5901176739999898</v>
      </c>
      <c r="C610" s="1">
        <v>-2.2564013150000002</v>
      </c>
      <c r="D610" s="1">
        <v>-2.3507249149999998</v>
      </c>
      <c r="E610" s="1">
        <v>-1.7529505679999999</v>
      </c>
      <c r="F610" s="1">
        <v>-1.4851209379999999</v>
      </c>
      <c r="G610" s="30" t="s">
        <v>3200</v>
      </c>
    </row>
    <row r="611" spans="1:7" x14ac:dyDescent="0.2">
      <c r="A611" s="8" t="s">
        <v>2205</v>
      </c>
      <c r="B611" s="1">
        <v>-2.6224558619999998</v>
      </c>
      <c r="C611" s="1">
        <v>-1.8635340119999999</v>
      </c>
      <c r="D611" s="1">
        <v>-1.587564448</v>
      </c>
      <c r="E611" s="1">
        <v>-1.6152061209999999</v>
      </c>
      <c r="F611" s="1">
        <v>-1.4837537240000001</v>
      </c>
      <c r="G611" s="29" t="s">
        <v>2869</v>
      </c>
    </row>
    <row r="612" spans="1:7" x14ac:dyDescent="0.2">
      <c r="A612" s="10" t="s">
        <v>2161</v>
      </c>
      <c r="B612" s="1">
        <v>-2.4600403719999999</v>
      </c>
      <c r="C612" s="1">
        <v>-1.9414825200000001</v>
      </c>
      <c r="D612" s="1">
        <v>-2.1171390560000001</v>
      </c>
      <c r="E612" s="1">
        <v>-1.5386952149999999</v>
      </c>
      <c r="F612" s="1">
        <v>-1.4833905080000001</v>
      </c>
      <c r="G612" s="30" t="s">
        <v>1</v>
      </c>
    </row>
    <row r="613" spans="1:7" x14ac:dyDescent="0.2">
      <c r="A613" s="8" t="s">
        <v>1620</v>
      </c>
      <c r="B613" s="1">
        <v>-1.5432430209999899</v>
      </c>
      <c r="C613" s="1">
        <v>-1.995821515</v>
      </c>
      <c r="D613" s="1">
        <v>-1.909642493</v>
      </c>
      <c r="E613" s="1">
        <v>-1.33491508</v>
      </c>
      <c r="F613" s="1">
        <v>-1.477550572</v>
      </c>
      <c r="G613" s="29" t="s">
        <v>3189</v>
      </c>
    </row>
    <row r="614" spans="1:7" x14ac:dyDescent="0.2">
      <c r="A614" s="10" t="s">
        <v>2127</v>
      </c>
      <c r="B614" s="1">
        <v>-2.3842219509999998</v>
      </c>
      <c r="C614" s="1">
        <v>-2.0866899499999998</v>
      </c>
      <c r="D614" s="1">
        <v>-2.4227563839999999</v>
      </c>
      <c r="E614" s="1">
        <v>-1.367338835</v>
      </c>
      <c r="F614" s="1">
        <v>-1.4757954049999999</v>
      </c>
      <c r="G614" s="30" t="s">
        <v>2476</v>
      </c>
    </row>
    <row r="615" spans="1:7" x14ac:dyDescent="0.2">
      <c r="A615" s="8" t="s">
        <v>2309</v>
      </c>
      <c r="B615" s="1">
        <v>-3.2736678239999999</v>
      </c>
      <c r="C615" s="1">
        <v>-1.6289944669999901</v>
      </c>
      <c r="D615" s="1">
        <v>-1.965311078</v>
      </c>
      <c r="E615" s="1">
        <v>-1.4609422089999999</v>
      </c>
      <c r="F615" s="1">
        <v>-1.47354933</v>
      </c>
      <c r="G615" s="29" t="s">
        <v>2998</v>
      </c>
    </row>
    <row r="616" spans="1:7" x14ac:dyDescent="0.2">
      <c r="A616" s="10" t="s">
        <v>2096</v>
      </c>
      <c r="B616" s="1">
        <v>-2.3156296730000001</v>
      </c>
      <c r="C616" s="1">
        <v>-1.6910527309999901</v>
      </c>
      <c r="D616" s="1">
        <v>-1.506430631</v>
      </c>
      <c r="E616" s="1">
        <v>-1.285544478</v>
      </c>
      <c r="F616" s="1">
        <v>-1.47347763699999</v>
      </c>
      <c r="G616" s="30" t="s">
        <v>3199</v>
      </c>
    </row>
    <row r="617" spans="1:7" x14ac:dyDescent="0.2">
      <c r="A617" s="8" t="s">
        <v>1926</v>
      </c>
      <c r="B617" s="1">
        <v>-1.9922109180000001</v>
      </c>
      <c r="C617" s="1">
        <v>-1.3461968659999899</v>
      </c>
      <c r="D617" s="1">
        <v>-1.415235375</v>
      </c>
      <c r="E617" s="1">
        <v>-1.706605079</v>
      </c>
      <c r="F617" s="1">
        <v>-1.4734613329999999</v>
      </c>
      <c r="G617" s="29" t="s">
        <v>1</v>
      </c>
    </row>
    <row r="618" spans="1:7" x14ac:dyDescent="0.2">
      <c r="A618" s="10" t="s">
        <v>1406</v>
      </c>
      <c r="B618" s="1">
        <v>-1.2816131909999999</v>
      </c>
      <c r="C618" s="1">
        <v>-1.2384891920000001</v>
      </c>
      <c r="D618" s="1">
        <v>-1.4764750339999999</v>
      </c>
      <c r="E618" s="1">
        <v>-1.4889018109999901</v>
      </c>
      <c r="F618" s="1">
        <v>-1.4726460669999999</v>
      </c>
      <c r="G618" s="30" t="s">
        <v>2510</v>
      </c>
    </row>
    <row r="619" spans="1:7" x14ac:dyDescent="0.2">
      <c r="A619" s="8" t="s">
        <v>2150</v>
      </c>
      <c r="B619" s="1">
        <v>-2.4371617579999998</v>
      </c>
      <c r="C619" s="1">
        <v>-1.162137277</v>
      </c>
      <c r="D619" s="1">
        <v>-1.2124978850000001</v>
      </c>
      <c r="E619" s="1">
        <v>-1.156784169</v>
      </c>
      <c r="F619" s="1">
        <v>-1.4717945569999999</v>
      </c>
      <c r="G619" s="29" t="s">
        <v>2465</v>
      </c>
    </row>
    <row r="620" spans="1:7" x14ac:dyDescent="0.2">
      <c r="A620" s="10" t="s">
        <v>1751</v>
      </c>
      <c r="B620" s="1">
        <v>-1.741362667</v>
      </c>
      <c r="C620" s="1">
        <v>-2.2017193910000001</v>
      </c>
      <c r="D620" s="1">
        <v>-2.4295727409999999</v>
      </c>
      <c r="E620" s="1">
        <v>-1.3268307529999901</v>
      </c>
      <c r="F620" s="1">
        <v>-1.4711801840000001</v>
      </c>
      <c r="G620" s="30" t="s">
        <v>2914</v>
      </c>
    </row>
    <row r="621" spans="1:7" x14ac:dyDescent="0.2">
      <c r="A621" s="8" t="s">
        <v>1849</v>
      </c>
      <c r="B621" s="1">
        <v>-1.8610825709999901</v>
      </c>
      <c r="C621" s="1">
        <v>-1.4790915169999901</v>
      </c>
      <c r="D621" s="1">
        <v>-1.385484752</v>
      </c>
      <c r="E621" s="1">
        <v>-1.117512434</v>
      </c>
      <c r="F621" s="1">
        <v>-1.4702536129999999</v>
      </c>
      <c r="G621" s="29" t="s">
        <v>2646</v>
      </c>
    </row>
    <row r="622" spans="1:7" x14ac:dyDescent="0.2">
      <c r="A622" s="10" t="s">
        <v>2069</v>
      </c>
      <c r="B622" s="1">
        <v>-2.2789146680000001</v>
      </c>
      <c r="C622" s="1">
        <v>-1.566847699</v>
      </c>
      <c r="D622" s="1">
        <v>-1.675252816</v>
      </c>
      <c r="E622" s="1">
        <v>-1.4577649109999999</v>
      </c>
      <c r="F622" s="1">
        <v>-1.468899806</v>
      </c>
      <c r="G622" s="30" t="s">
        <v>3147</v>
      </c>
    </row>
    <row r="623" spans="1:7" x14ac:dyDescent="0.2">
      <c r="A623" s="8" t="s">
        <v>1360</v>
      </c>
      <c r="B623" s="1">
        <v>-1.22395108</v>
      </c>
      <c r="C623" s="1">
        <v>-1.450733109</v>
      </c>
      <c r="D623" s="1">
        <v>-1.460674568</v>
      </c>
      <c r="E623" s="1">
        <v>-1.3193730429999999</v>
      </c>
      <c r="F623" s="1">
        <v>-1.468704201</v>
      </c>
      <c r="G623" s="29" t="s">
        <v>2412</v>
      </c>
    </row>
    <row r="624" spans="1:7" x14ac:dyDescent="0.2">
      <c r="A624" s="10" t="s">
        <v>1995</v>
      </c>
      <c r="B624" s="1">
        <v>-2.1188297989999998</v>
      </c>
      <c r="C624" s="1">
        <v>-1.9792673869999999</v>
      </c>
      <c r="D624" s="1">
        <v>-1.9022448190000001</v>
      </c>
      <c r="E624" s="1">
        <v>-1.4299987519999999</v>
      </c>
      <c r="F624" s="1">
        <v>-1.46713834</v>
      </c>
      <c r="G624" s="30" t="s">
        <v>2807</v>
      </c>
    </row>
    <row r="625" spans="1:7" x14ac:dyDescent="0.2">
      <c r="A625" s="8" t="s">
        <v>1877</v>
      </c>
      <c r="B625" s="1">
        <v>-1.9018938000000001</v>
      </c>
      <c r="C625" s="1">
        <v>-2.5407791340000001</v>
      </c>
      <c r="D625" s="1">
        <v>-2.6114997170000001</v>
      </c>
      <c r="E625" s="1">
        <v>-1.750132843</v>
      </c>
      <c r="F625" s="1">
        <v>-1.463308544</v>
      </c>
      <c r="G625" s="29" t="s">
        <v>3102</v>
      </c>
    </row>
    <row r="626" spans="1:7" x14ac:dyDescent="0.2">
      <c r="A626" s="10" t="s">
        <v>1546</v>
      </c>
      <c r="B626" s="1">
        <v>-1.4516418499999999</v>
      </c>
      <c r="C626" s="1">
        <v>-1.625531812</v>
      </c>
      <c r="D626" s="1">
        <v>-1.798977976</v>
      </c>
      <c r="E626" s="1">
        <v>-1.1602626819999999</v>
      </c>
      <c r="F626" s="1">
        <v>-1.4631557399999999</v>
      </c>
      <c r="G626" s="30" t="s">
        <v>2960</v>
      </c>
    </row>
    <row r="627" spans="1:7" x14ac:dyDescent="0.2">
      <c r="A627" s="8" t="s">
        <v>2049</v>
      </c>
      <c r="B627" s="1">
        <v>-2.23504623199999</v>
      </c>
      <c r="C627" s="1">
        <v>-1.3174652339999999</v>
      </c>
      <c r="D627" s="1">
        <v>-1.386970941</v>
      </c>
      <c r="E627" s="1">
        <v>-1.55194292699999</v>
      </c>
      <c r="F627" s="1">
        <v>-1.4597488569999999</v>
      </c>
      <c r="G627" s="29" t="s">
        <v>2647</v>
      </c>
    </row>
    <row r="628" spans="1:7" x14ac:dyDescent="0.2">
      <c r="A628" s="10" t="s">
        <v>1809</v>
      </c>
      <c r="B628" s="1">
        <v>-1.808098931</v>
      </c>
      <c r="C628" s="1">
        <v>-1.4528066500000001</v>
      </c>
      <c r="D628" s="1">
        <v>-1.5774872359999901</v>
      </c>
      <c r="E628" s="1">
        <v>-1.2642728559999901</v>
      </c>
      <c r="F628" s="1">
        <v>-1.4592346009999999</v>
      </c>
      <c r="G628" s="30" t="s">
        <v>3195</v>
      </c>
    </row>
    <row r="629" spans="1:7" x14ac:dyDescent="0.2">
      <c r="A629" s="8" t="s">
        <v>1548</v>
      </c>
      <c r="B629" s="1">
        <v>-1.45396087</v>
      </c>
      <c r="C629" s="1">
        <v>-1.2656131239999999</v>
      </c>
      <c r="D629" s="1">
        <v>-1.3923653840000001</v>
      </c>
      <c r="E629" s="1">
        <v>-1.8224959119999999</v>
      </c>
      <c r="F629" s="1">
        <v>-1.4578462569999999</v>
      </c>
      <c r="G629" s="29" t="s">
        <v>2869</v>
      </c>
    </row>
    <row r="630" spans="1:7" x14ac:dyDescent="0.2">
      <c r="A630" s="10" t="s">
        <v>1637</v>
      </c>
      <c r="B630" s="1">
        <v>-1.5632229740000001</v>
      </c>
      <c r="C630" s="1">
        <v>-1.5647574019999999</v>
      </c>
      <c r="D630" s="1">
        <v>-1.6454239769999901</v>
      </c>
      <c r="E630" s="1">
        <v>-1.2422416620000001</v>
      </c>
      <c r="F630" s="1">
        <v>-1.45433199</v>
      </c>
      <c r="G630" s="30" t="s">
        <v>2452</v>
      </c>
    </row>
    <row r="631" spans="1:7" x14ac:dyDescent="0.2">
      <c r="A631" s="8" t="s">
        <v>1894</v>
      </c>
      <c r="B631" s="1">
        <v>-1.9373527719999999</v>
      </c>
      <c r="C631" s="1">
        <v>-1.3761318149999999</v>
      </c>
      <c r="D631" s="1">
        <v>-1.282266567</v>
      </c>
      <c r="E631" s="1">
        <v>-1.2113898970000001</v>
      </c>
      <c r="F631" s="1">
        <v>-1.4517390029999999</v>
      </c>
      <c r="G631" s="29" t="s">
        <v>3066</v>
      </c>
    </row>
    <row r="632" spans="1:7" x14ac:dyDescent="0.2">
      <c r="A632" s="10" t="s">
        <v>2013</v>
      </c>
      <c r="B632" s="1">
        <v>-2.1527838689999999</v>
      </c>
      <c r="C632" s="1">
        <v>-1.53467292</v>
      </c>
      <c r="D632" s="1">
        <v>-1.4750576099999999</v>
      </c>
      <c r="E632" s="1">
        <v>-1.53959401199999</v>
      </c>
      <c r="F632" s="1">
        <v>-1.450798413</v>
      </c>
      <c r="G632" s="30" t="s">
        <v>1</v>
      </c>
    </row>
    <row r="633" spans="1:7" x14ac:dyDescent="0.2">
      <c r="A633" s="8" t="s">
        <v>2015</v>
      </c>
      <c r="B633" s="1">
        <v>-2.1579614469999999</v>
      </c>
      <c r="C633" s="1">
        <v>-2.3947137289999998</v>
      </c>
      <c r="D633" s="1">
        <v>-1.7577113790000001</v>
      </c>
      <c r="E633" s="1">
        <v>-1.6071975809999901</v>
      </c>
      <c r="F633" s="1">
        <v>-1.4483687249999999</v>
      </c>
      <c r="G633" s="29" t="s">
        <v>1</v>
      </c>
    </row>
    <row r="634" spans="1:7" x14ac:dyDescent="0.2">
      <c r="A634" s="10" t="s">
        <v>1515</v>
      </c>
      <c r="B634" s="1">
        <v>-1.412767288</v>
      </c>
      <c r="C634" s="1">
        <v>-0.93744426400000003</v>
      </c>
      <c r="D634" s="1">
        <v>-1.051519114</v>
      </c>
      <c r="E634" s="1">
        <v>-1.320630524</v>
      </c>
      <c r="F634" s="1">
        <v>-1.4469865019999999</v>
      </c>
      <c r="G634" s="30" t="s">
        <v>2424</v>
      </c>
    </row>
    <row r="635" spans="1:7" x14ac:dyDescent="0.2">
      <c r="A635" s="8" t="s">
        <v>2208</v>
      </c>
      <c r="B635" s="1">
        <v>-2.655281805</v>
      </c>
      <c r="C635" s="1">
        <v>-1.969216176</v>
      </c>
      <c r="D635" s="1">
        <v>-1.9344794940000001</v>
      </c>
      <c r="E635" s="1">
        <v>-1.7775231039999999</v>
      </c>
      <c r="F635" s="1">
        <v>-1.4469586409999999</v>
      </c>
      <c r="G635" s="29" t="s">
        <v>2730</v>
      </c>
    </row>
    <row r="636" spans="1:7" x14ac:dyDescent="0.2">
      <c r="A636" s="10" t="s">
        <v>1663</v>
      </c>
      <c r="B636" s="1">
        <v>-1.594666253</v>
      </c>
      <c r="C636" s="1">
        <v>-1.2999988149999999</v>
      </c>
      <c r="D636" s="1">
        <v>-1.3996936369999999</v>
      </c>
      <c r="E636" s="1">
        <v>-1.3300078820000001</v>
      </c>
      <c r="F636" s="1">
        <v>-1.4460025089999999</v>
      </c>
      <c r="G636" s="30" t="s">
        <v>2908</v>
      </c>
    </row>
    <row r="637" spans="1:7" x14ac:dyDescent="0.2">
      <c r="A637" s="8" t="s">
        <v>2323</v>
      </c>
      <c r="B637" s="1">
        <v>-3.4558588280000002</v>
      </c>
      <c r="C637" s="1">
        <v>-2.3234232989999999</v>
      </c>
      <c r="D637" s="1">
        <v>-2.5683767199999998</v>
      </c>
      <c r="E637" s="1">
        <v>-2.0060751319999999</v>
      </c>
      <c r="F637" s="12">
        <v>-1.4442519599999999</v>
      </c>
      <c r="G637" s="29" t="s">
        <v>3053</v>
      </c>
    </row>
    <row r="638" spans="1:7" x14ac:dyDescent="0.2">
      <c r="A638" s="10" t="s">
        <v>2110</v>
      </c>
      <c r="B638" s="1">
        <v>-2.3389100780000001</v>
      </c>
      <c r="C638" s="1">
        <v>-2.672110864</v>
      </c>
      <c r="D638" s="1">
        <v>-2.7483200619999999</v>
      </c>
      <c r="E638" s="1">
        <v>-1.66653783</v>
      </c>
      <c r="F638" s="1">
        <v>-1.4393307900000001</v>
      </c>
      <c r="G638" s="30" t="s">
        <v>2564</v>
      </c>
    </row>
    <row r="639" spans="1:7" x14ac:dyDescent="0.2">
      <c r="A639" s="8" t="s">
        <v>2292</v>
      </c>
      <c r="B639" s="1">
        <v>-3.1436437339999999</v>
      </c>
      <c r="C639" s="1">
        <v>-1.346003869</v>
      </c>
      <c r="D639" s="1">
        <v>-1.642774819</v>
      </c>
      <c r="E639" s="1">
        <v>-1.503205218</v>
      </c>
      <c r="F639" s="1">
        <v>-1.438565028</v>
      </c>
      <c r="G639" s="29" t="s">
        <v>1</v>
      </c>
    </row>
    <row r="640" spans="1:7" x14ac:dyDescent="0.2">
      <c r="A640" s="10" t="s">
        <v>1601</v>
      </c>
      <c r="B640" s="1">
        <v>-1.513967295</v>
      </c>
      <c r="C640" s="1">
        <v>-1.405922559</v>
      </c>
      <c r="D640" s="1">
        <v>-1.3956386969999901</v>
      </c>
      <c r="E640" s="1">
        <v>-1.0206131949999999</v>
      </c>
      <c r="F640" s="1">
        <v>-1.435375989</v>
      </c>
      <c r="G640" s="30" t="s">
        <v>1</v>
      </c>
    </row>
    <row r="641" spans="1:7" x14ac:dyDescent="0.2">
      <c r="A641" s="8" t="s">
        <v>1710</v>
      </c>
      <c r="B641" s="1">
        <v>-1.6610463529999999</v>
      </c>
      <c r="C641" s="1">
        <v>-1.100048307</v>
      </c>
      <c r="D641" s="1">
        <v>-1.170045808</v>
      </c>
      <c r="E641" s="1">
        <v>-1.279280293</v>
      </c>
      <c r="F641" s="1">
        <v>-1.434375639</v>
      </c>
      <c r="G641" s="29" t="s">
        <v>2568</v>
      </c>
    </row>
    <row r="642" spans="1:7" x14ac:dyDescent="0.2">
      <c r="A642" s="10" t="s">
        <v>1807</v>
      </c>
      <c r="B642" s="1">
        <v>-1.804895728</v>
      </c>
      <c r="C642" s="1">
        <v>-1.1487924540000001</v>
      </c>
      <c r="D642" s="1">
        <v>-1.1237372450000001</v>
      </c>
      <c r="E642" s="1">
        <v>-1.351946731</v>
      </c>
      <c r="F642" s="1">
        <v>-1.4341963169999901</v>
      </c>
      <c r="G642" s="30" t="s">
        <v>1</v>
      </c>
    </row>
    <row r="643" spans="1:7" x14ac:dyDescent="0.2">
      <c r="A643" s="8" t="s">
        <v>1594</v>
      </c>
      <c r="B643" s="1">
        <v>-1.5060373309999999</v>
      </c>
      <c r="C643" s="1">
        <v>-1.5349843059999999</v>
      </c>
      <c r="D643" s="1">
        <v>-1.6580967769999999</v>
      </c>
      <c r="E643" s="1">
        <v>-1.444412818</v>
      </c>
      <c r="F643" s="1">
        <v>-1.4340956389999999</v>
      </c>
      <c r="G643" s="29" t="s">
        <v>2583</v>
      </c>
    </row>
    <row r="644" spans="1:7" x14ac:dyDescent="0.2">
      <c r="A644" s="10" t="s">
        <v>2014</v>
      </c>
      <c r="B644" s="1">
        <v>-2.1528765910000001</v>
      </c>
      <c r="C644" s="1">
        <v>-2.51513228</v>
      </c>
      <c r="D644" s="1">
        <v>-2.467517806</v>
      </c>
      <c r="E644" s="1">
        <v>-1.7192395439999999</v>
      </c>
      <c r="F644" s="1">
        <v>-1.4315390319999901</v>
      </c>
      <c r="G644" s="30" t="s">
        <v>3152</v>
      </c>
    </row>
    <row r="645" spans="1:7" x14ac:dyDescent="0.2">
      <c r="A645" s="8" t="s">
        <v>1298</v>
      </c>
      <c r="B645" s="1">
        <v>-1.1349074959999901</v>
      </c>
      <c r="C645" s="1">
        <v>-1.3281631059999901</v>
      </c>
      <c r="D645" s="1">
        <v>-1.3914098479999999</v>
      </c>
      <c r="E645" s="1">
        <v>-1.3749663750000001</v>
      </c>
      <c r="F645" s="1">
        <v>-1.4313983719999901</v>
      </c>
      <c r="G645" s="29" t="s">
        <v>1</v>
      </c>
    </row>
    <row r="646" spans="1:7" x14ac:dyDescent="0.2">
      <c r="A646" s="10" t="s">
        <v>1757</v>
      </c>
      <c r="B646" s="1">
        <v>-1.752763224</v>
      </c>
      <c r="C646" s="1">
        <v>-1.598915549</v>
      </c>
      <c r="D646" s="1">
        <v>-1.5534861680000001</v>
      </c>
      <c r="E646" s="1">
        <v>-1.2901525380000001</v>
      </c>
      <c r="F646" s="1">
        <v>-1.431251313</v>
      </c>
      <c r="G646" s="30" t="s">
        <v>2682</v>
      </c>
    </row>
    <row r="647" spans="1:7" x14ac:dyDescent="0.2">
      <c r="A647" s="8" t="s">
        <v>1322</v>
      </c>
      <c r="B647" s="1">
        <v>-1.168915068</v>
      </c>
      <c r="C647" s="1">
        <v>-1.319103787</v>
      </c>
      <c r="D647" s="1">
        <v>-1.5162665869999901</v>
      </c>
      <c r="E647" s="1">
        <v>-1.573097169</v>
      </c>
      <c r="F647" s="1">
        <v>-1.4300569809999999</v>
      </c>
      <c r="G647" s="29" t="s">
        <v>2546</v>
      </c>
    </row>
    <row r="648" spans="1:7" x14ac:dyDescent="0.2">
      <c r="A648" s="10" t="s">
        <v>1939</v>
      </c>
      <c r="B648" s="1">
        <v>-2.0225740000000001</v>
      </c>
      <c r="C648" s="1">
        <v>-1.468708208</v>
      </c>
      <c r="D648" s="1">
        <v>-1.2327516509999901</v>
      </c>
      <c r="E648" s="1">
        <v>-1.0679284179999999</v>
      </c>
      <c r="F648" s="1">
        <v>-1.4259396449999999</v>
      </c>
      <c r="G648" s="30" t="s">
        <v>2756</v>
      </c>
    </row>
    <row r="649" spans="1:7" x14ac:dyDescent="0.2">
      <c r="A649" s="8" t="s">
        <v>1664</v>
      </c>
      <c r="B649" s="1">
        <v>-1.5985658359999999</v>
      </c>
      <c r="C649" s="1">
        <v>-1.5232360519999999</v>
      </c>
      <c r="D649" s="1">
        <v>-1.409441349</v>
      </c>
      <c r="E649" s="1">
        <v>-1.4092016169999999</v>
      </c>
      <c r="F649" s="1">
        <v>-1.425106319</v>
      </c>
      <c r="G649" s="29" t="s">
        <v>2645</v>
      </c>
    </row>
    <row r="650" spans="1:7" x14ac:dyDescent="0.2">
      <c r="A650" s="10" t="s">
        <v>1889</v>
      </c>
      <c r="B650" s="1">
        <v>-1.9295492830000001</v>
      </c>
      <c r="C650" s="1">
        <v>-1.793673321</v>
      </c>
      <c r="D650" s="1">
        <v>-1.79034556</v>
      </c>
      <c r="E650" s="1">
        <v>-1.5752870809999999</v>
      </c>
      <c r="F650" s="1">
        <v>-1.4237996369999999</v>
      </c>
      <c r="G650" s="30" t="s">
        <v>2831</v>
      </c>
    </row>
    <row r="651" spans="1:7" x14ac:dyDescent="0.2">
      <c r="A651" s="8" t="s">
        <v>1717</v>
      </c>
      <c r="B651" s="1">
        <v>-1.670812658</v>
      </c>
      <c r="C651" s="1">
        <v>-1.5747976749999999</v>
      </c>
      <c r="D651" s="1">
        <v>-1.61283087</v>
      </c>
      <c r="E651" s="1">
        <v>-1.430442904</v>
      </c>
      <c r="F651" s="1">
        <v>-1.423241424</v>
      </c>
      <c r="G651" s="29" t="s">
        <v>3087</v>
      </c>
    </row>
    <row r="652" spans="1:7" x14ac:dyDescent="0.2">
      <c r="A652" s="10" t="s">
        <v>1888</v>
      </c>
      <c r="B652" s="1">
        <v>-1.917298459</v>
      </c>
      <c r="C652" s="1">
        <v>-1.019042499</v>
      </c>
      <c r="D652" s="1">
        <v>-1.441648461</v>
      </c>
      <c r="E652" s="1">
        <v>-1.493215534</v>
      </c>
      <c r="F652" s="1">
        <v>-1.420589611</v>
      </c>
      <c r="G652" s="30" t="s">
        <v>2744</v>
      </c>
    </row>
    <row r="653" spans="1:7" x14ac:dyDescent="0.2">
      <c r="A653" s="8" t="s">
        <v>1307</v>
      </c>
      <c r="B653" s="1">
        <v>-1.154931036</v>
      </c>
      <c r="C653" s="1">
        <v>-1.1863852050000001</v>
      </c>
      <c r="D653" s="1">
        <v>-1.469598054</v>
      </c>
      <c r="E653" s="1">
        <v>-1.08221871</v>
      </c>
      <c r="F653" s="1">
        <v>-1.4197785730000001</v>
      </c>
      <c r="G653" s="29" t="s">
        <v>3177</v>
      </c>
    </row>
    <row r="654" spans="1:7" x14ac:dyDescent="0.2">
      <c r="A654" s="10" t="s">
        <v>1592</v>
      </c>
      <c r="B654" s="1">
        <v>-1.5044872069999999</v>
      </c>
      <c r="C654" s="1">
        <v>-1.42348852</v>
      </c>
      <c r="D654" s="1">
        <v>-1.4360308939999999</v>
      </c>
      <c r="E654" s="1">
        <v>-1.207197267</v>
      </c>
      <c r="F654" s="1">
        <v>-1.4149353790000001</v>
      </c>
      <c r="G654" s="30" t="s">
        <v>1</v>
      </c>
    </row>
    <row r="655" spans="1:7" x14ac:dyDescent="0.2">
      <c r="A655" s="8" t="s">
        <v>1558</v>
      </c>
      <c r="B655" s="1">
        <v>-1.4631254359999999</v>
      </c>
      <c r="C655" s="1">
        <v>-1.3376740869999999</v>
      </c>
      <c r="D655" s="1">
        <v>-1.377652318</v>
      </c>
      <c r="E655" s="1">
        <v>-1.2709948579999999</v>
      </c>
      <c r="F655" s="1">
        <v>-1.412263321</v>
      </c>
      <c r="G655" s="29" t="s">
        <v>3206</v>
      </c>
    </row>
    <row r="656" spans="1:7" x14ac:dyDescent="0.2">
      <c r="A656" s="10" t="s">
        <v>1569</v>
      </c>
      <c r="B656" s="1">
        <v>-1.481791603</v>
      </c>
      <c r="C656" s="1">
        <v>-1.8510161300000001</v>
      </c>
      <c r="D656" s="1">
        <v>-1.754228543</v>
      </c>
      <c r="E656" s="1">
        <v>-1.340873513</v>
      </c>
      <c r="F656" s="1">
        <v>-1.410383218</v>
      </c>
      <c r="G656" s="30" t="s">
        <v>2471</v>
      </c>
    </row>
    <row r="657" spans="1:7" x14ac:dyDescent="0.2">
      <c r="A657" s="8" t="s">
        <v>1833</v>
      </c>
      <c r="B657" s="1">
        <v>-1.837512069</v>
      </c>
      <c r="C657" s="1">
        <v>-1.976080574</v>
      </c>
      <c r="D657" s="1">
        <v>-1.805102854</v>
      </c>
      <c r="E657" s="1">
        <v>-1.2292615149999999</v>
      </c>
      <c r="F657" s="1">
        <v>-1.4076909529999999</v>
      </c>
      <c r="G657" s="29" t="s">
        <v>2878</v>
      </c>
    </row>
    <row r="658" spans="1:7" x14ac:dyDescent="0.2">
      <c r="A658" s="10" t="s">
        <v>1490</v>
      </c>
      <c r="B658" s="1">
        <v>-1.3859869950000001</v>
      </c>
      <c r="C658" s="1">
        <v>-1.4610797499999999</v>
      </c>
      <c r="D658" s="1">
        <v>-1.578503124</v>
      </c>
      <c r="E658" s="1">
        <v>-1.328934077</v>
      </c>
      <c r="F658" s="1">
        <v>-1.40728665699999</v>
      </c>
      <c r="G658" s="30" t="s">
        <v>2547</v>
      </c>
    </row>
    <row r="659" spans="1:7" x14ac:dyDescent="0.2">
      <c r="A659" s="8" t="s">
        <v>1215</v>
      </c>
      <c r="B659" s="1">
        <v>-1.0214845539999999</v>
      </c>
      <c r="C659" s="1">
        <v>-1.069977068</v>
      </c>
      <c r="D659" s="1">
        <v>-1.1477723550000001</v>
      </c>
      <c r="E659" s="1">
        <v>-1.4800062890000001</v>
      </c>
      <c r="F659" s="1">
        <v>-1.4059421269999901</v>
      </c>
      <c r="G659" s="29" t="s">
        <v>3159</v>
      </c>
    </row>
    <row r="660" spans="1:7" x14ac:dyDescent="0.2">
      <c r="A660" s="10" t="s">
        <v>1334</v>
      </c>
      <c r="B660" s="1">
        <v>-1.188728354</v>
      </c>
      <c r="C660" s="1">
        <v>-1.372404774</v>
      </c>
      <c r="D660" s="1">
        <v>-1.9680886529999999</v>
      </c>
      <c r="E660" s="1">
        <v>-1.3004379340000001</v>
      </c>
      <c r="F660" s="1">
        <v>-1.4034668189999999</v>
      </c>
      <c r="G660" s="30" t="s">
        <v>1</v>
      </c>
    </row>
    <row r="661" spans="1:7" x14ac:dyDescent="0.2">
      <c r="A661" s="8" t="s">
        <v>1918</v>
      </c>
      <c r="B661" s="1">
        <v>-1.974400441</v>
      </c>
      <c r="C661" s="1">
        <v>-1.370229184</v>
      </c>
      <c r="D661" s="1">
        <v>-1.1694377499999999</v>
      </c>
      <c r="E661" s="1">
        <v>-1.129273768</v>
      </c>
      <c r="F661" s="1">
        <v>-1.403056453</v>
      </c>
      <c r="G661" s="29" t="s">
        <v>1</v>
      </c>
    </row>
    <row r="662" spans="1:7" x14ac:dyDescent="0.2">
      <c r="A662" s="10" t="s">
        <v>1930</v>
      </c>
      <c r="B662" s="1">
        <v>-1.998308848</v>
      </c>
      <c r="C662" s="1">
        <v>-1.39323039999999</v>
      </c>
      <c r="D662" s="1">
        <v>-1.594955315</v>
      </c>
      <c r="E662" s="1">
        <v>-1.295243835</v>
      </c>
      <c r="F662" s="1">
        <v>-1.402541469</v>
      </c>
      <c r="G662" s="30" t="s">
        <v>1</v>
      </c>
    </row>
    <row r="663" spans="1:7" x14ac:dyDescent="0.2">
      <c r="A663" s="8" t="s">
        <v>2299</v>
      </c>
      <c r="B663" s="1">
        <v>-3.2286648100000002</v>
      </c>
      <c r="C663" s="1">
        <v>-2.4581723539999998</v>
      </c>
      <c r="D663" s="1">
        <v>-2.2157341829999999</v>
      </c>
      <c r="E663" s="1">
        <v>-1.6294789030000001</v>
      </c>
      <c r="F663" s="1">
        <v>-1.402508251</v>
      </c>
      <c r="G663" s="29" t="s">
        <v>2484</v>
      </c>
    </row>
    <row r="664" spans="1:7" x14ac:dyDescent="0.2">
      <c r="A664" s="10" t="s">
        <v>1272</v>
      </c>
      <c r="B664" s="1">
        <v>-1.096488557</v>
      </c>
      <c r="C664" s="1">
        <v>-1.239151723</v>
      </c>
      <c r="D664" s="1">
        <v>-1.4254273769999899</v>
      </c>
      <c r="E664" s="1">
        <v>-1.3868589759999901</v>
      </c>
      <c r="F664" s="1">
        <v>-1.400534849</v>
      </c>
      <c r="G664" s="30" t="s">
        <v>2638</v>
      </c>
    </row>
    <row r="665" spans="1:7" x14ac:dyDescent="0.2">
      <c r="A665" s="8" t="s">
        <v>1531</v>
      </c>
      <c r="B665" s="1">
        <v>-1.4366559590000001</v>
      </c>
      <c r="C665" s="1">
        <v>-1.362665434</v>
      </c>
      <c r="D665" s="1">
        <v>-1.4446604890000001</v>
      </c>
      <c r="E665" s="1">
        <v>-1.2566497839999999</v>
      </c>
      <c r="F665" s="1">
        <v>-1.4001595200000001</v>
      </c>
      <c r="G665" s="29" t="s">
        <v>3055</v>
      </c>
    </row>
    <row r="666" spans="1:7" x14ac:dyDescent="0.2">
      <c r="A666" s="10" t="s">
        <v>1851</v>
      </c>
      <c r="B666" s="1">
        <v>-1.8624120159999999</v>
      </c>
      <c r="C666" s="1">
        <v>-2.4969138609999999</v>
      </c>
      <c r="D666" s="1">
        <v>-2.459959199</v>
      </c>
      <c r="E666" s="1">
        <v>-1.5285750919999901</v>
      </c>
      <c r="F666" s="1">
        <v>-1.39834779199999</v>
      </c>
      <c r="G666" s="30" t="s">
        <v>1</v>
      </c>
    </row>
    <row r="667" spans="1:7" x14ac:dyDescent="0.2">
      <c r="A667" s="8" t="s">
        <v>1804</v>
      </c>
      <c r="B667" s="1">
        <v>-1.800327099</v>
      </c>
      <c r="C667" s="1">
        <v>-1.3099102199999999</v>
      </c>
      <c r="D667" s="1">
        <v>-1.249217244</v>
      </c>
      <c r="E667" s="1">
        <v>-1.334724853</v>
      </c>
      <c r="F667" s="1">
        <v>-1.398000409</v>
      </c>
      <c r="G667" s="29" t="s">
        <v>2655</v>
      </c>
    </row>
    <row r="668" spans="1:7" x14ac:dyDescent="0.2">
      <c r="A668" s="10" t="s">
        <v>1292</v>
      </c>
      <c r="B668" s="1">
        <v>-1.13032186</v>
      </c>
      <c r="C668" s="1">
        <v>-1.291744115</v>
      </c>
      <c r="D668" s="1">
        <v>-1.3130442200000001</v>
      </c>
      <c r="E668" s="1">
        <v>-1.340016935</v>
      </c>
      <c r="F668" s="1">
        <v>-1.3969965740000001</v>
      </c>
      <c r="G668" s="30" t="s">
        <v>1</v>
      </c>
    </row>
    <row r="669" spans="1:7" x14ac:dyDescent="0.2">
      <c r="A669" s="8" t="s">
        <v>1572</v>
      </c>
      <c r="B669" s="1">
        <v>-1.4851267019999901</v>
      </c>
      <c r="C669" s="1">
        <v>-0.96573074299999995</v>
      </c>
      <c r="D669" s="1">
        <v>-1.1453164389999999</v>
      </c>
      <c r="E669" s="1">
        <v>-1.129007697</v>
      </c>
      <c r="F669" s="1">
        <v>-1.3965294159999999</v>
      </c>
      <c r="G669" s="29" t="s">
        <v>3041</v>
      </c>
    </row>
    <row r="670" spans="1:7" x14ac:dyDescent="0.2">
      <c r="A670" s="10" t="s">
        <v>1861</v>
      </c>
      <c r="B670" s="1">
        <v>-1.8766290109999999</v>
      </c>
      <c r="C670" s="1">
        <v>-1.457024796</v>
      </c>
      <c r="D670" s="1">
        <v>-1.3658219039999999</v>
      </c>
      <c r="E670" s="1">
        <v>-1.378813625</v>
      </c>
      <c r="F670" s="1">
        <v>-1.396128179</v>
      </c>
      <c r="G670" s="30" t="s">
        <v>2753</v>
      </c>
    </row>
    <row r="671" spans="1:7" x14ac:dyDescent="0.2">
      <c r="A671" s="8" t="s">
        <v>1340</v>
      </c>
      <c r="B671" s="1">
        <v>-1.1968732359999901</v>
      </c>
      <c r="C671" s="1">
        <v>-1.3583277219999901</v>
      </c>
      <c r="D671" s="1">
        <v>-1.5668955630000001</v>
      </c>
      <c r="E671" s="1">
        <v>-1.0961671120000001</v>
      </c>
      <c r="F671" s="1">
        <v>-1.395185535</v>
      </c>
      <c r="G671" s="29" t="s">
        <v>2847</v>
      </c>
    </row>
    <row r="672" spans="1:7" x14ac:dyDescent="0.2">
      <c r="A672" s="10" t="s">
        <v>1549</v>
      </c>
      <c r="B672" s="1">
        <v>-1.454241476</v>
      </c>
      <c r="C672" s="1">
        <v>-1.092353159</v>
      </c>
      <c r="D672" s="1">
        <v>-1.082576126</v>
      </c>
      <c r="E672" s="1">
        <v>-1.1306242419999999</v>
      </c>
      <c r="F672" s="1">
        <v>-1.394233279</v>
      </c>
      <c r="G672" s="30" t="s">
        <v>2825</v>
      </c>
    </row>
    <row r="673" spans="1:7" x14ac:dyDescent="0.2">
      <c r="A673" s="8" t="s">
        <v>1938</v>
      </c>
      <c r="B673" s="1">
        <v>-2.0199219909999999</v>
      </c>
      <c r="C673" s="1">
        <v>-2.3772827560000001</v>
      </c>
      <c r="D673" s="1">
        <v>-2.428041984</v>
      </c>
      <c r="E673" s="1">
        <v>-1.689578367</v>
      </c>
      <c r="F673" s="1">
        <v>-1.3941609639999999</v>
      </c>
      <c r="G673" s="29" t="s">
        <v>1</v>
      </c>
    </row>
    <row r="674" spans="1:7" x14ac:dyDescent="0.2">
      <c r="A674" s="10" t="s">
        <v>1690</v>
      </c>
      <c r="B674" s="1">
        <v>-1.63596238199999</v>
      </c>
      <c r="C674" s="1">
        <v>-1.494188528</v>
      </c>
      <c r="D674" s="1">
        <v>-1.8074562249999999</v>
      </c>
      <c r="E674" s="1">
        <v>-1.2065945579999999</v>
      </c>
      <c r="F674" s="1">
        <v>-1.394029333</v>
      </c>
      <c r="G674" s="30" t="s">
        <v>1</v>
      </c>
    </row>
    <row r="675" spans="1:7" x14ac:dyDescent="0.2">
      <c r="A675" s="8" t="s">
        <v>1830</v>
      </c>
      <c r="B675" s="1">
        <v>-1.830903468</v>
      </c>
      <c r="C675" s="1">
        <v>-1.6551586890000001</v>
      </c>
      <c r="D675" s="1">
        <v>-1.6481941369999999</v>
      </c>
      <c r="E675" s="1">
        <v>-1.1912085880000001</v>
      </c>
      <c r="F675" s="1">
        <v>-1.3933101699999999</v>
      </c>
      <c r="G675" s="29" t="s">
        <v>1</v>
      </c>
    </row>
    <row r="676" spans="1:7" x14ac:dyDescent="0.2">
      <c r="A676" s="10" t="s">
        <v>1276</v>
      </c>
      <c r="B676" s="1">
        <v>-1.103556923</v>
      </c>
      <c r="C676" s="1">
        <v>-1.219822567</v>
      </c>
      <c r="D676" s="1">
        <v>-1.361375489</v>
      </c>
      <c r="E676" s="1">
        <v>-1.323993046</v>
      </c>
      <c r="F676" s="1">
        <v>-1.39321080699999</v>
      </c>
      <c r="G676" s="30" t="s">
        <v>1</v>
      </c>
    </row>
    <row r="677" spans="1:7" x14ac:dyDescent="0.2">
      <c r="A677" s="8" t="s">
        <v>1289</v>
      </c>
      <c r="B677" s="1">
        <v>-1.127688341</v>
      </c>
      <c r="C677" s="1">
        <v>-1.5336180829999999</v>
      </c>
      <c r="D677" s="1">
        <v>-1.497520629</v>
      </c>
      <c r="E677" s="1">
        <v>-1.1331536769999999</v>
      </c>
      <c r="F677" s="1">
        <v>-1.391549991</v>
      </c>
      <c r="G677" s="29" t="s">
        <v>3135</v>
      </c>
    </row>
    <row r="678" spans="1:7" x14ac:dyDescent="0.2">
      <c r="A678" s="10" t="s">
        <v>1988</v>
      </c>
      <c r="B678" s="1">
        <v>-2.1080342249999999</v>
      </c>
      <c r="C678" s="1">
        <v>-1.0526149069999999</v>
      </c>
      <c r="D678" s="1">
        <v>-1.0729286330000001</v>
      </c>
      <c r="E678" s="1">
        <v>-1.157009398</v>
      </c>
      <c r="F678" s="1">
        <v>-1.3913078909999901</v>
      </c>
      <c r="G678" s="30" t="s">
        <v>2693</v>
      </c>
    </row>
    <row r="679" spans="1:7" x14ac:dyDescent="0.2">
      <c r="A679" s="8" t="s">
        <v>1499</v>
      </c>
      <c r="B679" s="1">
        <v>-1.392148151</v>
      </c>
      <c r="C679" s="1">
        <v>-1.603828086</v>
      </c>
      <c r="D679" s="1">
        <v>-1.7450083809999899</v>
      </c>
      <c r="E679" s="1">
        <v>-1.5052389079999999</v>
      </c>
      <c r="F679" s="1">
        <v>-1.3907694769999901</v>
      </c>
      <c r="G679" s="29" t="s">
        <v>2573</v>
      </c>
    </row>
    <row r="680" spans="1:7" x14ac:dyDescent="0.2">
      <c r="A680" s="10" t="s">
        <v>2116</v>
      </c>
      <c r="B680" s="1">
        <v>-2.3566432399999999</v>
      </c>
      <c r="C680" s="1">
        <v>-1.69651119199999</v>
      </c>
      <c r="D680" s="1">
        <v>-1.6081503189999999</v>
      </c>
      <c r="E680" s="1">
        <v>-1.6093066409999901</v>
      </c>
      <c r="F680" s="1">
        <v>-1.388401333</v>
      </c>
      <c r="G680" s="30" t="s">
        <v>2870</v>
      </c>
    </row>
    <row r="681" spans="1:7" x14ac:dyDescent="0.2">
      <c r="A681" s="8" t="s">
        <v>1917</v>
      </c>
      <c r="B681" s="1">
        <v>-1.9715896399999999</v>
      </c>
      <c r="C681" s="1">
        <v>-2.3748013480000001</v>
      </c>
      <c r="D681" s="1">
        <v>-2.3665607550000001</v>
      </c>
      <c r="E681" s="1">
        <v>-1.674073975</v>
      </c>
      <c r="F681" s="1">
        <v>-1.385902084</v>
      </c>
      <c r="G681" s="29" t="s">
        <v>3214</v>
      </c>
    </row>
    <row r="682" spans="1:7" x14ac:dyDescent="0.2">
      <c r="A682" s="10" t="s">
        <v>1617</v>
      </c>
      <c r="B682" s="1">
        <v>-1.542759676</v>
      </c>
      <c r="C682" s="1">
        <v>-1.5801880659999901</v>
      </c>
      <c r="D682" s="1">
        <v>-1.4980767209999999</v>
      </c>
      <c r="E682" s="1">
        <v>-1.308510225</v>
      </c>
      <c r="F682" s="1">
        <v>-1.38543345199999</v>
      </c>
      <c r="G682" s="30" t="s">
        <v>1</v>
      </c>
    </row>
    <row r="683" spans="1:7" x14ac:dyDescent="0.2">
      <c r="A683" s="8" t="s">
        <v>1504</v>
      </c>
      <c r="B683" s="1">
        <v>-1.396708761</v>
      </c>
      <c r="C683" s="1">
        <v>-1.519112926</v>
      </c>
      <c r="D683" s="1">
        <v>-1.5289449909999999</v>
      </c>
      <c r="E683" s="1">
        <v>-1.2728257080000001</v>
      </c>
      <c r="F683" s="1">
        <v>-1.3817026459999999</v>
      </c>
      <c r="G683" s="29" t="s">
        <v>2773</v>
      </c>
    </row>
    <row r="684" spans="1:7" x14ac:dyDescent="0.2">
      <c r="A684" s="10" t="s">
        <v>2047</v>
      </c>
      <c r="B684" s="1">
        <v>-2.229261341</v>
      </c>
      <c r="C684" s="1">
        <v>-1.8406789830000001</v>
      </c>
      <c r="D684" s="1">
        <v>-1.9305679849999999</v>
      </c>
      <c r="E684" s="1">
        <v>-1.290484175</v>
      </c>
      <c r="F684" s="1">
        <v>-1.3814108899999999</v>
      </c>
      <c r="G684" s="30" t="s">
        <v>2664</v>
      </c>
    </row>
    <row r="685" spans="1:7" x14ac:dyDescent="0.2">
      <c r="A685" s="8" t="s">
        <v>1860</v>
      </c>
      <c r="B685" s="1">
        <v>-1.8756121240000001</v>
      </c>
      <c r="C685" s="1">
        <v>-1.76612771699999</v>
      </c>
      <c r="D685" s="1">
        <v>-1.9580607509999901</v>
      </c>
      <c r="E685" s="1">
        <v>-1.46061177699999</v>
      </c>
      <c r="F685" s="1">
        <v>-1.3798857119999901</v>
      </c>
      <c r="G685" s="29" t="s">
        <v>3242</v>
      </c>
    </row>
    <row r="686" spans="1:7" x14ac:dyDescent="0.2">
      <c r="A686" s="10" t="s">
        <v>1413</v>
      </c>
      <c r="B686" s="1">
        <v>-1.285010929</v>
      </c>
      <c r="C686" s="1">
        <v>-1.217371655</v>
      </c>
      <c r="D686" s="1">
        <v>-1.1308523500000001</v>
      </c>
      <c r="E686" s="1">
        <v>-1.3381395650000001</v>
      </c>
      <c r="F686" s="1">
        <v>-1.379551073</v>
      </c>
      <c r="G686" s="30" t="s">
        <v>1</v>
      </c>
    </row>
    <row r="687" spans="1:7" x14ac:dyDescent="0.2">
      <c r="A687" s="8" t="s">
        <v>1236</v>
      </c>
      <c r="B687" s="1">
        <v>-1.0521064490000001</v>
      </c>
      <c r="C687" s="1">
        <v>-1.399596874</v>
      </c>
      <c r="D687" s="1">
        <v>-1.561278656</v>
      </c>
      <c r="E687" s="1">
        <v>-1.3355030079999901</v>
      </c>
      <c r="F687" s="1">
        <v>-1.3777649839999999</v>
      </c>
      <c r="G687" s="29" t="s">
        <v>2416</v>
      </c>
    </row>
    <row r="688" spans="1:7" x14ac:dyDescent="0.2">
      <c r="A688" s="10" t="s">
        <v>1439</v>
      </c>
      <c r="B688" s="1">
        <v>-1.3152516670000001</v>
      </c>
      <c r="C688" s="1">
        <v>-1.3672667859999901</v>
      </c>
      <c r="D688" s="1">
        <v>-1.3774245890000001</v>
      </c>
      <c r="E688" s="1">
        <v>-1.31232846</v>
      </c>
      <c r="F688" s="1">
        <v>-1.3763164480000001</v>
      </c>
      <c r="G688" s="30" t="s">
        <v>2815</v>
      </c>
    </row>
    <row r="689" spans="1:7" x14ac:dyDescent="0.2">
      <c r="A689" s="8" t="s">
        <v>1327</v>
      </c>
      <c r="B689" s="1">
        <v>-1.171479852</v>
      </c>
      <c r="C689" s="1">
        <v>-1.465898283</v>
      </c>
      <c r="D689" s="1">
        <v>-2.086696828</v>
      </c>
      <c r="E689" s="1">
        <v>-0.90811420799999998</v>
      </c>
      <c r="F689" s="1">
        <v>-1.374702044</v>
      </c>
      <c r="G689" s="29" t="s">
        <v>3185</v>
      </c>
    </row>
    <row r="690" spans="1:7" x14ac:dyDescent="0.2">
      <c r="A690" s="10" t="s">
        <v>1357</v>
      </c>
      <c r="B690" s="1">
        <v>-1.218942346</v>
      </c>
      <c r="C690" s="1">
        <v>-1.415325538</v>
      </c>
      <c r="D690" s="1">
        <v>-1.565673981</v>
      </c>
      <c r="E690" s="1">
        <v>-1.0753022509999901</v>
      </c>
      <c r="F690" s="1">
        <v>-1.3667518649999999</v>
      </c>
      <c r="G690" s="30" t="s">
        <v>2991</v>
      </c>
    </row>
    <row r="691" spans="1:7" x14ac:dyDescent="0.2">
      <c r="A691" s="8" t="s">
        <v>1700</v>
      </c>
      <c r="B691" s="1">
        <v>-1.644362611</v>
      </c>
      <c r="C691" s="1">
        <v>-1.4340678419999999</v>
      </c>
      <c r="D691" s="1">
        <v>-1.412602643</v>
      </c>
      <c r="E691" s="1">
        <v>-1.075669005</v>
      </c>
      <c r="F691" s="1">
        <v>-1.366511703</v>
      </c>
      <c r="G691" s="29" t="s">
        <v>1</v>
      </c>
    </row>
    <row r="692" spans="1:7" x14ac:dyDescent="0.2">
      <c r="A692" s="10" t="s">
        <v>2311</v>
      </c>
      <c r="B692" s="1">
        <v>-3.30697974199999</v>
      </c>
      <c r="C692" s="1">
        <v>-2.288230757</v>
      </c>
      <c r="D692" s="1">
        <v>-2.5788718679999998</v>
      </c>
      <c r="E692" s="1">
        <v>-1.7182889699999999</v>
      </c>
      <c r="F692" s="1">
        <v>-1.364747435</v>
      </c>
      <c r="G692" s="30" t="s">
        <v>3233</v>
      </c>
    </row>
    <row r="693" spans="1:7" x14ac:dyDescent="0.2">
      <c r="A693" s="8" t="s">
        <v>1530</v>
      </c>
      <c r="B693" s="1">
        <v>-1.4361036619999901</v>
      </c>
      <c r="C693" s="1">
        <v>-1.4255332669999901</v>
      </c>
      <c r="D693" s="1">
        <v>-1.722187753</v>
      </c>
      <c r="E693" s="1">
        <v>-1.194147573</v>
      </c>
      <c r="F693" s="1">
        <v>-1.362703121</v>
      </c>
      <c r="G693" s="29" t="s">
        <v>2739</v>
      </c>
    </row>
    <row r="694" spans="1:7" x14ac:dyDescent="0.2">
      <c r="A694" s="10" t="s">
        <v>1727</v>
      </c>
      <c r="B694" s="1">
        <v>-1.699675678</v>
      </c>
      <c r="C694" s="1">
        <v>-1.549144659</v>
      </c>
      <c r="D694" s="1">
        <v>-1.762181802</v>
      </c>
      <c r="E694" s="1">
        <v>-1.0190333380000001</v>
      </c>
      <c r="F694" s="1">
        <v>-1.3622398469999999</v>
      </c>
      <c r="G694" s="30" t="s">
        <v>2674</v>
      </c>
    </row>
    <row r="695" spans="1:7" x14ac:dyDescent="0.2">
      <c r="A695" s="8" t="s">
        <v>2156</v>
      </c>
      <c r="B695" s="1">
        <v>-2.4488257240000002</v>
      </c>
      <c r="C695" s="1">
        <v>-1.4061991709999999</v>
      </c>
      <c r="D695" s="1">
        <v>-1.243426226</v>
      </c>
      <c r="E695" s="1">
        <v>-1.108727024</v>
      </c>
      <c r="F695" s="1">
        <v>-1.3608264430000001</v>
      </c>
      <c r="G695" s="29" t="s">
        <v>3012</v>
      </c>
    </row>
    <row r="696" spans="1:7" x14ac:dyDescent="0.2">
      <c r="A696" s="10" t="s">
        <v>1275</v>
      </c>
      <c r="B696" s="1">
        <v>-1.102221267</v>
      </c>
      <c r="C696" s="1">
        <v>-1.848123255</v>
      </c>
      <c r="D696" s="1">
        <v>-2.0922717729999998</v>
      </c>
      <c r="E696" s="1">
        <v>-1.567590289</v>
      </c>
      <c r="F696" s="1">
        <v>-1.35967817</v>
      </c>
      <c r="G696" s="30" t="s">
        <v>3222</v>
      </c>
    </row>
    <row r="697" spans="1:7" x14ac:dyDescent="0.2">
      <c r="A697" s="8" t="s">
        <v>1460</v>
      </c>
      <c r="B697" s="1">
        <v>-1.3416796769999999</v>
      </c>
      <c r="C697" s="1">
        <v>-1.173734617</v>
      </c>
      <c r="D697" s="1">
        <v>-1.400012593</v>
      </c>
      <c r="E697" s="1">
        <v>-1.020825568</v>
      </c>
      <c r="F697" s="1">
        <v>-1.358364237</v>
      </c>
      <c r="G697" s="29" t="s">
        <v>2468</v>
      </c>
    </row>
    <row r="698" spans="1:7" x14ac:dyDescent="0.2">
      <c r="A698" s="10" t="s">
        <v>2257</v>
      </c>
      <c r="B698" s="1">
        <v>-2.9133030199999999</v>
      </c>
      <c r="C698" s="1">
        <v>-2.5908835830000001</v>
      </c>
      <c r="D698" s="1">
        <v>-2.7914931209999998</v>
      </c>
      <c r="E698" s="1">
        <v>-1.3625622069999901</v>
      </c>
      <c r="F698" s="1">
        <v>-1.357594975</v>
      </c>
      <c r="G698" s="30" t="s">
        <v>3046</v>
      </c>
    </row>
    <row r="699" spans="1:7" x14ac:dyDescent="0.2">
      <c r="A699" s="8" t="s">
        <v>1580</v>
      </c>
      <c r="B699" s="1">
        <v>-1.494398949</v>
      </c>
      <c r="C699" s="1">
        <v>-1.873847372</v>
      </c>
      <c r="D699" s="1">
        <v>-1.711674234</v>
      </c>
      <c r="E699" s="1">
        <v>-1.6524584769999999</v>
      </c>
      <c r="F699" s="1">
        <v>-1.3572754469999999</v>
      </c>
      <c r="G699" s="29" t="s">
        <v>2709</v>
      </c>
    </row>
    <row r="700" spans="1:7" x14ac:dyDescent="0.2">
      <c r="A700" s="10" t="s">
        <v>1251</v>
      </c>
      <c r="B700" s="1">
        <v>-1.0723112209999901</v>
      </c>
      <c r="C700" s="1">
        <v>-1.013572361</v>
      </c>
      <c r="D700" s="1">
        <v>-1.1557462409999999</v>
      </c>
      <c r="E700" s="1">
        <v>-1.2947296580000001</v>
      </c>
      <c r="F700" s="1">
        <v>-1.354369003</v>
      </c>
      <c r="G700" s="30" t="s">
        <v>1</v>
      </c>
    </row>
    <row r="701" spans="1:7" x14ac:dyDescent="0.2">
      <c r="A701" s="8" t="s">
        <v>2065</v>
      </c>
      <c r="B701" s="1">
        <v>-2.274917694</v>
      </c>
      <c r="C701" s="1">
        <v>-1.7235420829999999</v>
      </c>
      <c r="D701" s="1">
        <v>-1.811960732</v>
      </c>
      <c r="E701" s="12">
        <v>-1.364049278</v>
      </c>
      <c r="F701" s="12">
        <v>-1.35133605</v>
      </c>
      <c r="G701" s="29" t="s">
        <v>1</v>
      </c>
    </row>
    <row r="702" spans="1:7" x14ac:dyDescent="0.2">
      <c r="A702" s="10" t="s">
        <v>1858</v>
      </c>
      <c r="B702" s="1">
        <v>-1.86893131</v>
      </c>
      <c r="C702" s="1">
        <v>-1.7974448629999999</v>
      </c>
      <c r="D702" s="1">
        <v>-1.9536391719999999</v>
      </c>
      <c r="E702" s="1">
        <v>-1.736470124</v>
      </c>
      <c r="F702" s="1">
        <v>-1.3511614269999901</v>
      </c>
      <c r="G702" s="30" t="s">
        <v>2560</v>
      </c>
    </row>
    <row r="703" spans="1:7" x14ac:dyDescent="0.2">
      <c r="A703" s="8" t="s">
        <v>1438</v>
      </c>
      <c r="B703" s="1">
        <v>-1.313269574</v>
      </c>
      <c r="C703" s="1">
        <v>-1.092894534</v>
      </c>
      <c r="D703" s="1">
        <v>-1.3209416459999901</v>
      </c>
      <c r="E703" s="1">
        <v>-1.1428448149999999</v>
      </c>
      <c r="F703" s="1">
        <v>-1.3496346480000001</v>
      </c>
      <c r="G703" s="29" t="s">
        <v>3087</v>
      </c>
    </row>
    <row r="704" spans="1:7" x14ac:dyDescent="0.2">
      <c r="A704" s="10" t="s">
        <v>1311</v>
      </c>
      <c r="B704" s="1">
        <v>-1.1565285620000001</v>
      </c>
      <c r="C704" s="1">
        <v>-1.3311146599999999</v>
      </c>
      <c r="D704" s="1">
        <v>-1.452255525</v>
      </c>
      <c r="E704" s="1">
        <v>-1.1185309889999999</v>
      </c>
      <c r="F704" s="1">
        <v>-1.3493565350000001</v>
      </c>
      <c r="G704" s="30" t="s">
        <v>2462</v>
      </c>
    </row>
    <row r="705" spans="1:7" x14ac:dyDescent="0.2">
      <c r="A705" s="8" t="s">
        <v>1798</v>
      </c>
      <c r="B705" s="1">
        <v>-1.795637682</v>
      </c>
      <c r="C705" s="1">
        <v>-1.58642663199999</v>
      </c>
      <c r="D705" s="1">
        <v>-1.6635519759999999</v>
      </c>
      <c r="E705" s="1">
        <v>-1.520252036</v>
      </c>
      <c r="F705" s="1">
        <v>-1.3483239460000001</v>
      </c>
      <c r="G705" s="29" t="s">
        <v>2580</v>
      </c>
    </row>
    <row r="706" spans="1:7" x14ac:dyDescent="0.2">
      <c r="A706" s="10" t="s">
        <v>1743</v>
      </c>
      <c r="B706" s="1">
        <v>-1.730053504</v>
      </c>
      <c r="C706" s="1">
        <v>-1.35668910199999</v>
      </c>
      <c r="D706" s="1">
        <v>-1.6231924959999999</v>
      </c>
      <c r="E706" s="1">
        <v>-1.38701695</v>
      </c>
      <c r="F706" s="1">
        <v>-1.3479389129999999</v>
      </c>
      <c r="G706" s="30" t="s">
        <v>3180</v>
      </c>
    </row>
    <row r="707" spans="1:7" x14ac:dyDescent="0.2">
      <c r="A707" s="8" t="s">
        <v>1283</v>
      </c>
      <c r="B707" s="1">
        <v>-1.115931789</v>
      </c>
      <c r="C707" s="1">
        <v>-2.0337456739999999</v>
      </c>
      <c r="D707" s="1">
        <v>-2.188301031</v>
      </c>
      <c r="E707" s="1">
        <v>-1.456514232</v>
      </c>
      <c r="F707" s="1">
        <v>-1.3475310650000001</v>
      </c>
      <c r="G707" s="29" t="s">
        <v>3164</v>
      </c>
    </row>
    <row r="708" spans="1:7" x14ac:dyDescent="0.2">
      <c r="A708" s="10" t="s">
        <v>1602</v>
      </c>
      <c r="B708" s="1">
        <v>-1.515538214</v>
      </c>
      <c r="C708" s="1">
        <v>-1.3608830700000001</v>
      </c>
      <c r="D708" s="1">
        <v>-1.330531468</v>
      </c>
      <c r="E708" s="1">
        <v>-1.1099771439999999</v>
      </c>
      <c r="F708" s="1">
        <v>-1.346951778</v>
      </c>
      <c r="G708" s="30" t="s">
        <v>2646</v>
      </c>
    </row>
    <row r="709" spans="1:7" x14ac:dyDescent="0.2">
      <c r="A709" s="8" t="s">
        <v>1301</v>
      </c>
      <c r="B709" s="1">
        <v>-1.1395543109999999</v>
      </c>
      <c r="C709" s="1">
        <v>-1.1906310879999999</v>
      </c>
      <c r="D709" s="1">
        <v>-1.2943420940000001</v>
      </c>
      <c r="E709" s="1">
        <v>-1.146611235</v>
      </c>
      <c r="F709" s="1">
        <v>-1.3452722479999999</v>
      </c>
      <c r="G709" s="29" t="s">
        <v>1</v>
      </c>
    </row>
    <row r="710" spans="1:7" x14ac:dyDescent="0.2">
      <c r="A710" s="10" t="s">
        <v>1262</v>
      </c>
      <c r="B710" s="1">
        <v>-1.08959294</v>
      </c>
      <c r="C710" s="1">
        <v>-1.111747008</v>
      </c>
      <c r="D710" s="1">
        <v>-1.2371582649999999</v>
      </c>
      <c r="E710" s="1">
        <v>-0.87692510700000004</v>
      </c>
      <c r="F710" s="1">
        <v>-1.343447681</v>
      </c>
      <c r="G710" s="30" t="s">
        <v>2809</v>
      </c>
    </row>
    <row r="711" spans="1:7" x14ac:dyDescent="0.2">
      <c r="A711" s="8" t="s">
        <v>1908</v>
      </c>
      <c r="B711" s="1">
        <v>-1.959181769</v>
      </c>
      <c r="C711" s="1">
        <v>-1.3679352650000001</v>
      </c>
      <c r="D711" s="1">
        <v>-1.6192491229999999</v>
      </c>
      <c r="E711" s="1">
        <v>-1.0660834589999999</v>
      </c>
      <c r="F711" s="1">
        <v>-1.3426460519999901</v>
      </c>
      <c r="G711" s="29" t="s">
        <v>2592</v>
      </c>
    </row>
    <row r="712" spans="1:7" x14ac:dyDescent="0.2">
      <c r="A712" s="10" t="s">
        <v>1773</v>
      </c>
      <c r="B712" s="1">
        <v>-1.7683069380000001</v>
      </c>
      <c r="C712" s="1">
        <v>-1.5397897250000001</v>
      </c>
      <c r="D712" s="1">
        <v>-1.3545823809999999</v>
      </c>
      <c r="E712" s="1">
        <v>-1.3367920959999999</v>
      </c>
      <c r="F712" s="1">
        <v>-1.3421304999999999</v>
      </c>
      <c r="G712" s="30" t="s">
        <v>1</v>
      </c>
    </row>
    <row r="713" spans="1:7" x14ac:dyDescent="0.2">
      <c r="A713" s="8" t="s">
        <v>1652</v>
      </c>
      <c r="B713" s="1">
        <v>-1.5826911209999901</v>
      </c>
      <c r="C713" s="1">
        <v>-1.7929114340000001</v>
      </c>
      <c r="D713" s="1">
        <v>-1.894490056</v>
      </c>
      <c r="E713" s="1">
        <v>-1.2573874739999999</v>
      </c>
      <c r="F713" s="1">
        <v>-1.3419742909999901</v>
      </c>
      <c r="G713" s="29" t="s">
        <v>2580</v>
      </c>
    </row>
    <row r="714" spans="1:7" x14ac:dyDescent="0.2">
      <c r="A714" s="10" t="s">
        <v>1753</v>
      </c>
      <c r="B714" s="1">
        <v>-1.7438827059999999</v>
      </c>
      <c r="C714" s="1">
        <v>-1.4021038909999901</v>
      </c>
      <c r="D714" s="1">
        <v>-1.57100951699999</v>
      </c>
      <c r="E714" s="1">
        <v>-1.2369815790000001</v>
      </c>
      <c r="F714" s="1">
        <v>-1.341288507</v>
      </c>
      <c r="G714" s="30" t="s">
        <v>3027</v>
      </c>
    </row>
    <row r="715" spans="1:7" x14ac:dyDescent="0.2">
      <c r="A715" s="8" t="s">
        <v>1318</v>
      </c>
      <c r="B715" s="1">
        <v>-1.164586195</v>
      </c>
      <c r="C715" s="1">
        <v>-1.926862351</v>
      </c>
      <c r="D715" s="1">
        <v>-1.9513026739999999</v>
      </c>
      <c r="E715" s="1">
        <v>-1.4951769019999901</v>
      </c>
      <c r="F715" s="1">
        <v>-1.3404990459999999</v>
      </c>
      <c r="G715" s="29" t="s">
        <v>1</v>
      </c>
    </row>
    <row r="716" spans="1:7" x14ac:dyDescent="0.2">
      <c r="A716" s="10" t="s">
        <v>1755</v>
      </c>
      <c r="B716" s="1">
        <v>-1.7452449649999999</v>
      </c>
      <c r="C716" s="1">
        <v>-1.5429210959999999</v>
      </c>
      <c r="D716" s="1">
        <v>-1.6230961309999901</v>
      </c>
      <c r="E716" s="1">
        <v>-1.358000901</v>
      </c>
      <c r="F716" s="1">
        <v>-1.33678221</v>
      </c>
      <c r="G716" s="30" t="s">
        <v>2646</v>
      </c>
    </row>
    <row r="717" spans="1:7" x14ac:dyDescent="0.2">
      <c r="A717" s="8" t="s">
        <v>2085</v>
      </c>
      <c r="B717" s="1">
        <v>-2.2966800429999998</v>
      </c>
      <c r="C717" s="1">
        <v>-2.147055081</v>
      </c>
      <c r="D717" s="1">
        <v>-2.3973296479999999</v>
      </c>
      <c r="E717" s="1">
        <v>-1.549553008</v>
      </c>
      <c r="F717" s="1">
        <v>-1.334079053</v>
      </c>
      <c r="G717" s="29" t="s">
        <v>3098</v>
      </c>
    </row>
    <row r="718" spans="1:7" x14ac:dyDescent="0.2">
      <c r="A718" s="10" t="s">
        <v>1464</v>
      </c>
      <c r="B718" s="1">
        <v>-1.349279801</v>
      </c>
      <c r="C718" s="1">
        <v>-1.5994328769999999</v>
      </c>
      <c r="D718" s="1">
        <v>-1.4564638029999999</v>
      </c>
      <c r="E718" s="1">
        <v>-1.1870991209999999</v>
      </c>
      <c r="F718" s="1">
        <v>-1.3333765719999999</v>
      </c>
      <c r="G718" s="30" t="s">
        <v>3031</v>
      </c>
    </row>
    <row r="719" spans="1:7" x14ac:dyDescent="0.2">
      <c r="A719" s="8" t="s">
        <v>1566</v>
      </c>
      <c r="B719" s="1">
        <v>-1.477880444</v>
      </c>
      <c r="C719" s="1">
        <v>-1.6385531790000001</v>
      </c>
      <c r="D719" s="1">
        <v>-1.58717953</v>
      </c>
      <c r="E719" s="1">
        <v>-1.3173819419999999</v>
      </c>
      <c r="F719" s="1">
        <v>-1.332430094</v>
      </c>
      <c r="G719" s="29" t="s">
        <v>2518</v>
      </c>
    </row>
    <row r="720" spans="1:7" x14ac:dyDescent="0.2">
      <c r="A720" s="10" t="s">
        <v>1501</v>
      </c>
      <c r="B720" s="1">
        <v>-1.394604119</v>
      </c>
      <c r="C720" s="1">
        <v>-1.391807281</v>
      </c>
      <c r="D720" s="1">
        <v>-1.385598986</v>
      </c>
      <c r="E720" s="1">
        <v>-1.096001757</v>
      </c>
      <c r="F720" s="1">
        <v>-1.3306390699999999</v>
      </c>
      <c r="G720" s="30" t="s">
        <v>2578</v>
      </c>
    </row>
    <row r="721" spans="1:7" x14ac:dyDescent="0.2">
      <c r="A721" s="8" t="s">
        <v>1537</v>
      </c>
      <c r="B721" s="1">
        <v>-1.44051736699999</v>
      </c>
      <c r="C721" s="1">
        <v>-1.6961337649999999</v>
      </c>
      <c r="D721" s="1">
        <v>-1.8356553309999999</v>
      </c>
      <c r="E721" s="1">
        <v>-1.1057617340000001</v>
      </c>
      <c r="F721" s="1">
        <v>-1.3302259029999901</v>
      </c>
      <c r="G721" s="29" t="s">
        <v>2413</v>
      </c>
    </row>
    <row r="722" spans="1:7" x14ac:dyDescent="0.2">
      <c r="A722" s="10" t="s">
        <v>1940</v>
      </c>
      <c r="B722" s="1">
        <v>-2.026102625</v>
      </c>
      <c r="C722" s="1">
        <v>-1.544879976</v>
      </c>
      <c r="D722" s="1">
        <v>-1.417479368</v>
      </c>
      <c r="E722" s="1">
        <v>-1.3820734139999999</v>
      </c>
      <c r="F722" s="1">
        <v>-1.3294671579999999</v>
      </c>
      <c r="G722" s="30" t="s">
        <v>2815</v>
      </c>
    </row>
    <row r="723" spans="1:7" x14ac:dyDescent="0.2">
      <c r="A723" s="8" t="s">
        <v>1277</v>
      </c>
      <c r="B723" s="1">
        <v>-1.1059708340000001</v>
      </c>
      <c r="C723" s="1">
        <v>-1.3113321170000001</v>
      </c>
      <c r="D723" s="1">
        <v>-1.4368624839999999</v>
      </c>
      <c r="E723" s="1">
        <v>-0.93540121499999995</v>
      </c>
      <c r="F723" s="1">
        <v>-1.3275546650000001</v>
      </c>
      <c r="G723" s="29" t="s">
        <v>2657</v>
      </c>
    </row>
    <row r="724" spans="1:7" x14ac:dyDescent="0.2">
      <c r="A724" s="10" t="s">
        <v>1965</v>
      </c>
      <c r="B724" s="1">
        <v>-2.0715399309999998</v>
      </c>
      <c r="C724" s="1">
        <v>-2.395771103</v>
      </c>
      <c r="D724" s="1">
        <v>-2.28486374199999</v>
      </c>
      <c r="E724" s="1">
        <v>-1.7244183129999999</v>
      </c>
      <c r="F724" s="1">
        <v>-1.3275265430000001</v>
      </c>
      <c r="G724" s="30" t="s">
        <v>3123</v>
      </c>
    </row>
    <row r="725" spans="1:7" x14ac:dyDescent="0.2">
      <c r="A725" s="8" t="s">
        <v>1578</v>
      </c>
      <c r="B725" s="1">
        <v>-1.491329173</v>
      </c>
      <c r="C725" s="1">
        <v>-1.5151079750000001</v>
      </c>
      <c r="D725" s="1">
        <v>-1.58639816699999</v>
      </c>
      <c r="E725" s="1">
        <v>-1.231845826</v>
      </c>
      <c r="F725" s="1">
        <v>-1.3197705799999999</v>
      </c>
      <c r="G725" s="29" t="s">
        <v>1</v>
      </c>
    </row>
    <row r="726" spans="1:7" x14ac:dyDescent="0.2">
      <c r="A726" s="10" t="s">
        <v>1416</v>
      </c>
      <c r="B726" s="1">
        <v>-1.287864296</v>
      </c>
      <c r="C726" s="1">
        <v>-1.066263631</v>
      </c>
      <c r="D726" s="1">
        <v>-1.128309314</v>
      </c>
      <c r="E726" s="1">
        <v>-1.0051434969999999</v>
      </c>
      <c r="F726" s="1">
        <v>-1.3194029249999999</v>
      </c>
      <c r="G726" s="30" t="s">
        <v>2967</v>
      </c>
    </row>
    <row r="727" spans="1:7" x14ac:dyDescent="0.2">
      <c r="A727" s="8" t="s">
        <v>1478</v>
      </c>
      <c r="B727" s="1">
        <v>-1.371083243</v>
      </c>
      <c r="C727" s="1">
        <v>-1.703827958</v>
      </c>
      <c r="D727" s="1">
        <v>-1.4904490399999999</v>
      </c>
      <c r="E727" s="1">
        <v>-1.2346979380000001</v>
      </c>
      <c r="F727" s="1">
        <v>-1.3170178029999999</v>
      </c>
      <c r="G727" s="29" t="s">
        <v>3038</v>
      </c>
    </row>
    <row r="728" spans="1:7" x14ac:dyDescent="0.2">
      <c r="A728" s="10" t="s">
        <v>1935</v>
      </c>
      <c r="B728" s="1">
        <v>-2.0100587839999999</v>
      </c>
      <c r="C728" s="1">
        <v>-1.537549048</v>
      </c>
      <c r="D728" s="1">
        <v>-1.518268465</v>
      </c>
      <c r="E728" s="1">
        <v>-1.3386338529999999</v>
      </c>
      <c r="F728" s="1">
        <v>-1.315872215</v>
      </c>
      <c r="G728" s="30" t="s">
        <v>2580</v>
      </c>
    </row>
    <row r="729" spans="1:7" x14ac:dyDescent="0.2">
      <c r="A729" s="8" t="s">
        <v>1779</v>
      </c>
      <c r="B729" s="1">
        <v>-1.774771492</v>
      </c>
      <c r="C729" s="1">
        <v>-1.945751445</v>
      </c>
      <c r="D729" s="1">
        <v>-2.223925951</v>
      </c>
      <c r="E729" s="1">
        <v>-1.3739115829999999</v>
      </c>
      <c r="F729" s="1">
        <v>-1.3152511629999999</v>
      </c>
      <c r="G729" s="29" t="s">
        <v>2882</v>
      </c>
    </row>
    <row r="730" spans="1:7" x14ac:dyDescent="0.2">
      <c r="A730" s="10" t="s">
        <v>1993</v>
      </c>
      <c r="B730" s="1">
        <v>-2.1138775189999999</v>
      </c>
      <c r="C730" s="1">
        <v>-2.4206956160000002</v>
      </c>
      <c r="D730" s="1">
        <v>-2.36932592699999</v>
      </c>
      <c r="E730" s="1">
        <v>-1.5460369459999901</v>
      </c>
      <c r="F730" s="1">
        <v>-1.315043389</v>
      </c>
      <c r="G730" s="30" t="s">
        <v>2792</v>
      </c>
    </row>
    <row r="731" spans="1:7" x14ac:dyDescent="0.2">
      <c r="A731" s="8" t="s">
        <v>2160</v>
      </c>
      <c r="B731" s="1">
        <v>-2.4561994330000001</v>
      </c>
      <c r="C731" s="1">
        <v>-2.7305777789999999</v>
      </c>
      <c r="D731" s="1">
        <v>-2.7750040509999998</v>
      </c>
      <c r="E731" s="1">
        <v>-1.758198478</v>
      </c>
      <c r="F731" s="1">
        <v>-1.3144300209999999</v>
      </c>
      <c r="G731" s="29" t="s">
        <v>2737</v>
      </c>
    </row>
    <row r="732" spans="1:7" x14ac:dyDescent="0.2">
      <c r="A732" s="10" t="s">
        <v>1423</v>
      </c>
      <c r="B732" s="1">
        <v>-1.29594659</v>
      </c>
      <c r="C732" s="1">
        <v>-1.700367478</v>
      </c>
      <c r="D732" s="1">
        <v>-1.8625891919999999</v>
      </c>
      <c r="E732" s="1">
        <v>-1.128817169</v>
      </c>
      <c r="F732" s="1">
        <v>-1.313539587</v>
      </c>
      <c r="G732" s="30" t="s">
        <v>3106</v>
      </c>
    </row>
    <row r="733" spans="1:7" x14ac:dyDescent="0.2">
      <c r="A733" s="8" t="s">
        <v>1326</v>
      </c>
      <c r="B733" s="1">
        <v>-1.170311624</v>
      </c>
      <c r="C733" s="1">
        <v>-1.0056234129999999</v>
      </c>
      <c r="D733" s="1">
        <v>-1.123604276</v>
      </c>
      <c r="E733" s="1">
        <v>-1.320481733</v>
      </c>
      <c r="F733" s="1">
        <v>-1.3131735259999999</v>
      </c>
      <c r="G733" s="29" t="s">
        <v>3226</v>
      </c>
    </row>
    <row r="734" spans="1:7" x14ac:dyDescent="0.2">
      <c r="A734" s="10" t="s">
        <v>2165</v>
      </c>
      <c r="B734" s="1">
        <v>-2.4690419110000001</v>
      </c>
      <c r="C734" s="1">
        <v>-2.228969792</v>
      </c>
      <c r="D734" s="1">
        <v>-2.05790227199999</v>
      </c>
      <c r="E734" s="1">
        <v>-1.62973743</v>
      </c>
      <c r="F734" s="1">
        <v>-1.311675186</v>
      </c>
      <c r="G734" s="30" t="s">
        <v>2813</v>
      </c>
    </row>
    <row r="735" spans="1:7" x14ac:dyDescent="0.2">
      <c r="A735" s="8" t="s">
        <v>1957</v>
      </c>
      <c r="B735" s="1">
        <v>-2.0556424120000001</v>
      </c>
      <c r="C735" s="1">
        <v>-1.691300061</v>
      </c>
      <c r="D735" s="1">
        <v>-1.72055448699999</v>
      </c>
      <c r="E735" s="1">
        <v>-1.3380451849999999</v>
      </c>
      <c r="F735" s="1">
        <v>-1.309899978</v>
      </c>
      <c r="G735" s="29" t="s">
        <v>2663</v>
      </c>
    </row>
    <row r="736" spans="1:7" x14ac:dyDescent="0.2">
      <c r="A736" s="10" t="s">
        <v>2316</v>
      </c>
      <c r="B736" s="1">
        <v>-3.36944324399999</v>
      </c>
      <c r="C736" s="1">
        <v>-1.736866019</v>
      </c>
      <c r="D736" s="1">
        <v>-1.8384499889999999</v>
      </c>
      <c r="E736" s="1">
        <v>-1.311443047</v>
      </c>
      <c r="F736" s="1">
        <v>-1.3097601889999999</v>
      </c>
      <c r="G736" s="30" t="s">
        <v>2782</v>
      </c>
    </row>
    <row r="737" spans="1:7" x14ac:dyDescent="0.2">
      <c r="A737" s="8" t="s">
        <v>1373</v>
      </c>
      <c r="B737" s="1">
        <v>-1.241347126</v>
      </c>
      <c r="C737" s="1">
        <v>-1.6585423079999999</v>
      </c>
      <c r="D737" s="1">
        <v>-1.85101277199999</v>
      </c>
      <c r="E737" s="1">
        <v>-1.6083927569999901</v>
      </c>
      <c r="F737" s="1">
        <v>-1.307963548</v>
      </c>
      <c r="G737" s="29" t="s">
        <v>3004</v>
      </c>
    </row>
    <row r="738" spans="1:7" x14ac:dyDescent="0.2">
      <c r="A738" s="10" t="s">
        <v>1843</v>
      </c>
      <c r="B738" s="1">
        <v>-1.8506595349999999</v>
      </c>
      <c r="C738" s="1">
        <v>-1.748129789</v>
      </c>
      <c r="D738" s="1">
        <v>-1.8982104469999901</v>
      </c>
      <c r="E738" s="1">
        <v>-1.17217036</v>
      </c>
      <c r="F738" s="1">
        <v>-1.3057171889999999</v>
      </c>
      <c r="G738" s="30" t="s">
        <v>2453</v>
      </c>
    </row>
    <row r="739" spans="1:7" x14ac:dyDescent="0.2">
      <c r="A739" s="8" t="s">
        <v>1805</v>
      </c>
      <c r="B739" s="1">
        <v>-1.801112329</v>
      </c>
      <c r="C739" s="1">
        <v>-1.720352184</v>
      </c>
      <c r="D739" s="1">
        <v>-2.1143458650000002</v>
      </c>
      <c r="E739" s="1">
        <v>-1.2235338309999999</v>
      </c>
      <c r="F739" s="1">
        <v>-1.3047499849999999</v>
      </c>
      <c r="G739" s="29" t="s">
        <v>1</v>
      </c>
    </row>
    <row r="740" spans="1:7" x14ac:dyDescent="0.2">
      <c r="A740" s="10" t="s">
        <v>1429</v>
      </c>
      <c r="B740" s="1">
        <v>-1.301176688</v>
      </c>
      <c r="C740" s="1">
        <v>-1.6796249139999999</v>
      </c>
      <c r="D740" s="1">
        <v>-1.978103551</v>
      </c>
      <c r="E740" s="1">
        <v>-1.311157685</v>
      </c>
      <c r="F740" s="1">
        <v>-1.3039777589999999</v>
      </c>
      <c r="G740" s="30" t="s">
        <v>2487</v>
      </c>
    </row>
    <row r="741" spans="1:7" x14ac:dyDescent="0.2">
      <c r="A741" s="8" t="s">
        <v>1477</v>
      </c>
      <c r="B741" s="1">
        <v>-1.3667518780000001</v>
      </c>
      <c r="C741" s="1">
        <v>-0.57470025000000002</v>
      </c>
      <c r="D741" s="1">
        <v>-1.210575199</v>
      </c>
      <c r="E741" s="1">
        <v>-1.0466882040000001</v>
      </c>
      <c r="F741" s="1">
        <v>-1.3039073240000001</v>
      </c>
      <c r="G741" s="29" t="s">
        <v>2411</v>
      </c>
    </row>
    <row r="742" spans="1:7" x14ac:dyDescent="0.2">
      <c r="A742" s="10" t="s">
        <v>1611</v>
      </c>
      <c r="B742" s="1">
        <v>-1.530728157</v>
      </c>
      <c r="C742" s="1">
        <v>-0.92621938400000003</v>
      </c>
      <c r="D742" s="1">
        <v>-1.3259523929999999</v>
      </c>
      <c r="E742" s="1">
        <v>-1.0454184769999999</v>
      </c>
      <c r="F742" s="1">
        <v>-1.300986161</v>
      </c>
      <c r="G742" s="30" t="s">
        <v>3110</v>
      </c>
    </row>
    <row r="743" spans="1:7" x14ac:dyDescent="0.2">
      <c r="A743" s="8" t="s">
        <v>2120</v>
      </c>
      <c r="B743" s="1">
        <v>-2.3734638459999999</v>
      </c>
      <c r="C743" s="1">
        <v>-1.6105388599999999</v>
      </c>
      <c r="D743" s="1">
        <v>-1.3701641569999901</v>
      </c>
      <c r="E743" s="1">
        <v>-1.49982025</v>
      </c>
      <c r="F743" s="1">
        <v>-1.300186592</v>
      </c>
      <c r="G743" s="29" t="s">
        <v>2568</v>
      </c>
    </row>
    <row r="744" spans="1:7" x14ac:dyDescent="0.2">
      <c r="A744" s="10" t="s">
        <v>1980</v>
      </c>
      <c r="B744" s="1">
        <v>-2.0988086739999998</v>
      </c>
      <c r="C744" s="1">
        <v>-2.414472945</v>
      </c>
      <c r="D744" s="1">
        <v>-2.2038216400000001</v>
      </c>
      <c r="E744" s="1">
        <v>-1.5315344630000001</v>
      </c>
      <c r="F744" s="1">
        <v>-1.300161508</v>
      </c>
      <c r="G744" s="30" t="s">
        <v>3056</v>
      </c>
    </row>
    <row r="745" spans="1:7" x14ac:dyDescent="0.2">
      <c r="A745" s="8" t="s">
        <v>1291</v>
      </c>
      <c r="B745" s="1">
        <v>-1.1297794480000001</v>
      </c>
      <c r="C745" s="1">
        <v>-1.5392661839999999</v>
      </c>
      <c r="D745" s="1">
        <v>-1.7281835509999901</v>
      </c>
      <c r="E745" s="1">
        <v>-1.1273646150000001</v>
      </c>
      <c r="F745" s="1">
        <v>-1.298576854</v>
      </c>
      <c r="G745" s="29" t="s">
        <v>2411</v>
      </c>
    </row>
    <row r="746" spans="1:7" x14ac:dyDescent="0.2">
      <c r="A746" s="10" t="s">
        <v>1331</v>
      </c>
      <c r="B746" s="1">
        <v>-1.1770784400000001</v>
      </c>
      <c r="C746" s="1">
        <v>-1.392512448</v>
      </c>
      <c r="D746" s="1">
        <v>-1.1731110220000001</v>
      </c>
      <c r="E746" s="1">
        <v>-1.7693885490000001</v>
      </c>
      <c r="F746" s="1">
        <v>-1.2979966540000001</v>
      </c>
      <c r="G746" s="30" t="s">
        <v>2814</v>
      </c>
    </row>
    <row r="747" spans="1:7" x14ac:dyDescent="0.2">
      <c r="A747" s="8" t="s">
        <v>1874</v>
      </c>
      <c r="B747" s="1">
        <v>-1.8971246349999999</v>
      </c>
      <c r="C747" s="1">
        <v>-1.1236265590000001</v>
      </c>
      <c r="D747" s="1">
        <v>-1.2628162119999999</v>
      </c>
      <c r="E747" s="1">
        <v>-1.1285871139999999</v>
      </c>
      <c r="F747" s="1">
        <v>-1.296573813</v>
      </c>
      <c r="G747" s="29" t="s">
        <v>2765</v>
      </c>
    </row>
    <row r="748" spans="1:7" x14ac:dyDescent="0.2">
      <c r="A748" s="10" t="s">
        <v>1970</v>
      </c>
      <c r="B748" s="1">
        <v>-2.0753509729999999</v>
      </c>
      <c r="C748" s="1">
        <v>-1.484923153</v>
      </c>
      <c r="D748" s="1">
        <v>-1.4939836049999999</v>
      </c>
      <c r="E748" s="1">
        <v>-1.2566949859999901</v>
      </c>
      <c r="F748" s="1">
        <v>-1.2955030139999999</v>
      </c>
      <c r="G748" s="30" t="s">
        <v>3113</v>
      </c>
    </row>
    <row r="749" spans="1:7" x14ac:dyDescent="0.2">
      <c r="A749" s="8" t="s">
        <v>1731</v>
      </c>
      <c r="B749" s="1">
        <v>-1.707354115</v>
      </c>
      <c r="C749" s="1">
        <v>-1.416847964</v>
      </c>
      <c r="D749" s="1">
        <v>-1.3939566569999999</v>
      </c>
      <c r="E749" s="1">
        <v>-1.3434360380000001</v>
      </c>
      <c r="F749" s="1">
        <v>-1.293642213</v>
      </c>
      <c r="G749" s="29" t="s">
        <v>2414</v>
      </c>
    </row>
    <row r="750" spans="1:7" x14ac:dyDescent="0.2">
      <c r="A750" s="10" t="s">
        <v>1561</v>
      </c>
      <c r="B750" s="1">
        <v>-1.4670781390000001</v>
      </c>
      <c r="C750" s="1">
        <v>-1.6898043599999999</v>
      </c>
      <c r="D750" s="1">
        <v>-1.396362788</v>
      </c>
      <c r="E750" s="1">
        <v>-0.930151485</v>
      </c>
      <c r="F750" s="1">
        <v>-1.293596161</v>
      </c>
      <c r="G750" s="30" t="s">
        <v>2522</v>
      </c>
    </row>
    <row r="751" spans="1:7" x14ac:dyDescent="0.2">
      <c r="A751" s="8" t="s">
        <v>1219</v>
      </c>
      <c r="B751" s="1">
        <v>-1.0245662680000001</v>
      </c>
      <c r="C751" s="1">
        <v>-1.4615585740000001</v>
      </c>
      <c r="D751" s="1">
        <v>-1.6274912019999901</v>
      </c>
      <c r="E751" s="1">
        <v>-1.2071587239999999</v>
      </c>
      <c r="F751" s="1">
        <v>-1.2932346400000001</v>
      </c>
      <c r="G751" s="29" t="s">
        <v>2567</v>
      </c>
    </row>
    <row r="752" spans="1:7" x14ac:dyDescent="0.2">
      <c r="A752" s="10" t="s">
        <v>1378</v>
      </c>
      <c r="B752" s="1">
        <v>-1.2470140169999999</v>
      </c>
      <c r="C752" s="1">
        <v>-1.656661629</v>
      </c>
      <c r="D752" s="1">
        <v>-2.0917930789999999</v>
      </c>
      <c r="E752" s="1">
        <v>-1.2733694179999999</v>
      </c>
      <c r="F752" s="1">
        <v>-1.2928253830000001</v>
      </c>
      <c r="G752" s="30" t="s">
        <v>2646</v>
      </c>
    </row>
    <row r="753" spans="1:7" x14ac:dyDescent="0.2">
      <c r="A753" s="8" t="s">
        <v>1442</v>
      </c>
      <c r="B753" s="1">
        <v>-1.320910654</v>
      </c>
      <c r="C753" s="1">
        <v>-1.30295541</v>
      </c>
      <c r="D753" s="1">
        <v>-1.417033639</v>
      </c>
      <c r="E753" s="1">
        <v>-1.3404252750000001</v>
      </c>
      <c r="F753" s="1">
        <v>-1.290244094</v>
      </c>
      <c r="G753" s="29" t="s">
        <v>2577</v>
      </c>
    </row>
    <row r="754" spans="1:7" x14ac:dyDescent="0.2">
      <c r="A754" s="13" t="s">
        <v>1229</v>
      </c>
      <c r="B754" s="1">
        <v>-1.0384290629999999</v>
      </c>
      <c r="C754" s="1">
        <v>-1.532536822</v>
      </c>
      <c r="D754" s="1">
        <v>-1.4308746559999901</v>
      </c>
      <c r="E754" s="1">
        <v>-1.104948526</v>
      </c>
      <c r="F754" s="1">
        <v>-1.2899647359999999</v>
      </c>
      <c r="G754" s="31" t="s">
        <v>3003</v>
      </c>
    </row>
    <row r="755" spans="1:7" x14ac:dyDescent="0.2">
      <c r="A755" s="8" t="s">
        <v>1750</v>
      </c>
      <c r="B755" s="1">
        <v>-1.7409297769999901</v>
      </c>
      <c r="C755" s="1">
        <v>-1.5386925440000001</v>
      </c>
      <c r="D755" s="1">
        <v>-1.4875958819999999</v>
      </c>
      <c r="E755" s="1">
        <v>-1.1720646829999899</v>
      </c>
      <c r="F755" s="1">
        <v>-1.2889768429999999</v>
      </c>
      <c r="G755" s="29" t="s">
        <v>2673</v>
      </c>
    </row>
    <row r="756" spans="1:7" x14ac:dyDescent="0.2">
      <c r="A756" s="10" t="s">
        <v>1616</v>
      </c>
      <c r="B756" s="1">
        <v>-1.5376137400000001</v>
      </c>
      <c r="C756" s="1">
        <v>-1.5113266540000001</v>
      </c>
      <c r="D756" s="1">
        <v>-1.451433939</v>
      </c>
      <c r="E756" s="1">
        <v>-1.2260808999999999</v>
      </c>
      <c r="F756" s="1">
        <v>-1.2886292660000001</v>
      </c>
      <c r="G756" s="30" t="s">
        <v>3166</v>
      </c>
    </row>
    <row r="757" spans="1:7" x14ac:dyDescent="0.2">
      <c r="A757" s="8" t="s">
        <v>1343</v>
      </c>
      <c r="B757" s="1">
        <v>-1.1984440249999999</v>
      </c>
      <c r="C757" s="1">
        <v>-0.73074935799999996</v>
      </c>
      <c r="D757" s="1">
        <v>-1.125879842</v>
      </c>
      <c r="E757" s="1">
        <v>-0.77707520099999905</v>
      </c>
      <c r="F757" s="1">
        <v>-1.2881439370000001</v>
      </c>
      <c r="G757" s="29" t="s">
        <v>1</v>
      </c>
    </row>
    <row r="758" spans="1:7" x14ac:dyDescent="0.2">
      <c r="A758" s="10" t="s">
        <v>1449</v>
      </c>
      <c r="B758" s="1">
        <v>-1.33109403</v>
      </c>
      <c r="C758" s="1">
        <v>-1.2992854039999999</v>
      </c>
      <c r="D758" s="1">
        <v>-1.2619453279999999</v>
      </c>
      <c r="E758" s="1">
        <v>-1.0891841550000001</v>
      </c>
      <c r="F758" s="1">
        <v>-1.2880806300000001</v>
      </c>
      <c r="G758" s="30" t="s">
        <v>3064</v>
      </c>
    </row>
    <row r="759" spans="1:7" x14ac:dyDescent="0.2">
      <c r="A759" s="8" t="s">
        <v>2140</v>
      </c>
      <c r="B759" s="1">
        <v>-2.4123668559999998</v>
      </c>
      <c r="C759" s="1">
        <v>-1.0706979480000001</v>
      </c>
      <c r="D759" s="1">
        <v>-1.228769647</v>
      </c>
      <c r="E759" s="1">
        <v>-1.1167193019999999</v>
      </c>
      <c r="F759" s="1">
        <v>-1.2878997809999999</v>
      </c>
      <c r="G759" s="29" t="s">
        <v>1</v>
      </c>
    </row>
    <row r="760" spans="1:7" x14ac:dyDescent="0.2">
      <c r="A760" s="10" t="s">
        <v>1317</v>
      </c>
      <c r="B760" s="1">
        <v>-1.163677649</v>
      </c>
      <c r="C760" s="1">
        <v>-0.80721796000000001</v>
      </c>
      <c r="D760" s="1">
        <v>-1.3679521690000001</v>
      </c>
      <c r="E760" s="1">
        <v>-1.1851496690000001</v>
      </c>
      <c r="F760" s="1">
        <v>-1.2865336039999999</v>
      </c>
      <c r="G760" s="30" t="s">
        <v>1</v>
      </c>
    </row>
    <row r="761" spans="1:7" x14ac:dyDescent="0.2">
      <c r="A761" s="8" t="s">
        <v>2263</v>
      </c>
      <c r="B761" s="1">
        <v>-2.9446903639999999</v>
      </c>
      <c r="C761" s="1">
        <v>-1.6405134419999901</v>
      </c>
      <c r="D761" s="1">
        <v>-1.6017238519999999</v>
      </c>
      <c r="E761" s="1">
        <v>-1.2690935779999899</v>
      </c>
      <c r="F761" s="1">
        <v>-1.2845445179999999</v>
      </c>
      <c r="G761" s="29" t="s">
        <v>1</v>
      </c>
    </row>
    <row r="762" spans="1:7" x14ac:dyDescent="0.2">
      <c r="A762" s="10" t="s">
        <v>1960</v>
      </c>
      <c r="B762" s="1">
        <v>-2.0617767339999999</v>
      </c>
      <c r="C762" s="1">
        <v>-2.3175143869999899</v>
      </c>
      <c r="D762" s="1">
        <v>-2.121897315</v>
      </c>
      <c r="E762" s="1">
        <v>-1.4066940909999901</v>
      </c>
      <c r="F762" s="1">
        <v>-1.2812785769999999</v>
      </c>
      <c r="G762" s="30" t="s">
        <v>1</v>
      </c>
    </row>
    <row r="763" spans="1:7" x14ac:dyDescent="0.2">
      <c r="A763" s="8" t="s">
        <v>1903</v>
      </c>
      <c r="B763" s="1">
        <v>-1.9427256340000001</v>
      </c>
      <c r="C763" s="1">
        <v>-2.011797069</v>
      </c>
      <c r="D763" s="1">
        <v>-1.92495224199999</v>
      </c>
      <c r="E763" s="1">
        <v>-1.61117466699999</v>
      </c>
      <c r="F763" s="1">
        <v>-1.2809299970000001</v>
      </c>
      <c r="G763" s="29" t="s">
        <v>1</v>
      </c>
    </row>
    <row r="764" spans="1:7" x14ac:dyDescent="0.2">
      <c r="A764" s="10" t="s">
        <v>2259</v>
      </c>
      <c r="B764" s="1">
        <v>-2.923983217</v>
      </c>
      <c r="C764" s="1">
        <v>-1.331291607</v>
      </c>
      <c r="D764" s="1">
        <v>-1.514931952</v>
      </c>
      <c r="E764" s="1">
        <v>-1.3956003880000001</v>
      </c>
      <c r="F764" s="1">
        <v>-1.279214853</v>
      </c>
      <c r="G764" s="30" t="s">
        <v>2485</v>
      </c>
    </row>
    <row r="765" spans="1:7" x14ac:dyDescent="0.2">
      <c r="A765" s="8" t="s">
        <v>1984</v>
      </c>
      <c r="B765" s="1">
        <v>-2.1046711119999899</v>
      </c>
      <c r="C765" s="1">
        <v>-1.2456377000000001</v>
      </c>
      <c r="D765" s="1">
        <v>-1.262362738</v>
      </c>
      <c r="E765" s="1">
        <v>-1.0692994920000001</v>
      </c>
      <c r="F765" s="1">
        <v>-1.278677549</v>
      </c>
      <c r="G765" s="29" t="s">
        <v>2404</v>
      </c>
    </row>
    <row r="766" spans="1:7" x14ac:dyDescent="0.2">
      <c r="A766" s="10" t="s">
        <v>1211</v>
      </c>
      <c r="B766" s="1">
        <v>-1.0175279989999999</v>
      </c>
      <c r="C766" s="1">
        <v>-1.1862924290000001</v>
      </c>
      <c r="D766" s="1">
        <v>-1.492000668</v>
      </c>
      <c r="E766" s="1">
        <v>-1.140321218</v>
      </c>
      <c r="F766" s="1">
        <v>-1.278673052</v>
      </c>
      <c r="G766" s="30" t="s">
        <v>1</v>
      </c>
    </row>
    <row r="767" spans="1:7" x14ac:dyDescent="0.2">
      <c r="A767" s="8" t="s">
        <v>1665</v>
      </c>
      <c r="B767" s="1">
        <v>-1.599756875</v>
      </c>
      <c r="C767" s="1">
        <v>-1.1764360490000001</v>
      </c>
      <c r="D767" s="1">
        <v>-1.2159099659999999</v>
      </c>
      <c r="E767" s="1">
        <v>-0.99713923000000004</v>
      </c>
      <c r="F767" s="1">
        <v>-1.2773634620000001</v>
      </c>
      <c r="G767" s="29" t="s">
        <v>3078</v>
      </c>
    </row>
    <row r="768" spans="1:7" x14ac:dyDescent="0.2">
      <c r="A768" s="10" t="s">
        <v>1958</v>
      </c>
      <c r="B768" s="1">
        <v>-2.05666627</v>
      </c>
      <c r="C768" s="12">
        <v>-0.27737526699999998</v>
      </c>
      <c r="D768" s="1">
        <v>-1.2178610569999999</v>
      </c>
      <c r="E768" s="1">
        <v>-1.4528841219999999</v>
      </c>
      <c r="F768" s="1">
        <v>-1.2772385429999999</v>
      </c>
      <c r="G768" s="30" t="s">
        <v>2424</v>
      </c>
    </row>
    <row r="769" spans="1:7" x14ac:dyDescent="0.2">
      <c r="A769" s="8" t="s">
        <v>1562</v>
      </c>
      <c r="B769" s="1">
        <v>-1.4693399039999999</v>
      </c>
      <c r="C769" s="1">
        <v>-1.23074478</v>
      </c>
      <c r="D769" s="1">
        <v>-1.1817709649999999</v>
      </c>
      <c r="E769" s="1">
        <v>-1.2237221789999999</v>
      </c>
      <c r="F769" s="1">
        <v>-1.2749622009999999</v>
      </c>
      <c r="G769" s="29" t="s">
        <v>3014</v>
      </c>
    </row>
    <row r="770" spans="1:7" x14ac:dyDescent="0.2">
      <c r="A770" s="10" t="s">
        <v>2081</v>
      </c>
      <c r="B770" s="1">
        <v>-2.2918085530000001</v>
      </c>
      <c r="C770" s="1">
        <v>-1.4114265619999999</v>
      </c>
      <c r="D770" s="1">
        <v>-1.340907305</v>
      </c>
      <c r="E770" s="1">
        <v>-1.232085855</v>
      </c>
      <c r="F770" s="1">
        <v>-1.271285617</v>
      </c>
      <c r="G770" s="30" t="s">
        <v>3127</v>
      </c>
    </row>
    <row r="771" spans="1:7" x14ac:dyDescent="0.2">
      <c r="A771" s="8" t="s">
        <v>1538</v>
      </c>
      <c r="B771" s="1">
        <v>-1.442572411</v>
      </c>
      <c r="C771" s="1">
        <v>-1.723974275</v>
      </c>
      <c r="D771" s="1">
        <v>-1.863076395</v>
      </c>
      <c r="E771" s="1">
        <v>-1.177060972</v>
      </c>
      <c r="F771" s="1">
        <v>-1.269896871</v>
      </c>
      <c r="G771" s="29" t="s">
        <v>2509</v>
      </c>
    </row>
    <row r="772" spans="1:7" x14ac:dyDescent="0.2">
      <c r="A772" s="10" t="s">
        <v>1774</v>
      </c>
      <c r="B772" s="1">
        <v>-1.772020519</v>
      </c>
      <c r="C772" s="1">
        <v>-1.475299403</v>
      </c>
      <c r="D772" s="1">
        <v>-1.323309952</v>
      </c>
      <c r="E772" s="1">
        <v>-1.1003795869999999</v>
      </c>
      <c r="F772" s="1">
        <v>-1.269579529</v>
      </c>
      <c r="G772" s="30" t="s">
        <v>2702</v>
      </c>
    </row>
    <row r="773" spans="1:7" x14ac:dyDescent="0.2">
      <c r="A773" s="8" t="s">
        <v>1704</v>
      </c>
      <c r="B773" s="1">
        <v>-1.651568945</v>
      </c>
      <c r="C773" s="1">
        <v>-1.3858208439999999</v>
      </c>
      <c r="D773" s="1">
        <v>-1.3854807569999901</v>
      </c>
      <c r="E773" s="1">
        <v>-1.1391818329999901</v>
      </c>
      <c r="F773" s="1">
        <v>-1.2664516959999901</v>
      </c>
      <c r="G773" s="29" t="s">
        <v>3119</v>
      </c>
    </row>
    <row r="774" spans="1:7" x14ac:dyDescent="0.2">
      <c r="A774" s="10" t="s">
        <v>1398</v>
      </c>
      <c r="B774" s="1">
        <v>-1.2728278239999999</v>
      </c>
      <c r="C774" s="1">
        <v>-1.5982446669999999</v>
      </c>
      <c r="D774" s="1">
        <v>-1.74731525</v>
      </c>
      <c r="E774" s="1">
        <v>-1.3840882139999999</v>
      </c>
      <c r="F774" s="1">
        <v>-1.266306548</v>
      </c>
      <c r="G774" s="30" t="s">
        <v>2919</v>
      </c>
    </row>
    <row r="775" spans="1:7" x14ac:dyDescent="0.2">
      <c r="A775" s="8" t="s">
        <v>1473</v>
      </c>
      <c r="B775" s="1">
        <v>-1.363203275</v>
      </c>
      <c r="C775" s="1">
        <v>-1.5387996909999999</v>
      </c>
      <c r="D775" s="1">
        <v>-1.6994572909999901</v>
      </c>
      <c r="E775" s="1">
        <v>-1.1263179729999999</v>
      </c>
      <c r="F775" s="1">
        <v>-1.2661196290000001</v>
      </c>
      <c r="G775" s="29" t="s">
        <v>1</v>
      </c>
    </row>
    <row r="776" spans="1:7" x14ac:dyDescent="0.2">
      <c r="A776" s="10" t="s">
        <v>1846</v>
      </c>
      <c r="B776" s="1">
        <v>-1.854053733</v>
      </c>
      <c r="C776" s="1">
        <v>-1.61739439199999</v>
      </c>
      <c r="D776" s="1">
        <v>-1.685713834</v>
      </c>
      <c r="E776" s="1">
        <v>-1.4309524009999901</v>
      </c>
      <c r="F776" s="1">
        <v>-1.2661153789999999</v>
      </c>
      <c r="G776" s="30" t="s">
        <v>2559</v>
      </c>
    </row>
    <row r="777" spans="1:7" x14ac:dyDescent="0.2">
      <c r="A777" s="8" t="s">
        <v>1801</v>
      </c>
      <c r="B777" s="1">
        <v>-1.7989082709999999</v>
      </c>
      <c r="C777" s="1">
        <v>-1.316502711</v>
      </c>
      <c r="D777" s="1">
        <v>-1.1438661509999899</v>
      </c>
      <c r="E777" s="1">
        <v>-1.1722164589999999</v>
      </c>
      <c r="F777" s="1">
        <v>-1.2647281349999999</v>
      </c>
      <c r="G777" s="29" t="s">
        <v>2445</v>
      </c>
    </row>
    <row r="778" spans="1:7" x14ac:dyDescent="0.2">
      <c r="A778" s="10" t="s">
        <v>1480</v>
      </c>
      <c r="B778" s="1">
        <v>-1.371961566</v>
      </c>
      <c r="C778" s="1">
        <v>-1.307046199</v>
      </c>
      <c r="D778" s="1">
        <v>-1.374632595</v>
      </c>
      <c r="E778" s="1">
        <v>-1.155035571</v>
      </c>
      <c r="F778" s="1">
        <v>-1.2638291319999999</v>
      </c>
      <c r="G778" s="30" t="s">
        <v>2447</v>
      </c>
    </row>
    <row r="779" spans="1:7" x14ac:dyDescent="0.2">
      <c r="A779" s="8" t="s">
        <v>1761</v>
      </c>
      <c r="B779" s="1">
        <v>-1.7553880799999999</v>
      </c>
      <c r="C779" s="1">
        <v>-1.2149967959999901</v>
      </c>
      <c r="D779" s="1">
        <v>-1.385803479</v>
      </c>
      <c r="E779" s="1">
        <v>-0.96297870099999905</v>
      </c>
      <c r="F779" s="1">
        <v>-1.263419364</v>
      </c>
      <c r="G779" s="29" t="s">
        <v>2417</v>
      </c>
    </row>
    <row r="780" spans="1:7" x14ac:dyDescent="0.2">
      <c r="A780" s="10" t="s">
        <v>1632</v>
      </c>
      <c r="B780" s="1">
        <v>-1.555925142</v>
      </c>
      <c r="C780" s="1">
        <v>-0.84419018199999996</v>
      </c>
      <c r="D780" s="1">
        <v>-1.0357362320000001</v>
      </c>
      <c r="E780" s="1">
        <v>-1.0079399059999901</v>
      </c>
      <c r="F780" s="1">
        <v>-1.2633612379999899</v>
      </c>
      <c r="G780" s="30" t="s">
        <v>2803</v>
      </c>
    </row>
    <row r="781" spans="1:7" x14ac:dyDescent="0.2">
      <c r="A781" s="8" t="s">
        <v>1210</v>
      </c>
      <c r="B781" s="1">
        <v>-1.0150708580000001</v>
      </c>
      <c r="C781" s="1">
        <v>-1.3868737719999999</v>
      </c>
      <c r="D781" s="1">
        <v>-1.401979409</v>
      </c>
      <c r="E781" s="1">
        <v>-1.112081809</v>
      </c>
      <c r="F781" s="1">
        <v>-1.2629847279999999</v>
      </c>
      <c r="G781" s="29" t="s">
        <v>2422</v>
      </c>
    </row>
    <row r="782" spans="1:7" x14ac:dyDescent="0.2">
      <c r="A782" s="10" t="s">
        <v>2258</v>
      </c>
      <c r="B782" s="1">
        <v>-2.9135037600000002</v>
      </c>
      <c r="C782" s="1">
        <v>-1.077951785</v>
      </c>
      <c r="D782" s="1">
        <v>-1.0214884259999999</v>
      </c>
      <c r="E782" s="1">
        <v>-1.31918164</v>
      </c>
      <c r="F782" s="1">
        <v>-1.262945985</v>
      </c>
      <c r="G782" s="30" t="s">
        <v>2953</v>
      </c>
    </row>
    <row r="783" spans="1:7" x14ac:dyDescent="0.2">
      <c r="A783" s="8" t="s">
        <v>2261</v>
      </c>
      <c r="B783" s="1">
        <v>-2.939148538</v>
      </c>
      <c r="C783" s="1">
        <v>-1.8199577569999901</v>
      </c>
      <c r="D783" s="1">
        <v>-2.1019160399999999</v>
      </c>
      <c r="E783" s="1">
        <v>-1.326037575</v>
      </c>
      <c r="F783" s="1">
        <v>-1.2621263899999999</v>
      </c>
      <c r="G783" s="29" t="s">
        <v>2718</v>
      </c>
    </row>
    <row r="784" spans="1:7" x14ac:dyDescent="0.2">
      <c r="A784" s="10" t="s">
        <v>1543</v>
      </c>
      <c r="B784" s="1">
        <v>-1.4491145889999999</v>
      </c>
      <c r="C784" s="1">
        <v>-1.204789401</v>
      </c>
      <c r="D784" s="1">
        <v>-1.3228565640000001</v>
      </c>
      <c r="E784" s="1">
        <v>-1.035399593</v>
      </c>
      <c r="F784" s="1">
        <v>-1.261123778</v>
      </c>
      <c r="G784" s="30" t="s">
        <v>2476</v>
      </c>
    </row>
    <row r="785" spans="1:7" x14ac:dyDescent="0.2">
      <c r="A785" s="8" t="s">
        <v>1660</v>
      </c>
      <c r="B785" s="1">
        <v>-1.593204206</v>
      </c>
      <c r="C785" s="1">
        <v>-1.3048203199999999</v>
      </c>
      <c r="D785" s="1">
        <v>-1.147172181</v>
      </c>
      <c r="E785" s="1">
        <v>-1.1276478169999999</v>
      </c>
      <c r="F785" s="1">
        <v>-1.26111167</v>
      </c>
      <c r="G785" s="29" t="s">
        <v>2843</v>
      </c>
    </row>
    <row r="786" spans="1:7" x14ac:dyDescent="0.2">
      <c r="A786" s="10" t="s">
        <v>1270</v>
      </c>
      <c r="B786" s="1">
        <v>-1.0959192149999999</v>
      </c>
      <c r="C786" s="1">
        <v>-1.510194324</v>
      </c>
      <c r="D786" s="1">
        <v>-1.665180849</v>
      </c>
      <c r="E786" s="1">
        <v>-1.0847815599999999</v>
      </c>
      <c r="F786" s="1">
        <v>-1.260322664</v>
      </c>
      <c r="G786" s="30" t="s">
        <v>2524</v>
      </c>
    </row>
    <row r="787" spans="1:7" x14ac:dyDescent="0.2">
      <c r="A787" s="8" t="s">
        <v>1658</v>
      </c>
      <c r="B787" s="1">
        <v>-1.5898180829999999</v>
      </c>
      <c r="C787" s="1">
        <v>-1.3522965229999999</v>
      </c>
      <c r="D787" s="1">
        <v>-1.5396382469999901</v>
      </c>
      <c r="E787" s="1">
        <v>-1.3528985790000001</v>
      </c>
      <c r="F787" s="1">
        <v>-1.257652963</v>
      </c>
      <c r="G787" s="29" t="s">
        <v>1</v>
      </c>
    </row>
    <row r="788" spans="1:7" x14ac:dyDescent="0.2">
      <c r="A788" s="10" t="s">
        <v>1707</v>
      </c>
      <c r="B788" s="1">
        <v>-1.65591887</v>
      </c>
      <c r="C788" s="1">
        <v>-1.389937993</v>
      </c>
      <c r="D788" s="1">
        <v>-1.571377732</v>
      </c>
      <c r="E788" s="1">
        <v>-0.919027653</v>
      </c>
      <c r="F788" s="1">
        <v>-1.256940546</v>
      </c>
      <c r="G788" s="30" t="s">
        <v>1</v>
      </c>
    </row>
    <row r="789" spans="1:7" x14ac:dyDescent="0.2">
      <c r="A789" s="8" t="s">
        <v>1452</v>
      </c>
      <c r="B789" s="1">
        <v>-1.3343602750000001</v>
      </c>
      <c r="C789" s="1">
        <v>-1.4536191919999999</v>
      </c>
      <c r="D789" s="1">
        <v>-1.4415520100000001</v>
      </c>
      <c r="E789" s="1">
        <v>-1.4077253030000001</v>
      </c>
      <c r="F789" s="1">
        <v>-1.2550701070000001</v>
      </c>
      <c r="G789" s="29" t="s">
        <v>1</v>
      </c>
    </row>
    <row r="790" spans="1:7" x14ac:dyDescent="0.2">
      <c r="A790" s="10" t="s">
        <v>1225</v>
      </c>
      <c r="B790" s="1">
        <v>-1.036247613</v>
      </c>
      <c r="C790" s="1">
        <v>-1.8667230609999901</v>
      </c>
      <c r="D790" s="1">
        <v>-1.8020736989999999</v>
      </c>
      <c r="E790" s="1">
        <v>-1.2598130169999999</v>
      </c>
      <c r="F790" s="12">
        <v>-1.2527339049999999</v>
      </c>
      <c r="G790" s="30" t="s">
        <v>1</v>
      </c>
    </row>
    <row r="791" spans="1:7" x14ac:dyDescent="0.2">
      <c r="A791" s="8" t="s">
        <v>1264</v>
      </c>
      <c r="B791" s="1">
        <v>-1.091021096</v>
      </c>
      <c r="C791" s="1">
        <v>-1.044816599</v>
      </c>
      <c r="D791" s="1">
        <v>-1.4189211419999901</v>
      </c>
      <c r="E791" s="1">
        <v>-1.0775986740000001</v>
      </c>
      <c r="F791" s="1">
        <v>-1.2476460620000001</v>
      </c>
      <c r="G791" s="29" t="s">
        <v>1</v>
      </c>
    </row>
    <row r="792" spans="1:7" x14ac:dyDescent="0.2">
      <c r="A792" s="10" t="s">
        <v>1759</v>
      </c>
      <c r="B792" s="1">
        <v>-1.75471641699999</v>
      </c>
      <c r="C792" s="1">
        <v>-1.0204308040000001</v>
      </c>
      <c r="D792" s="1">
        <v>-1.4987129530000001</v>
      </c>
      <c r="E792" s="1">
        <v>-0.90150612200000002</v>
      </c>
      <c r="F792" s="1">
        <v>-1.247335101</v>
      </c>
      <c r="G792" s="30" t="s">
        <v>1</v>
      </c>
    </row>
    <row r="793" spans="1:7" x14ac:dyDescent="0.2">
      <c r="A793" s="8" t="s">
        <v>1834</v>
      </c>
      <c r="B793" s="1">
        <v>-1.8385927289999999</v>
      </c>
      <c r="C793" s="1">
        <v>-1.895520259</v>
      </c>
      <c r="D793" s="1">
        <v>-2.3788500799999999</v>
      </c>
      <c r="E793" s="1">
        <v>-1.182487523</v>
      </c>
      <c r="F793" s="1">
        <v>-1.2465180600000001</v>
      </c>
      <c r="G793" s="29" t="s">
        <v>1</v>
      </c>
    </row>
    <row r="794" spans="1:7" x14ac:dyDescent="0.2">
      <c r="A794" s="10" t="s">
        <v>1711</v>
      </c>
      <c r="B794" s="1">
        <v>-1.66357763</v>
      </c>
      <c r="C794" s="1">
        <v>-1.416824138</v>
      </c>
      <c r="D794" s="1">
        <v>-1.6425760119999999</v>
      </c>
      <c r="E794" s="1">
        <v>-1.233423734</v>
      </c>
      <c r="F794" s="1">
        <v>-1.2420931390000001</v>
      </c>
      <c r="G794" s="30" t="s">
        <v>3205</v>
      </c>
    </row>
    <row r="795" spans="1:7" x14ac:dyDescent="0.2">
      <c r="A795" s="8" t="s">
        <v>1672</v>
      </c>
      <c r="B795" s="1">
        <v>-1.60539791</v>
      </c>
      <c r="C795" s="1">
        <v>-2.0286946210000001</v>
      </c>
      <c r="D795" s="1">
        <v>-2.2517376599999999</v>
      </c>
      <c r="E795" s="1">
        <v>-1.307644928</v>
      </c>
      <c r="F795" s="1">
        <v>-1.2414798119999999</v>
      </c>
      <c r="G795" s="29" t="s">
        <v>2504</v>
      </c>
    </row>
    <row r="796" spans="1:7" x14ac:dyDescent="0.2">
      <c r="A796" s="10" t="s">
        <v>1507</v>
      </c>
      <c r="B796" s="1">
        <v>-1.400202449</v>
      </c>
      <c r="C796" s="1">
        <v>-0.97905810500000001</v>
      </c>
      <c r="D796" s="1">
        <v>-1.161099747</v>
      </c>
      <c r="E796" s="1">
        <v>-0.94723727599999996</v>
      </c>
      <c r="F796" s="1">
        <v>-1.23947962</v>
      </c>
      <c r="G796" s="30" t="s">
        <v>2419</v>
      </c>
    </row>
    <row r="797" spans="1:7" x14ac:dyDescent="0.2">
      <c r="A797" s="8" t="s">
        <v>1763</v>
      </c>
      <c r="B797" s="1">
        <v>-1.757779518</v>
      </c>
      <c r="C797" s="1">
        <v>-1.0714482789999999</v>
      </c>
      <c r="D797" s="1">
        <v>-1.1788748769999999</v>
      </c>
      <c r="E797" s="1">
        <v>-1.312628629</v>
      </c>
      <c r="F797" s="1">
        <v>-1.2365541879999999</v>
      </c>
      <c r="G797" s="29" t="s">
        <v>2866</v>
      </c>
    </row>
    <row r="798" spans="1:7" x14ac:dyDescent="0.2">
      <c r="A798" s="10" t="s">
        <v>1587</v>
      </c>
      <c r="B798" s="1">
        <v>-1.50246971</v>
      </c>
      <c r="C798" s="1">
        <v>-1.4820661980000001</v>
      </c>
      <c r="D798" s="1">
        <v>-1.4382737559999901</v>
      </c>
      <c r="E798" s="1">
        <v>-0.98304798500000001</v>
      </c>
      <c r="F798" s="1">
        <v>-1.235679164</v>
      </c>
      <c r="G798" s="30" t="s">
        <v>2625</v>
      </c>
    </row>
    <row r="799" spans="1:7" x14ac:dyDescent="0.2">
      <c r="A799" s="8" t="s">
        <v>1345</v>
      </c>
      <c r="B799" s="1">
        <v>-1.2041685959999999</v>
      </c>
      <c r="C799" s="1">
        <v>-1.2650444569999999</v>
      </c>
      <c r="D799" s="1">
        <v>-1.557134654</v>
      </c>
      <c r="E799" s="1">
        <v>-1.068558876</v>
      </c>
      <c r="F799" s="1">
        <v>-1.2335027590000001</v>
      </c>
      <c r="G799" s="29" t="s">
        <v>2588</v>
      </c>
    </row>
    <row r="800" spans="1:7" x14ac:dyDescent="0.2">
      <c r="A800" s="10" t="s">
        <v>1231</v>
      </c>
      <c r="B800" s="1">
        <v>-1.0410770199999999</v>
      </c>
      <c r="C800" s="1">
        <v>-0.98101677200000004</v>
      </c>
      <c r="D800" s="1">
        <v>-1.0900494679999999</v>
      </c>
      <c r="E800" s="1">
        <v>-1.2548240909999999</v>
      </c>
      <c r="F800" s="1">
        <v>-1.231178484</v>
      </c>
      <c r="G800" s="30" t="s">
        <v>1</v>
      </c>
    </row>
    <row r="801" spans="1:7" x14ac:dyDescent="0.2">
      <c r="A801" s="8" t="s">
        <v>2203</v>
      </c>
      <c r="B801" s="1">
        <v>-2.6196584330000001</v>
      </c>
      <c r="C801" s="1">
        <v>-1.84704580199999</v>
      </c>
      <c r="D801" s="1">
        <v>-1.8498075519999999</v>
      </c>
      <c r="E801" s="1">
        <v>-1.1786263259999901</v>
      </c>
      <c r="F801" s="1">
        <v>-1.229772243</v>
      </c>
      <c r="G801" s="29" t="s">
        <v>2693</v>
      </c>
    </row>
    <row r="802" spans="1:7" x14ac:dyDescent="0.2">
      <c r="A802" s="10" t="s">
        <v>1534</v>
      </c>
      <c r="B802" s="1">
        <v>-1.4381839329999999</v>
      </c>
      <c r="C802" s="1">
        <v>-1.086301588</v>
      </c>
      <c r="D802" s="1">
        <v>-1.1889290079999999</v>
      </c>
      <c r="E802" s="1">
        <v>-1.0835507069999999</v>
      </c>
      <c r="F802" s="1">
        <v>-1.22928185</v>
      </c>
      <c r="G802" s="30" t="s">
        <v>2891</v>
      </c>
    </row>
    <row r="803" spans="1:7" x14ac:dyDescent="0.2">
      <c r="A803" s="8" t="s">
        <v>1749</v>
      </c>
      <c r="B803" s="1">
        <v>-1.7398050309999999</v>
      </c>
      <c r="C803" s="1">
        <v>-1.44339805699999</v>
      </c>
      <c r="D803" s="1">
        <v>-1.585099794</v>
      </c>
      <c r="E803" s="1">
        <v>-0.95157393499999998</v>
      </c>
      <c r="F803" s="1">
        <v>-1.2284047840000001</v>
      </c>
      <c r="G803" s="29" t="s">
        <v>2536</v>
      </c>
    </row>
    <row r="804" spans="1:7" x14ac:dyDescent="0.2">
      <c r="A804" s="10" t="s">
        <v>2216</v>
      </c>
      <c r="B804" s="1">
        <v>-2.7084479899999998</v>
      </c>
      <c r="C804" s="1">
        <v>-1.66542324</v>
      </c>
      <c r="D804" s="1">
        <v>-1.5901109440000001</v>
      </c>
      <c r="E804" s="1">
        <v>-1.145292049</v>
      </c>
      <c r="F804" s="1">
        <v>-1.224321089</v>
      </c>
      <c r="G804" s="30" t="s">
        <v>2422</v>
      </c>
    </row>
    <row r="805" spans="1:7" x14ac:dyDescent="0.2">
      <c r="A805" s="8" t="s">
        <v>1526</v>
      </c>
      <c r="B805" s="1">
        <v>-1.4305691890000001</v>
      </c>
      <c r="C805" s="1">
        <v>-1.46569348699999</v>
      </c>
      <c r="D805" s="1">
        <v>-1.496473851</v>
      </c>
      <c r="E805" s="1">
        <v>-1.2090365379999899</v>
      </c>
      <c r="F805" s="1">
        <v>-1.2232219959999999</v>
      </c>
      <c r="G805" s="29" t="s">
        <v>2995</v>
      </c>
    </row>
    <row r="806" spans="1:7" x14ac:dyDescent="0.2">
      <c r="A806" s="10" t="s">
        <v>1744</v>
      </c>
      <c r="B806" s="1">
        <v>-1.730362519</v>
      </c>
      <c r="C806" s="1">
        <v>-2.7291245380000002</v>
      </c>
      <c r="D806" s="1">
        <v>-2.7313055339999899</v>
      </c>
      <c r="E806" s="1">
        <v>-1.240783499</v>
      </c>
      <c r="F806" s="1">
        <v>-1.219464552</v>
      </c>
      <c r="G806" s="30" t="s">
        <v>1</v>
      </c>
    </row>
    <row r="807" spans="1:7" x14ac:dyDescent="0.2">
      <c r="A807" s="8" t="s">
        <v>2052</v>
      </c>
      <c r="B807" s="1">
        <v>-2.2392891150000001</v>
      </c>
      <c r="C807" s="1">
        <v>-1.368205511</v>
      </c>
      <c r="D807" s="1">
        <v>-1.2558448090000001</v>
      </c>
      <c r="E807" s="1">
        <v>-1.0745616769999999</v>
      </c>
      <c r="F807" s="1">
        <v>-1.216189966</v>
      </c>
      <c r="G807" s="29" t="s">
        <v>2522</v>
      </c>
    </row>
    <row r="808" spans="1:7" x14ac:dyDescent="0.2">
      <c r="A808" s="10" t="s">
        <v>1852</v>
      </c>
      <c r="B808" s="1">
        <v>-1.8636787319999999</v>
      </c>
      <c r="C808" s="1">
        <v>-1.8411565909999901</v>
      </c>
      <c r="D808" s="1">
        <v>-2.1182790480000002</v>
      </c>
      <c r="E808" s="1">
        <v>-1.2069825859999901</v>
      </c>
      <c r="F808" s="1">
        <v>-1.216135411</v>
      </c>
      <c r="G808" s="30" t="s">
        <v>1</v>
      </c>
    </row>
    <row r="809" spans="1:7" x14ac:dyDescent="0.2">
      <c r="A809" s="8" t="s">
        <v>1997</v>
      </c>
      <c r="B809" s="1">
        <v>-2.1192868519999899</v>
      </c>
      <c r="C809" s="1">
        <v>-1.331725829</v>
      </c>
      <c r="D809" s="1">
        <v>-1.493558189</v>
      </c>
      <c r="E809" s="1">
        <v>-1.27455289</v>
      </c>
      <c r="F809" s="1">
        <v>-1.21522657</v>
      </c>
      <c r="G809" s="29" t="s">
        <v>2744</v>
      </c>
    </row>
    <row r="810" spans="1:7" x14ac:dyDescent="0.2">
      <c r="A810" s="10" t="s">
        <v>1341</v>
      </c>
      <c r="B810" s="1">
        <v>-1.197680181</v>
      </c>
      <c r="C810" s="1">
        <v>-1.2907842279999999</v>
      </c>
      <c r="D810" s="1">
        <v>-1.317169432</v>
      </c>
      <c r="E810" s="1">
        <v>-1.1825091139999999</v>
      </c>
      <c r="F810" s="1">
        <v>-1.214765388</v>
      </c>
      <c r="G810" s="30" t="s">
        <v>2413</v>
      </c>
    </row>
    <row r="811" spans="1:7" x14ac:dyDescent="0.2">
      <c r="A811" s="8" t="s">
        <v>1884</v>
      </c>
      <c r="B811" s="1">
        <v>-1.914182974</v>
      </c>
      <c r="C811" s="1">
        <v>-2.1682720930000001</v>
      </c>
      <c r="D811" s="1">
        <v>-2.388011353</v>
      </c>
      <c r="E811" s="1">
        <v>-1.3737415749999999</v>
      </c>
      <c r="F811" s="1">
        <v>-1.21447664</v>
      </c>
      <c r="G811" s="29" t="s">
        <v>3002</v>
      </c>
    </row>
    <row r="812" spans="1:7" x14ac:dyDescent="0.2">
      <c r="A812" s="10" t="s">
        <v>1636</v>
      </c>
      <c r="B812" s="1">
        <v>-1.56179112699999</v>
      </c>
      <c r="C812" s="1">
        <v>-1.397522318</v>
      </c>
      <c r="D812" s="1">
        <v>-1.458403162</v>
      </c>
      <c r="E812" s="1">
        <v>-1.40580966199999</v>
      </c>
      <c r="F812" s="1">
        <v>-1.213446064</v>
      </c>
      <c r="G812" s="30" t="s">
        <v>1</v>
      </c>
    </row>
    <row r="813" spans="1:7" x14ac:dyDescent="0.2">
      <c r="A813" s="8" t="s">
        <v>1654</v>
      </c>
      <c r="B813" s="1">
        <v>-1.58574236</v>
      </c>
      <c r="C813" s="1">
        <v>-1.0696869879999999</v>
      </c>
      <c r="D813" s="1">
        <v>-1.209604932</v>
      </c>
      <c r="E813" s="1">
        <v>-1.176647129</v>
      </c>
      <c r="F813" s="1">
        <v>-1.212819026</v>
      </c>
      <c r="G813" s="29" t="s">
        <v>1</v>
      </c>
    </row>
    <row r="814" spans="1:7" x14ac:dyDescent="0.2">
      <c r="A814" s="10" t="s">
        <v>1966</v>
      </c>
      <c r="B814" s="1">
        <v>-2.072799571</v>
      </c>
      <c r="C814" s="1">
        <v>-1.1117110619999999</v>
      </c>
      <c r="D814" s="1">
        <v>-1.307824699</v>
      </c>
      <c r="E814" s="1">
        <v>-1.1419805999999999</v>
      </c>
      <c r="F814" s="1">
        <v>-1.2121198639999999</v>
      </c>
      <c r="G814" s="30" t="s">
        <v>3197</v>
      </c>
    </row>
    <row r="815" spans="1:7" x14ac:dyDescent="0.2">
      <c r="A815" s="8" t="s">
        <v>1522</v>
      </c>
      <c r="B815" s="1">
        <v>-1.4270878009999901</v>
      </c>
      <c r="C815" s="1">
        <v>-1.4745155830000001</v>
      </c>
      <c r="D815" s="1">
        <v>-1.52632503</v>
      </c>
      <c r="E815" s="1">
        <v>-0.95088563599999998</v>
      </c>
      <c r="F815" s="1">
        <v>-1.211192373</v>
      </c>
      <c r="G815" s="29" t="s">
        <v>2597</v>
      </c>
    </row>
    <row r="816" spans="1:7" x14ac:dyDescent="0.2">
      <c r="A816" s="10" t="s">
        <v>1905</v>
      </c>
      <c r="B816" s="1">
        <v>-1.945681566</v>
      </c>
      <c r="C816" s="1">
        <v>-1.541387136</v>
      </c>
      <c r="D816" s="1">
        <v>-1.6141803209999901</v>
      </c>
      <c r="E816" s="1">
        <v>-1.4490391789999999</v>
      </c>
      <c r="F816" s="1">
        <v>-1.2110883180000001</v>
      </c>
      <c r="G816" s="30" t="s">
        <v>3096</v>
      </c>
    </row>
    <row r="817" spans="1:7" x14ac:dyDescent="0.2">
      <c r="A817" s="8" t="s">
        <v>1492</v>
      </c>
      <c r="B817" s="1">
        <v>-1.3878012529999999</v>
      </c>
      <c r="C817" s="1">
        <v>-1.3104974039999999</v>
      </c>
      <c r="D817" s="1">
        <v>-1.2785890019999999</v>
      </c>
      <c r="E817" s="1">
        <v>-1.0436132979999999</v>
      </c>
      <c r="F817" s="1">
        <v>-1.210975575</v>
      </c>
      <c r="G817" s="29" t="s">
        <v>1</v>
      </c>
    </row>
    <row r="818" spans="1:7" x14ac:dyDescent="0.2">
      <c r="A818" s="10" t="s">
        <v>2037</v>
      </c>
      <c r="B818" s="1">
        <v>-2.2074645669999899</v>
      </c>
      <c r="C818" s="1">
        <v>-0.96015494000000001</v>
      </c>
      <c r="D818" s="1">
        <v>-1.177521442</v>
      </c>
      <c r="E818" s="1">
        <v>-1.1928697349999999</v>
      </c>
      <c r="F818" s="1">
        <v>-1.210603707</v>
      </c>
      <c r="G818" s="30" t="s">
        <v>2417</v>
      </c>
    </row>
    <row r="819" spans="1:7" x14ac:dyDescent="0.2">
      <c r="A819" s="8" t="s">
        <v>1723</v>
      </c>
      <c r="B819" s="1">
        <v>-1.6903178000000001</v>
      </c>
      <c r="C819" s="1">
        <v>-0.81603098200000002</v>
      </c>
      <c r="D819" s="1">
        <v>-1.3587794630000001</v>
      </c>
      <c r="E819" s="1">
        <v>-1.2357347169999999</v>
      </c>
      <c r="F819" s="1">
        <v>-1.20944132</v>
      </c>
      <c r="G819" s="29" t="s">
        <v>1</v>
      </c>
    </row>
    <row r="820" spans="1:7" x14ac:dyDescent="0.2">
      <c r="A820" s="10" t="s">
        <v>1286</v>
      </c>
      <c r="B820" s="1">
        <v>-1.1192740670000001</v>
      </c>
      <c r="C820" s="1">
        <v>-1.3577995430000001</v>
      </c>
      <c r="D820" s="1">
        <v>-1.4684039680000001</v>
      </c>
      <c r="E820" s="1">
        <v>-1.264476841</v>
      </c>
      <c r="F820" s="1">
        <v>-1.2065260339999999</v>
      </c>
      <c r="G820" s="30" t="s">
        <v>3186</v>
      </c>
    </row>
    <row r="821" spans="1:7" x14ac:dyDescent="0.2">
      <c r="A821" s="8" t="s">
        <v>1306</v>
      </c>
      <c r="B821" s="1">
        <v>-1.1522415340000001</v>
      </c>
      <c r="C821" s="1">
        <v>-1.8977124080000001</v>
      </c>
      <c r="D821" s="1">
        <v>-1.776738664</v>
      </c>
      <c r="E821" s="1">
        <v>-1.012275386</v>
      </c>
      <c r="F821" s="1">
        <v>-1.206234195</v>
      </c>
      <c r="G821" s="29" t="s">
        <v>1</v>
      </c>
    </row>
    <row r="822" spans="1:7" x14ac:dyDescent="0.2">
      <c r="A822" s="10" t="s">
        <v>2105</v>
      </c>
      <c r="B822" s="1">
        <v>-2.3345374080000001</v>
      </c>
      <c r="C822" s="1">
        <v>-2.39831883199999</v>
      </c>
      <c r="D822" s="1">
        <v>-2.1824969790000002</v>
      </c>
      <c r="E822" s="1">
        <v>-1.4246481630000001</v>
      </c>
      <c r="F822" s="1">
        <v>-1.206096992</v>
      </c>
      <c r="G822" s="30" t="s">
        <v>2761</v>
      </c>
    </row>
    <row r="823" spans="1:7" x14ac:dyDescent="0.2">
      <c r="A823" s="8" t="s">
        <v>1374</v>
      </c>
      <c r="B823" s="1">
        <v>-1.2424322640000001</v>
      </c>
      <c r="C823" s="1">
        <v>-1.215405799</v>
      </c>
      <c r="D823" s="1">
        <v>-1.235963366</v>
      </c>
      <c r="E823" s="1">
        <v>-1.052034986</v>
      </c>
      <c r="F823" s="1">
        <v>-1.204898821</v>
      </c>
      <c r="G823" s="29" t="s">
        <v>2502</v>
      </c>
    </row>
    <row r="824" spans="1:7" x14ac:dyDescent="0.2">
      <c r="A824" s="10" t="s">
        <v>1455</v>
      </c>
      <c r="B824" s="1">
        <v>-1.336437957</v>
      </c>
      <c r="C824" s="1">
        <v>-1.0244581239999999</v>
      </c>
      <c r="D824" s="1">
        <v>-1.1275858400000001</v>
      </c>
      <c r="E824" s="1">
        <v>-1.1647081909999999</v>
      </c>
      <c r="F824" s="1">
        <v>-1.203204041</v>
      </c>
      <c r="G824" s="30" t="s">
        <v>3022</v>
      </c>
    </row>
    <row r="825" spans="1:7" x14ac:dyDescent="0.2">
      <c r="A825" s="8" t="s">
        <v>1401</v>
      </c>
      <c r="B825" s="1">
        <v>-1.278098121</v>
      </c>
      <c r="C825" s="1">
        <v>-1.066606924</v>
      </c>
      <c r="D825" s="1">
        <v>-1.3264992470000001</v>
      </c>
      <c r="E825" s="1">
        <v>-1.048357875</v>
      </c>
      <c r="F825" s="1">
        <v>-1.2012161349999999</v>
      </c>
      <c r="G825" s="29" t="s">
        <v>2945</v>
      </c>
    </row>
    <row r="826" spans="1:7" x14ac:dyDescent="0.2">
      <c r="A826" s="10" t="s">
        <v>1497</v>
      </c>
      <c r="B826" s="1">
        <v>-1.3917560919999901</v>
      </c>
      <c r="C826" s="1">
        <v>-1.9325170459999901</v>
      </c>
      <c r="D826" s="1">
        <v>-2.0926118919999999</v>
      </c>
      <c r="E826" s="1">
        <v>-1.600176126</v>
      </c>
      <c r="F826" s="1">
        <v>-1.1991200950000001</v>
      </c>
      <c r="G826" s="30" t="s">
        <v>1</v>
      </c>
    </row>
    <row r="827" spans="1:7" x14ac:dyDescent="0.2">
      <c r="A827" s="8" t="s">
        <v>1204</v>
      </c>
      <c r="B827" s="1">
        <v>-1.010147532</v>
      </c>
      <c r="C827" s="1">
        <v>-1.08966619</v>
      </c>
      <c r="D827" s="1">
        <v>-1.5091684219999999</v>
      </c>
      <c r="E827" s="1">
        <v>-0.91534722199999996</v>
      </c>
      <c r="F827" s="1">
        <v>-1.1978163909999999</v>
      </c>
      <c r="G827" s="29" t="s">
        <v>3232</v>
      </c>
    </row>
    <row r="828" spans="1:7" x14ac:dyDescent="0.2">
      <c r="A828" s="10" t="s">
        <v>1633</v>
      </c>
      <c r="B828" s="1">
        <v>-1.5572757019999901</v>
      </c>
      <c r="C828" s="1">
        <v>-1.4650227389999999</v>
      </c>
      <c r="D828" s="1">
        <v>-1.6163292840000001</v>
      </c>
      <c r="E828" s="1">
        <v>-1.2583727409999901</v>
      </c>
      <c r="F828" s="1">
        <v>-1.1967952980000001</v>
      </c>
      <c r="G828" s="30" t="s">
        <v>2454</v>
      </c>
    </row>
    <row r="829" spans="1:7" x14ac:dyDescent="0.2">
      <c r="A829" s="8" t="s">
        <v>1410</v>
      </c>
      <c r="B829" s="1">
        <v>-1.283639939</v>
      </c>
      <c r="C829" s="1">
        <v>-1.533356854</v>
      </c>
      <c r="D829" s="1">
        <v>-1.755461358</v>
      </c>
      <c r="E829" s="1">
        <v>-1.082979256</v>
      </c>
      <c r="F829" s="1">
        <v>-1.196148164</v>
      </c>
      <c r="G829" s="29" t="s">
        <v>2783</v>
      </c>
    </row>
    <row r="830" spans="1:7" x14ac:dyDescent="0.2">
      <c r="A830" s="10" t="s">
        <v>1508</v>
      </c>
      <c r="B830" s="1">
        <v>-1.4008257180000001</v>
      </c>
      <c r="C830" s="1">
        <v>-1.4638790509999999</v>
      </c>
      <c r="D830" s="1">
        <v>-1.50881243699999</v>
      </c>
      <c r="E830" s="1">
        <v>-1.3601736099999999</v>
      </c>
      <c r="F830" s="1">
        <v>-1.1958281239999999</v>
      </c>
      <c r="G830" s="30" t="s">
        <v>2841</v>
      </c>
    </row>
    <row r="831" spans="1:7" x14ac:dyDescent="0.2">
      <c r="A831" s="8" t="s">
        <v>1514</v>
      </c>
      <c r="B831" s="1">
        <v>-1.4120103500000001</v>
      </c>
      <c r="C831" s="1">
        <v>-1.065832318</v>
      </c>
      <c r="D831" s="1">
        <v>-1.224059593</v>
      </c>
      <c r="E831" s="1">
        <v>-0.96380544099999998</v>
      </c>
      <c r="F831" s="1">
        <v>-1.19424274</v>
      </c>
      <c r="G831" s="29" t="s">
        <v>1</v>
      </c>
    </row>
    <row r="832" spans="1:7" x14ac:dyDescent="0.2">
      <c r="A832" s="10" t="s">
        <v>1904</v>
      </c>
      <c r="B832" s="1">
        <v>-1.945441744</v>
      </c>
      <c r="C832" s="1">
        <v>-1.278917246</v>
      </c>
      <c r="D832" s="1">
        <v>-1.4868860580000001</v>
      </c>
      <c r="E832" s="1">
        <v>-1.125107718</v>
      </c>
      <c r="F832" s="1">
        <v>-1.1937575380000001</v>
      </c>
      <c r="G832" s="30" t="s">
        <v>2670</v>
      </c>
    </row>
    <row r="833" spans="1:7" x14ac:dyDescent="0.2">
      <c r="A833" s="8" t="s">
        <v>2209</v>
      </c>
      <c r="B833" s="1">
        <v>-2.6560615259999998</v>
      </c>
      <c r="C833" s="1">
        <v>-1.43097228</v>
      </c>
      <c r="D833" s="1">
        <v>-1.401163486</v>
      </c>
      <c r="E833" s="1">
        <v>-1.1222615920000001</v>
      </c>
      <c r="F833" s="1">
        <v>-1.1934734229999999</v>
      </c>
      <c r="G833" s="29" t="s">
        <v>1</v>
      </c>
    </row>
    <row r="834" spans="1:7" x14ac:dyDescent="0.2">
      <c r="A834" s="10" t="s">
        <v>1910</v>
      </c>
      <c r="B834" s="1">
        <v>-1.9649109709999999</v>
      </c>
      <c r="C834" s="1">
        <v>-2.3543476650000001</v>
      </c>
      <c r="D834" s="1">
        <v>-1.302946387</v>
      </c>
      <c r="E834" s="1">
        <v>-2.4001345650000001</v>
      </c>
      <c r="F834" s="12">
        <v>-1.192511484</v>
      </c>
      <c r="G834" s="30" t="s">
        <v>1</v>
      </c>
    </row>
    <row r="835" spans="1:7" x14ac:dyDescent="0.2">
      <c r="A835" s="8" t="s">
        <v>1764</v>
      </c>
      <c r="B835" s="1">
        <v>-1.7579871979999999</v>
      </c>
      <c r="C835" s="1">
        <v>-1.2683365979999901</v>
      </c>
      <c r="D835" s="1">
        <v>-1.392681064</v>
      </c>
      <c r="E835" s="1">
        <v>-0.985798065</v>
      </c>
      <c r="F835" s="1">
        <v>-1.188560823</v>
      </c>
      <c r="G835" s="29" t="s">
        <v>2931</v>
      </c>
    </row>
    <row r="836" spans="1:7" x14ac:dyDescent="0.2">
      <c r="A836" s="10" t="s">
        <v>1827</v>
      </c>
      <c r="B836" s="1">
        <v>-1.824865473</v>
      </c>
      <c r="C836" s="1">
        <v>-1.6247914809999999</v>
      </c>
      <c r="D836" s="1">
        <v>-1.7392578379999999</v>
      </c>
      <c r="E836" s="1">
        <v>-1.3351785359999999</v>
      </c>
      <c r="F836" s="1">
        <v>-1.186693016</v>
      </c>
      <c r="G836" s="30" t="s">
        <v>3256</v>
      </c>
    </row>
    <row r="837" spans="1:7" x14ac:dyDescent="0.2">
      <c r="A837" s="8" t="s">
        <v>1615</v>
      </c>
      <c r="B837" s="1">
        <v>-1.536875939</v>
      </c>
      <c r="C837" s="1">
        <v>-2.0033864480000001</v>
      </c>
      <c r="D837" s="1">
        <v>-1.9793504209999999</v>
      </c>
      <c r="E837" s="1">
        <v>-1.1820896089999999</v>
      </c>
      <c r="F837" s="1">
        <v>-1.1857311189999999</v>
      </c>
      <c r="G837" s="29" t="s">
        <v>2736</v>
      </c>
    </row>
    <row r="838" spans="1:7" x14ac:dyDescent="0.2">
      <c r="A838" s="10" t="s">
        <v>1353</v>
      </c>
      <c r="B838" s="1">
        <v>-1.213794746</v>
      </c>
      <c r="C838" s="1">
        <v>-1.5013461029999999</v>
      </c>
      <c r="D838" s="1">
        <v>-1.5441863769999999</v>
      </c>
      <c r="E838" s="1">
        <v>-1.1515903759999999</v>
      </c>
      <c r="F838" s="1">
        <v>-1.185464187</v>
      </c>
      <c r="G838" s="30" t="s">
        <v>2660</v>
      </c>
    </row>
    <row r="839" spans="1:7" x14ac:dyDescent="0.2">
      <c r="A839" s="8" t="s">
        <v>1973</v>
      </c>
      <c r="B839" s="1">
        <v>-2.0857682679999998</v>
      </c>
      <c r="C839" s="1">
        <v>-1.690275958</v>
      </c>
      <c r="D839" s="1">
        <v>-1.543940522</v>
      </c>
      <c r="E839" s="1">
        <v>-1.3201919419999999</v>
      </c>
      <c r="F839" s="1">
        <v>-1.1844798109999899</v>
      </c>
      <c r="G839" s="29" t="s">
        <v>2540</v>
      </c>
    </row>
    <row r="840" spans="1:7" x14ac:dyDescent="0.2">
      <c r="A840" s="10" t="s">
        <v>1994</v>
      </c>
      <c r="B840" s="1">
        <v>-2.1175968059999999</v>
      </c>
      <c r="C840" s="1">
        <v>-0.82993751299999996</v>
      </c>
      <c r="D840" s="1">
        <v>-1.152830333</v>
      </c>
      <c r="E840" s="1">
        <v>-1.066838978</v>
      </c>
      <c r="F840" s="1">
        <v>-1.183856442</v>
      </c>
      <c r="G840" s="30" t="s">
        <v>1</v>
      </c>
    </row>
    <row r="841" spans="1:7" x14ac:dyDescent="0.2">
      <c r="A841" s="8" t="s">
        <v>1593</v>
      </c>
      <c r="B841" s="1">
        <v>-1.504792677</v>
      </c>
      <c r="C841" s="1">
        <v>-1.222570344</v>
      </c>
      <c r="D841" s="1">
        <v>-1.4679013030000001</v>
      </c>
      <c r="E841" s="1">
        <v>-1.279294462</v>
      </c>
      <c r="F841" s="1">
        <v>-1.183791241</v>
      </c>
      <c r="G841" s="29" t="s">
        <v>2811</v>
      </c>
    </row>
    <row r="842" spans="1:7" x14ac:dyDescent="0.2">
      <c r="A842" s="10" t="s">
        <v>1375</v>
      </c>
      <c r="B842" s="1">
        <v>-1.2428753050000001</v>
      </c>
      <c r="C842" s="1">
        <v>-1.056516902</v>
      </c>
      <c r="D842" s="1">
        <v>-1.1065872859999999</v>
      </c>
      <c r="E842" s="1">
        <v>-1.1128184509999901</v>
      </c>
      <c r="F842" s="1">
        <v>-1.183306945</v>
      </c>
      <c r="G842" s="30" t="s">
        <v>3231</v>
      </c>
    </row>
    <row r="843" spans="1:7" x14ac:dyDescent="0.2">
      <c r="A843" s="8" t="s">
        <v>1831</v>
      </c>
      <c r="B843" s="1">
        <v>-1.8331730500000001</v>
      </c>
      <c r="C843" s="1">
        <v>-1.68789283</v>
      </c>
      <c r="D843" s="1">
        <v>-1.9160810500000001</v>
      </c>
      <c r="E843" s="1">
        <v>-1.222545054</v>
      </c>
      <c r="F843" s="1">
        <v>-1.1807168109999999</v>
      </c>
      <c r="G843" s="29" t="s">
        <v>2413</v>
      </c>
    </row>
    <row r="844" spans="1:7" x14ac:dyDescent="0.2">
      <c r="A844" s="10" t="s">
        <v>1441</v>
      </c>
      <c r="B844" s="1">
        <v>-1.3173807630000001</v>
      </c>
      <c r="C844" s="1">
        <v>-1.9222192199999999</v>
      </c>
      <c r="D844" s="1">
        <v>-1.9168761329999999</v>
      </c>
      <c r="E844" s="1">
        <v>-1.194986938</v>
      </c>
      <c r="F844" s="1">
        <v>-1.179815678</v>
      </c>
      <c r="G844" s="30" t="s">
        <v>2527</v>
      </c>
    </row>
    <row r="845" spans="1:7" x14ac:dyDescent="0.2">
      <c r="A845" s="8" t="s">
        <v>1556</v>
      </c>
      <c r="B845" s="1">
        <v>-1.463011936</v>
      </c>
      <c r="C845" s="1">
        <v>-1.2232547359999999</v>
      </c>
      <c r="D845" s="1">
        <v>-1.524288941</v>
      </c>
      <c r="E845" s="1">
        <v>-1.0555396669999999</v>
      </c>
      <c r="F845" s="1">
        <v>-1.179185425</v>
      </c>
      <c r="G845" s="29" t="s">
        <v>2913</v>
      </c>
    </row>
    <row r="846" spans="1:7" x14ac:dyDescent="0.2">
      <c r="A846" s="10" t="s">
        <v>1333</v>
      </c>
      <c r="B846" s="1">
        <v>-1.1869354830000001</v>
      </c>
      <c r="C846" s="1">
        <v>-1.274763688</v>
      </c>
      <c r="D846" s="1">
        <v>-1.122193956</v>
      </c>
      <c r="E846" s="1">
        <v>-1.509348331</v>
      </c>
      <c r="F846" s="1">
        <v>-1.1785829290000001</v>
      </c>
      <c r="G846" s="30" t="s">
        <v>2425</v>
      </c>
    </row>
    <row r="847" spans="1:7" x14ac:dyDescent="0.2">
      <c r="A847" s="8" t="s">
        <v>1254</v>
      </c>
      <c r="B847" s="1">
        <v>-1.0774468319999999</v>
      </c>
      <c r="C847" s="1">
        <v>-1.7936502729999999</v>
      </c>
      <c r="D847" s="1">
        <v>-2.1084145619999899</v>
      </c>
      <c r="E847" s="1">
        <v>-1.156977999</v>
      </c>
      <c r="F847" s="1">
        <v>-1.1779828509999899</v>
      </c>
      <c r="G847" s="29" t="s">
        <v>1</v>
      </c>
    </row>
    <row r="848" spans="1:7" x14ac:dyDescent="0.2">
      <c r="A848" s="10" t="s">
        <v>1217</v>
      </c>
      <c r="B848" s="1">
        <v>-1.0239604170000001</v>
      </c>
      <c r="C848" s="1">
        <v>-1.720828453</v>
      </c>
      <c r="D848" s="1">
        <v>-1.706502645</v>
      </c>
      <c r="E848" s="1">
        <v>-1.1648193899999999</v>
      </c>
      <c r="F848" s="1">
        <v>-1.1776755050000001</v>
      </c>
      <c r="G848" s="30" t="s">
        <v>2855</v>
      </c>
    </row>
    <row r="849" spans="1:7" x14ac:dyDescent="0.2">
      <c r="A849" s="8" t="s">
        <v>1323</v>
      </c>
      <c r="B849" s="1">
        <v>-1.1690759049999999</v>
      </c>
      <c r="C849" s="1">
        <v>-1.3436898269999999</v>
      </c>
      <c r="D849" s="1">
        <v>-1.2731173650000001</v>
      </c>
      <c r="E849" s="1">
        <v>-1.131405102</v>
      </c>
      <c r="F849" s="1">
        <v>-1.1769202190000001</v>
      </c>
      <c r="G849" s="29" t="s">
        <v>2960</v>
      </c>
    </row>
    <row r="850" spans="1:7" x14ac:dyDescent="0.2">
      <c r="A850" s="10" t="s">
        <v>1494</v>
      </c>
      <c r="B850" s="1">
        <v>-1.389003931</v>
      </c>
      <c r="C850" s="1">
        <v>-1.338688042</v>
      </c>
      <c r="D850" s="1">
        <v>-1.3285174239999999</v>
      </c>
      <c r="E850" s="1">
        <v>-1.000185015</v>
      </c>
      <c r="F850" s="1">
        <v>-1.17660455</v>
      </c>
      <c r="G850" s="30" t="s">
        <v>2447</v>
      </c>
    </row>
    <row r="851" spans="1:7" x14ac:dyDescent="0.2">
      <c r="A851" s="8" t="s">
        <v>1828</v>
      </c>
      <c r="B851" s="1">
        <v>-1.8253474599999999</v>
      </c>
      <c r="C851" s="1">
        <v>-1.8437014059999901</v>
      </c>
      <c r="D851" s="1">
        <v>-2.3074132550000002</v>
      </c>
      <c r="E851" s="1">
        <v>-1.159638725</v>
      </c>
      <c r="F851" s="1">
        <v>-1.176434472</v>
      </c>
      <c r="G851" s="29" t="s">
        <v>2705</v>
      </c>
    </row>
    <row r="852" spans="1:7" x14ac:dyDescent="0.2">
      <c r="A852" s="10" t="s">
        <v>1668</v>
      </c>
      <c r="B852" s="1">
        <v>-1.602674972</v>
      </c>
      <c r="C852" s="1">
        <v>-1.4630547840000001</v>
      </c>
      <c r="D852" s="1">
        <v>-1.7045424179999999</v>
      </c>
      <c r="E852" s="1">
        <v>-1.040216429</v>
      </c>
      <c r="F852" s="1">
        <v>-1.1742566830000001</v>
      </c>
      <c r="G852" s="30" t="s">
        <v>2960</v>
      </c>
    </row>
    <row r="853" spans="1:7" x14ac:dyDescent="0.2">
      <c r="A853" s="8" t="s">
        <v>2104</v>
      </c>
      <c r="B853" s="1">
        <v>-2.332939863</v>
      </c>
      <c r="C853" s="1">
        <v>-1.4971483480000001</v>
      </c>
      <c r="D853" s="1">
        <v>-1.453262643</v>
      </c>
      <c r="E853" s="1">
        <v>-1.28530145</v>
      </c>
      <c r="F853" s="1">
        <v>-1.171363395</v>
      </c>
      <c r="G853" s="29" t="s">
        <v>2857</v>
      </c>
    </row>
    <row r="854" spans="1:7" x14ac:dyDescent="0.2">
      <c r="A854" s="10" t="s">
        <v>1351</v>
      </c>
      <c r="B854" s="1">
        <v>-1.209155671</v>
      </c>
      <c r="C854" s="1">
        <v>-0.73998564599999905</v>
      </c>
      <c r="D854" s="1">
        <v>-1.221249289</v>
      </c>
      <c r="E854" s="1">
        <v>-0.84901906500000002</v>
      </c>
      <c r="F854" s="1">
        <v>-1.170075862</v>
      </c>
      <c r="G854" s="30" t="s">
        <v>2911</v>
      </c>
    </row>
    <row r="855" spans="1:7" x14ac:dyDescent="0.2">
      <c r="A855" s="8" t="s">
        <v>1383</v>
      </c>
      <c r="B855" s="1">
        <v>-1.2523809690000001</v>
      </c>
      <c r="C855" s="1">
        <v>-1.185947348</v>
      </c>
      <c r="D855" s="1">
        <v>-1.0374321200000001</v>
      </c>
      <c r="E855" s="1">
        <v>-1.0882952299999999</v>
      </c>
      <c r="F855" s="1">
        <v>-1.169755925</v>
      </c>
      <c r="G855" s="29" t="s">
        <v>1</v>
      </c>
    </row>
    <row r="856" spans="1:7" x14ac:dyDescent="0.2">
      <c r="A856" s="10" t="s">
        <v>1541</v>
      </c>
      <c r="B856" s="1">
        <v>-1.4454785859999999</v>
      </c>
      <c r="C856" s="1">
        <v>-1.7248105409999901</v>
      </c>
      <c r="D856" s="1">
        <v>-1.804195368</v>
      </c>
      <c r="E856" s="1">
        <v>-1.278798817</v>
      </c>
      <c r="F856" s="1">
        <v>-1.1683406059999999</v>
      </c>
      <c r="G856" s="30" t="s">
        <v>2675</v>
      </c>
    </row>
    <row r="857" spans="1:7" x14ac:dyDescent="0.2">
      <c r="A857" s="8" t="s">
        <v>1568</v>
      </c>
      <c r="B857" s="1">
        <v>-1.479015062</v>
      </c>
      <c r="C857" s="1">
        <v>-1.3330007749999999</v>
      </c>
      <c r="D857" s="1">
        <v>-1.6656246530000001</v>
      </c>
      <c r="E857" s="1">
        <v>-0.959324862</v>
      </c>
      <c r="F857" s="1">
        <v>-1.167972622</v>
      </c>
      <c r="G857" s="29" t="s">
        <v>1</v>
      </c>
    </row>
    <row r="858" spans="1:7" x14ac:dyDescent="0.2">
      <c r="A858" s="10" t="s">
        <v>1288</v>
      </c>
      <c r="B858" s="1">
        <v>-1.1250518409999899</v>
      </c>
      <c r="C858" s="1">
        <v>-1.3038687840000001</v>
      </c>
      <c r="D858" s="1">
        <v>-1.5443843309999901</v>
      </c>
      <c r="E858" s="1">
        <v>-1.112525846</v>
      </c>
      <c r="F858" s="1">
        <v>-1.167161831</v>
      </c>
      <c r="G858" s="30" t="s">
        <v>3178</v>
      </c>
    </row>
    <row r="859" spans="1:7" x14ac:dyDescent="0.2">
      <c r="A859" s="8" t="s">
        <v>1394</v>
      </c>
      <c r="B859" s="1">
        <v>-1.2709779349999999</v>
      </c>
      <c r="C859" s="1">
        <v>-1.620933913</v>
      </c>
      <c r="D859" s="1">
        <v>-1.6564625829999999</v>
      </c>
      <c r="E859" s="1">
        <v>-1.035189073</v>
      </c>
      <c r="F859" s="1">
        <v>-1.1668683909999999</v>
      </c>
      <c r="G859" s="29" t="s">
        <v>1</v>
      </c>
    </row>
    <row r="860" spans="1:7" x14ac:dyDescent="0.2">
      <c r="A860" s="10" t="s">
        <v>1722</v>
      </c>
      <c r="B860" s="1">
        <v>-1.6890639709999999</v>
      </c>
      <c r="C860" s="1">
        <v>-1.3962978850000001</v>
      </c>
      <c r="D860" s="1">
        <v>-1.436812961</v>
      </c>
      <c r="E860" s="1">
        <v>-1.5906447079999999</v>
      </c>
      <c r="F860" s="1">
        <v>-1.1655268889999999</v>
      </c>
      <c r="G860" s="30" t="s">
        <v>3108</v>
      </c>
    </row>
    <row r="861" spans="1:7" x14ac:dyDescent="0.2">
      <c r="A861" s="8" t="s">
        <v>1525</v>
      </c>
      <c r="B861" s="1">
        <v>-1.430499143</v>
      </c>
      <c r="C861" s="1">
        <v>-1.7341599489999999</v>
      </c>
      <c r="D861" s="1">
        <v>-1.9021735129999999</v>
      </c>
      <c r="E861" s="1">
        <v>-1.3349248819999999</v>
      </c>
      <c r="F861" s="1">
        <v>-1.1652283829999901</v>
      </c>
      <c r="G861" s="29" t="s">
        <v>2475</v>
      </c>
    </row>
    <row r="862" spans="1:7" x14ac:dyDescent="0.2">
      <c r="A862" s="10" t="s">
        <v>1431</v>
      </c>
      <c r="B862" s="1">
        <v>-1.3030466469999999</v>
      </c>
      <c r="C862" s="1">
        <v>-1.2712667639999999</v>
      </c>
      <c r="D862" s="1">
        <v>-1.287892201</v>
      </c>
      <c r="E862" s="1">
        <v>-1.0851385019999999</v>
      </c>
      <c r="F862" s="1">
        <v>-1.164871912</v>
      </c>
      <c r="G862" s="30" t="s">
        <v>3204</v>
      </c>
    </row>
    <row r="863" spans="1:7" x14ac:dyDescent="0.2">
      <c r="A863" s="8" t="s">
        <v>1909</v>
      </c>
      <c r="B863" s="1">
        <v>-1.9621310089999999</v>
      </c>
      <c r="C863" s="1">
        <v>-2.2621389280000002</v>
      </c>
      <c r="D863" s="1">
        <v>-2.6030054950000001</v>
      </c>
      <c r="E863" s="1">
        <v>-1.456764328</v>
      </c>
      <c r="F863" s="1">
        <v>-1.1636955009999901</v>
      </c>
      <c r="G863" s="29" t="s">
        <v>1</v>
      </c>
    </row>
    <row r="864" spans="1:7" x14ac:dyDescent="0.2">
      <c r="A864" s="10" t="s">
        <v>2325</v>
      </c>
      <c r="B864" s="1">
        <v>-3.5073890400000001</v>
      </c>
      <c r="C864" s="1">
        <v>-1.7225067190000001</v>
      </c>
      <c r="D864" s="1">
        <v>-2.2584851509999999</v>
      </c>
      <c r="E864" s="1">
        <v>-1.568291214</v>
      </c>
      <c r="F864" s="1">
        <v>-1.161768057</v>
      </c>
      <c r="G864" s="30" t="s">
        <v>2486</v>
      </c>
    </row>
    <row r="865" spans="1:7" x14ac:dyDescent="0.2">
      <c r="A865" s="8" t="s">
        <v>1395</v>
      </c>
      <c r="B865" s="1">
        <v>-1.2714456430000001</v>
      </c>
      <c r="C865" s="1">
        <v>-1.265841335</v>
      </c>
      <c r="D865" s="1">
        <v>-1.209247253</v>
      </c>
      <c r="E865" s="1">
        <v>-0.87293179700000001</v>
      </c>
      <c r="F865" s="1">
        <v>-1.1603643379999999</v>
      </c>
      <c r="G865" s="29" t="s">
        <v>2826</v>
      </c>
    </row>
    <row r="866" spans="1:7" x14ac:dyDescent="0.2">
      <c r="A866" s="10" t="s">
        <v>1734</v>
      </c>
      <c r="B866" s="1">
        <v>-1.719206674</v>
      </c>
      <c r="C866" s="1">
        <v>-0.93331562199999996</v>
      </c>
      <c r="D866" s="1">
        <v>-1.02922801</v>
      </c>
      <c r="E866" s="1">
        <v>-1.21644986</v>
      </c>
      <c r="F866" s="1">
        <v>-1.158460386</v>
      </c>
      <c r="G866" s="30" t="s">
        <v>2683</v>
      </c>
    </row>
    <row r="867" spans="1:7" x14ac:dyDescent="0.2">
      <c r="A867" s="8" t="s">
        <v>1799</v>
      </c>
      <c r="B867" s="1">
        <v>-1.7963348539999999</v>
      </c>
      <c r="C867" s="1">
        <v>-1.2314740740000001</v>
      </c>
      <c r="D867" s="1">
        <v>-1.2358086699999999</v>
      </c>
      <c r="E867" s="1">
        <v>-0.68591803500000004</v>
      </c>
      <c r="F867" s="1">
        <v>-1.1572734170000001</v>
      </c>
      <c r="G867" s="29" t="s">
        <v>3128</v>
      </c>
    </row>
    <row r="868" spans="1:7" x14ac:dyDescent="0.2">
      <c r="A868" s="10" t="s">
        <v>1847</v>
      </c>
      <c r="B868" s="1">
        <v>-1.8580104589999999</v>
      </c>
      <c r="C868" s="1">
        <v>-1.359781039</v>
      </c>
      <c r="D868" s="1">
        <v>-1.800755398</v>
      </c>
      <c r="E868" s="1">
        <v>-1.095072426</v>
      </c>
      <c r="F868" s="1">
        <v>-1.156346082</v>
      </c>
      <c r="G868" s="30" t="s">
        <v>2920</v>
      </c>
    </row>
    <row r="869" spans="1:7" x14ac:dyDescent="0.2">
      <c r="A869" s="8" t="s">
        <v>1641</v>
      </c>
      <c r="B869" s="1">
        <v>-1.5656041700000001</v>
      </c>
      <c r="C869" s="1">
        <v>-1.1835720649999999</v>
      </c>
      <c r="D869" s="1">
        <v>-1.0331895129999999</v>
      </c>
      <c r="E869" s="1">
        <v>-1.0046687299999999</v>
      </c>
      <c r="F869" s="1">
        <v>-1.1560357559999901</v>
      </c>
      <c r="G869" s="29" t="s">
        <v>2790</v>
      </c>
    </row>
    <row r="870" spans="1:7" x14ac:dyDescent="0.2">
      <c r="A870" s="10" t="s">
        <v>1739</v>
      </c>
      <c r="B870" s="1">
        <v>-1.7241710029999999</v>
      </c>
      <c r="C870" s="1">
        <v>-2.3311133079999999</v>
      </c>
      <c r="D870" s="1">
        <v>-2.0743837749999998</v>
      </c>
      <c r="E870" s="1">
        <v>-1.223686718</v>
      </c>
      <c r="F870" s="1">
        <v>-1.155819886</v>
      </c>
      <c r="G870" s="30" t="s">
        <v>3161</v>
      </c>
    </row>
    <row r="871" spans="1:7" x14ac:dyDescent="0.2">
      <c r="A871" s="8" t="s">
        <v>1235</v>
      </c>
      <c r="B871" s="1">
        <v>-1.050942461</v>
      </c>
      <c r="C871" s="1">
        <v>-1.453054721</v>
      </c>
      <c r="D871" s="1">
        <v>-1.48412592699999</v>
      </c>
      <c r="E871" s="1">
        <v>-1.27703956</v>
      </c>
      <c r="F871" s="1">
        <v>-1.155246652</v>
      </c>
      <c r="G871" s="29" t="s">
        <v>2549</v>
      </c>
    </row>
    <row r="872" spans="1:7" ht="17" thickBot="1" x14ac:dyDescent="0.25">
      <c r="A872" s="10" t="s">
        <v>1197</v>
      </c>
      <c r="B872" s="1">
        <v>-1.0037868219999999</v>
      </c>
      <c r="C872" s="1">
        <v>-1.0431905269999999</v>
      </c>
      <c r="D872" s="1">
        <v>-1.236207566</v>
      </c>
      <c r="E872" s="1">
        <v>-1.0055130159999901</v>
      </c>
      <c r="F872" s="1">
        <v>-1.1544402389999999</v>
      </c>
      <c r="G872" s="30" t="s">
        <v>1</v>
      </c>
    </row>
    <row r="873" spans="1:7" x14ac:dyDescent="0.2">
      <c r="A873" s="15" t="s">
        <v>1328</v>
      </c>
      <c r="B873" s="1">
        <v>-1.174115552</v>
      </c>
      <c r="C873" s="1">
        <v>-1.473281786</v>
      </c>
      <c r="D873" s="1">
        <v>-2.1535471070000001</v>
      </c>
      <c r="E873" s="1">
        <v>-1.0562976129999999</v>
      </c>
      <c r="F873" s="1">
        <v>-1.1518118850000001</v>
      </c>
      <c r="G873" s="32" t="s">
        <v>1</v>
      </c>
    </row>
    <row r="874" spans="1:7" x14ac:dyDescent="0.2">
      <c r="A874" s="8" t="s">
        <v>1255</v>
      </c>
      <c r="B874" s="1">
        <v>-1.0847762270000001</v>
      </c>
      <c r="C874" s="1">
        <v>-1.089420839</v>
      </c>
      <c r="D874" s="1">
        <v>-1.2009313779999999</v>
      </c>
      <c r="E874" s="1">
        <v>-1.0847600449999999</v>
      </c>
      <c r="F874" s="1">
        <v>-1.1499371570000001</v>
      </c>
      <c r="G874" s="29" t="s">
        <v>1</v>
      </c>
    </row>
    <row r="875" spans="1:7" x14ac:dyDescent="0.2">
      <c r="A875" s="10" t="s">
        <v>1796</v>
      </c>
      <c r="B875" s="1">
        <v>-1.7914653330000001</v>
      </c>
      <c r="C875" s="1">
        <v>-1.7307398730000001</v>
      </c>
      <c r="D875" s="1">
        <v>-1.6449608680000001</v>
      </c>
      <c r="E875" s="1">
        <v>-1.3676839869999999</v>
      </c>
      <c r="F875" s="1">
        <v>-1.149257078</v>
      </c>
      <c r="G875" s="30" t="s">
        <v>2780</v>
      </c>
    </row>
    <row r="876" spans="1:7" x14ac:dyDescent="0.2">
      <c r="A876" s="8" t="s">
        <v>1330</v>
      </c>
      <c r="B876" s="1">
        <v>-1.1761212480000001</v>
      </c>
      <c r="C876" s="1">
        <v>-1.3437109169999999</v>
      </c>
      <c r="D876" s="1">
        <v>-1.529961983</v>
      </c>
      <c r="E876" s="1">
        <v>-1.0993476149999999</v>
      </c>
      <c r="F876" s="1">
        <v>-1.148997278</v>
      </c>
      <c r="G876" s="29" t="s">
        <v>2981</v>
      </c>
    </row>
    <row r="877" spans="1:7" x14ac:dyDescent="0.2">
      <c r="A877" s="10" t="s">
        <v>1510</v>
      </c>
      <c r="B877" s="1">
        <v>-1.404227573</v>
      </c>
      <c r="C877" s="1">
        <v>-1.8486967569999999</v>
      </c>
      <c r="D877" s="1">
        <v>-1.8294063759999999</v>
      </c>
      <c r="E877" s="1">
        <v>-1.1724230739999999</v>
      </c>
      <c r="F877" s="1">
        <v>-1.148871819</v>
      </c>
      <c r="G877" s="30" t="s">
        <v>3111</v>
      </c>
    </row>
    <row r="878" spans="1:7" x14ac:dyDescent="0.2">
      <c r="A878" s="8" t="s">
        <v>1471</v>
      </c>
      <c r="B878" s="1">
        <v>-1.3591663869999999</v>
      </c>
      <c r="C878" s="1">
        <v>-1.0530250990000001</v>
      </c>
      <c r="D878" s="1">
        <v>-1.212022578</v>
      </c>
      <c r="E878" s="1">
        <v>-0.95666843499999998</v>
      </c>
      <c r="F878" s="1">
        <v>-1.1449240809999901</v>
      </c>
      <c r="G878" s="29" t="s">
        <v>2509</v>
      </c>
    </row>
    <row r="879" spans="1:7" x14ac:dyDescent="0.2">
      <c r="A879" s="10" t="s">
        <v>1348</v>
      </c>
      <c r="B879" s="1">
        <v>-1.206824098</v>
      </c>
      <c r="C879" s="1">
        <v>-1.412514008</v>
      </c>
      <c r="D879" s="1">
        <v>-1.198775664</v>
      </c>
      <c r="E879" s="1">
        <v>-1.4188019599999999</v>
      </c>
      <c r="F879" s="1">
        <v>-1.1437758689999999</v>
      </c>
      <c r="G879" s="30" t="s">
        <v>2631</v>
      </c>
    </row>
    <row r="880" spans="1:7" x14ac:dyDescent="0.2">
      <c r="A880" s="8" t="s">
        <v>1529</v>
      </c>
      <c r="B880" s="1">
        <v>-1.435708215</v>
      </c>
      <c r="C880" s="1">
        <v>-1.2362659759999901</v>
      </c>
      <c r="D880" s="1">
        <v>-1.2342085599999999</v>
      </c>
      <c r="E880" s="1">
        <v>-0.92889545399999995</v>
      </c>
      <c r="F880" s="1">
        <v>-1.142263209</v>
      </c>
      <c r="G880" s="29" t="s">
        <v>2519</v>
      </c>
    </row>
    <row r="881" spans="1:7" x14ac:dyDescent="0.2">
      <c r="A881" s="10" t="s">
        <v>1440</v>
      </c>
      <c r="B881" s="1">
        <v>-1.3171468630000001</v>
      </c>
      <c r="C881" s="1">
        <v>-1.0823663530000001</v>
      </c>
      <c r="D881" s="1">
        <v>-1.230821181</v>
      </c>
      <c r="E881" s="1">
        <v>-1.117961422</v>
      </c>
      <c r="F881" s="1">
        <v>-1.1419468079999999</v>
      </c>
      <c r="G881" s="30" t="s">
        <v>3082</v>
      </c>
    </row>
    <row r="882" spans="1:7" x14ac:dyDescent="0.2">
      <c r="A882" s="8" t="s">
        <v>1486</v>
      </c>
      <c r="B882" s="1">
        <v>-1.37978242</v>
      </c>
      <c r="C882" s="1">
        <v>-1.120845393</v>
      </c>
      <c r="D882" s="1">
        <v>-1.353829411</v>
      </c>
      <c r="E882" s="1">
        <v>-0.97377072499999995</v>
      </c>
      <c r="F882" s="1">
        <v>-1.14128615</v>
      </c>
      <c r="G882" s="29" t="s">
        <v>3125</v>
      </c>
    </row>
    <row r="883" spans="1:7" x14ac:dyDescent="0.2">
      <c r="A883" s="10" t="s">
        <v>1489</v>
      </c>
      <c r="B883" s="1">
        <v>-1.3847213199999999</v>
      </c>
      <c r="C883" s="1">
        <v>-1.174597414</v>
      </c>
      <c r="D883" s="1">
        <v>-1.3873892649999999</v>
      </c>
      <c r="E883" s="1">
        <v>-0.98909486899999999</v>
      </c>
      <c r="F883" s="1">
        <v>-1.140414204</v>
      </c>
      <c r="G883" s="30" t="s">
        <v>1</v>
      </c>
    </row>
    <row r="884" spans="1:7" x14ac:dyDescent="0.2">
      <c r="A884" s="8" t="s">
        <v>1985</v>
      </c>
      <c r="B884" s="1">
        <v>-2.1061963600000002</v>
      </c>
      <c r="C884" s="1">
        <v>-1.645629955</v>
      </c>
      <c r="D884" s="1">
        <v>-1.819711584</v>
      </c>
      <c r="E884" s="1">
        <v>-1.333133549</v>
      </c>
      <c r="F884" s="1">
        <v>-1.139338336</v>
      </c>
      <c r="G884" s="29" t="s">
        <v>2795</v>
      </c>
    </row>
    <row r="885" spans="1:7" x14ac:dyDescent="0.2">
      <c r="A885" s="10" t="s">
        <v>1756</v>
      </c>
      <c r="B885" s="1">
        <v>-1.750697156</v>
      </c>
      <c r="C885" s="1">
        <v>-0.99478436599999998</v>
      </c>
      <c r="D885" s="1">
        <v>-1.3545604339999999</v>
      </c>
      <c r="E885" s="1">
        <v>-0.94986298999999996</v>
      </c>
      <c r="F885" s="1">
        <v>-1.137549881</v>
      </c>
      <c r="G885" s="30" t="s">
        <v>2695</v>
      </c>
    </row>
    <row r="886" spans="1:7" x14ac:dyDescent="0.2">
      <c r="A886" s="8" t="s">
        <v>1498</v>
      </c>
      <c r="B886" s="1">
        <v>-1.391988263</v>
      </c>
      <c r="C886" s="1">
        <v>-1.5494727580000001</v>
      </c>
      <c r="D886" s="1">
        <v>-1.777039563</v>
      </c>
      <c r="E886" s="1">
        <v>-1.163958928</v>
      </c>
      <c r="F886" s="1">
        <v>-1.136898741</v>
      </c>
      <c r="G886" s="29" t="s">
        <v>1</v>
      </c>
    </row>
    <row r="887" spans="1:7" x14ac:dyDescent="0.2">
      <c r="A887" s="10" t="s">
        <v>1428</v>
      </c>
      <c r="B887" s="1">
        <v>-1.3009834409999901</v>
      </c>
      <c r="C887" s="1">
        <v>-1.358197273</v>
      </c>
      <c r="D887" s="1">
        <v>-1.55591138</v>
      </c>
      <c r="E887" s="1">
        <v>-0.99331448</v>
      </c>
      <c r="F887" s="1">
        <v>-1.136862987</v>
      </c>
      <c r="G887" s="30" t="s">
        <v>2916</v>
      </c>
    </row>
    <row r="888" spans="1:7" x14ac:dyDescent="0.2">
      <c r="A888" s="8" t="s">
        <v>1358</v>
      </c>
      <c r="B888" s="1">
        <v>-1.220650537</v>
      </c>
      <c r="C888" s="1">
        <v>-1.3313967250000001</v>
      </c>
      <c r="D888" s="1">
        <v>-1.5231937529999999</v>
      </c>
      <c r="E888" s="1">
        <v>-1.1082322449999999</v>
      </c>
      <c r="F888" s="1">
        <v>-1.1367544439999999</v>
      </c>
      <c r="G888" s="29" t="s">
        <v>2737</v>
      </c>
    </row>
    <row r="889" spans="1:7" x14ac:dyDescent="0.2">
      <c r="A889" s="10" t="s">
        <v>1698</v>
      </c>
      <c r="B889" s="1">
        <v>-1.6418871319999999</v>
      </c>
      <c r="C889" s="1">
        <v>-1.3953788169999899</v>
      </c>
      <c r="D889" s="1">
        <v>-1.5017523859999999</v>
      </c>
      <c r="E889" s="1">
        <v>-1.1723481419999999</v>
      </c>
      <c r="F889" s="1">
        <v>-1.136670791</v>
      </c>
      <c r="G889" s="30" t="s">
        <v>1</v>
      </c>
    </row>
    <row r="890" spans="1:7" x14ac:dyDescent="0.2">
      <c r="A890" s="8" t="s">
        <v>1310</v>
      </c>
      <c r="B890" s="1">
        <v>-1.1557967600000001</v>
      </c>
      <c r="C890" s="1">
        <v>-1.7387586019999901</v>
      </c>
      <c r="D890" s="1">
        <v>-1.964609474</v>
      </c>
      <c r="E890" s="1">
        <v>-1.1125094009999901</v>
      </c>
      <c r="F890" s="1">
        <v>-1.1362739690000001</v>
      </c>
      <c r="G890" s="29" t="s">
        <v>2750</v>
      </c>
    </row>
    <row r="891" spans="1:7" x14ac:dyDescent="0.2">
      <c r="A891" s="10" t="s">
        <v>1524</v>
      </c>
      <c r="B891" s="1">
        <v>-1.429389276</v>
      </c>
      <c r="C891" s="1">
        <v>-1.4772471300000001</v>
      </c>
      <c r="D891" s="1">
        <v>-1.281738735</v>
      </c>
      <c r="E891" s="1">
        <v>-0.99067087399999998</v>
      </c>
      <c r="F891" s="1">
        <v>-1.135292033</v>
      </c>
      <c r="G891" s="30" t="s">
        <v>2848</v>
      </c>
    </row>
    <row r="892" spans="1:7" x14ac:dyDescent="0.2">
      <c r="A892" s="8" t="s">
        <v>1854</v>
      </c>
      <c r="B892" s="1">
        <v>-1.8662675989999999</v>
      </c>
      <c r="C892" s="1">
        <v>-1.98286033199999</v>
      </c>
      <c r="D892" s="1">
        <v>-2.1543327240000001</v>
      </c>
      <c r="E892" s="1">
        <v>-1.669705945</v>
      </c>
      <c r="F892" s="1">
        <v>-1.1338310059999901</v>
      </c>
      <c r="G892" s="29" t="s">
        <v>2724</v>
      </c>
    </row>
    <row r="893" spans="1:7" x14ac:dyDescent="0.2">
      <c r="A893" s="10" t="s">
        <v>1391</v>
      </c>
      <c r="B893" s="1">
        <v>-1.2663374629999999</v>
      </c>
      <c r="C893" s="1">
        <v>-1.0063342989999999</v>
      </c>
      <c r="D893" s="1">
        <v>-1.057619469</v>
      </c>
      <c r="E893" s="1">
        <v>-1.0016435400000001</v>
      </c>
      <c r="F893" s="1">
        <v>-1.1330521490000001</v>
      </c>
      <c r="G893" s="30" t="s">
        <v>3220</v>
      </c>
    </row>
    <row r="894" spans="1:7" x14ac:dyDescent="0.2">
      <c r="A894" s="8" t="s">
        <v>1564</v>
      </c>
      <c r="B894" s="1">
        <v>-1.4697144019999999</v>
      </c>
      <c r="C894" s="1">
        <v>-1.3688879619999901</v>
      </c>
      <c r="D894" s="1">
        <v>-1.376785135</v>
      </c>
      <c r="E894" s="1">
        <v>-1.0097874059999901</v>
      </c>
      <c r="F894" s="1">
        <v>-1.130789201</v>
      </c>
      <c r="G894" s="29" t="s">
        <v>2641</v>
      </c>
    </row>
    <row r="895" spans="1:7" x14ac:dyDescent="0.2">
      <c r="A895" s="10" t="s">
        <v>1233</v>
      </c>
      <c r="B895" s="1">
        <v>-1.0461481420000001</v>
      </c>
      <c r="C895" s="1">
        <v>-0.80668713400000003</v>
      </c>
      <c r="D895" s="1">
        <v>-1.04802087</v>
      </c>
      <c r="E895" s="1">
        <v>-0.79980940099999998</v>
      </c>
      <c r="F895" s="1">
        <v>-1.1268834559999901</v>
      </c>
      <c r="G895" s="30" t="s">
        <v>2590</v>
      </c>
    </row>
    <row r="896" spans="1:7" x14ac:dyDescent="0.2">
      <c r="A896" s="8" t="s">
        <v>1230</v>
      </c>
      <c r="B896" s="1">
        <v>-1.0386765499999999</v>
      </c>
      <c r="C896" s="1">
        <v>-1.3224743909999901</v>
      </c>
      <c r="D896" s="1">
        <v>-1.2312723889999999</v>
      </c>
      <c r="E896" s="1">
        <v>-1.0374363820000001</v>
      </c>
      <c r="F896" s="1">
        <v>-1.1257977990000001</v>
      </c>
      <c r="G896" s="29" t="s">
        <v>1</v>
      </c>
    </row>
    <row r="897" spans="1:7" x14ac:dyDescent="0.2">
      <c r="A897" s="10" t="s">
        <v>1916</v>
      </c>
      <c r="B897" s="1">
        <v>-1.97155626199999</v>
      </c>
      <c r="C897" s="1">
        <v>-1.7545444800000001</v>
      </c>
      <c r="D897" s="1">
        <v>-1.6981986469999999</v>
      </c>
      <c r="E897" s="1">
        <v>-1.172853422</v>
      </c>
      <c r="F897" s="1">
        <v>-1.125448185</v>
      </c>
      <c r="G897" s="30" t="s">
        <v>2618</v>
      </c>
    </row>
    <row r="898" spans="1:7" x14ac:dyDescent="0.2">
      <c r="A898" s="8" t="s">
        <v>1976</v>
      </c>
      <c r="B898" s="1">
        <v>-2.0926791250000001</v>
      </c>
      <c r="C898" s="1">
        <v>-2.0393151930000002</v>
      </c>
      <c r="D898" s="1">
        <v>-2.14031077599999</v>
      </c>
      <c r="E898" s="1">
        <v>-1.1356941250000001</v>
      </c>
      <c r="F898" s="1">
        <v>-1.1241252669999999</v>
      </c>
      <c r="G898" s="29" t="s">
        <v>2844</v>
      </c>
    </row>
    <row r="899" spans="1:7" x14ac:dyDescent="0.2">
      <c r="A899" s="10" t="s">
        <v>1521</v>
      </c>
      <c r="B899" s="1">
        <v>-1.425462673</v>
      </c>
      <c r="C899" s="1">
        <v>-1.2141634880000001</v>
      </c>
      <c r="D899" s="1">
        <v>-1.520753316</v>
      </c>
      <c r="E899" s="1">
        <v>-1.3654697769999999</v>
      </c>
      <c r="F899" s="1">
        <v>-1.122048868</v>
      </c>
      <c r="G899" s="30" t="s">
        <v>1</v>
      </c>
    </row>
    <row r="900" spans="1:7" x14ac:dyDescent="0.2">
      <c r="A900" s="8" t="s">
        <v>1267</v>
      </c>
      <c r="B900" s="1">
        <v>-1.0930996829999999</v>
      </c>
      <c r="C900" s="1">
        <v>-0.969143375999999</v>
      </c>
      <c r="D900" s="1">
        <v>-1.069282413</v>
      </c>
      <c r="E900" s="1">
        <v>-0.80721806799999996</v>
      </c>
      <c r="F900" s="1">
        <v>-1.121655048</v>
      </c>
      <c r="G900" s="29" t="s">
        <v>3038</v>
      </c>
    </row>
    <row r="901" spans="1:7" x14ac:dyDescent="0.2">
      <c r="A901" s="10" t="s">
        <v>1559</v>
      </c>
      <c r="B901" s="1">
        <v>-1.4655124369999999</v>
      </c>
      <c r="C901" s="1">
        <v>-1.3959180040000001</v>
      </c>
      <c r="D901" s="1">
        <v>-1.3474105789999999</v>
      </c>
      <c r="E901" s="1">
        <v>-1.0445751059999999</v>
      </c>
      <c r="F901" s="1">
        <v>-1.1149465919999999</v>
      </c>
      <c r="G901" s="30" t="s">
        <v>3085</v>
      </c>
    </row>
    <row r="902" spans="1:7" x14ac:dyDescent="0.2">
      <c r="A902" s="8" t="s">
        <v>1789</v>
      </c>
      <c r="B902" s="1">
        <v>-1.779928875</v>
      </c>
      <c r="C902" s="1">
        <v>-1.5922867300000001</v>
      </c>
      <c r="D902" s="1">
        <v>-1.519608192</v>
      </c>
      <c r="E902" s="1">
        <v>-1.2348675679999901</v>
      </c>
      <c r="F902" s="1">
        <v>-1.1140393259999899</v>
      </c>
      <c r="G902" s="29" t="s">
        <v>2415</v>
      </c>
    </row>
    <row r="903" spans="1:7" x14ac:dyDescent="0.2">
      <c r="A903" s="10" t="s">
        <v>1621</v>
      </c>
      <c r="B903" s="1">
        <v>-1.5457870629999999</v>
      </c>
      <c r="C903" s="1">
        <v>-1.2645805590000001</v>
      </c>
      <c r="D903" s="1">
        <v>-1.292368881</v>
      </c>
      <c r="E903" s="1">
        <v>-0.82726552499999995</v>
      </c>
      <c r="F903" s="1">
        <v>-1.1131181050000001</v>
      </c>
      <c r="G903" s="30" t="s">
        <v>1</v>
      </c>
    </row>
    <row r="904" spans="1:7" x14ac:dyDescent="0.2">
      <c r="A904" s="8" t="s">
        <v>1832</v>
      </c>
      <c r="B904" s="1">
        <v>-1.8342009029999999</v>
      </c>
      <c r="C904" s="1">
        <v>-1.320302117</v>
      </c>
      <c r="D904" s="1">
        <v>-1.6383282969999999</v>
      </c>
      <c r="E904" s="1">
        <v>-1.156919303</v>
      </c>
      <c r="F904" s="1">
        <v>-1.112809113</v>
      </c>
      <c r="G904" s="29" t="s">
        <v>2473</v>
      </c>
    </row>
    <row r="905" spans="1:7" x14ac:dyDescent="0.2">
      <c r="A905" s="10" t="s">
        <v>1335</v>
      </c>
      <c r="B905" s="1">
        <v>-1.1888341979999999</v>
      </c>
      <c r="C905" s="1">
        <v>-1.315013588</v>
      </c>
      <c r="D905" s="1">
        <v>-1.53187253</v>
      </c>
      <c r="E905" s="1">
        <v>-1.142314356</v>
      </c>
      <c r="F905" s="1">
        <v>-1.1116258800000001</v>
      </c>
      <c r="G905" s="30" t="s">
        <v>1</v>
      </c>
    </row>
    <row r="906" spans="1:7" x14ac:dyDescent="0.2">
      <c r="A906" s="8" t="s">
        <v>1503</v>
      </c>
      <c r="B906" s="1">
        <v>-1.3950363619999999</v>
      </c>
      <c r="C906" s="1">
        <v>-1.084575321</v>
      </c>
      <c r="D906" s="1">
        <v>-1.004368873</v>
      </c>
      <c r="E906" s="1">
        <v>-0.95996395400000001</v>
      </c>
      <c r="F906" s="1">
        <v>-1.1116241759999901</v>
      </c>
      <c r="G906" s="29" t="s">
        <v>1</v>
      </c>
    </row>
    <row r="907" spans="1:7" x14ac:dyDescent="0.2">
      <c r="A907" s="10" t="s">
        <v>1896</v>
      </c>
      <c r="B907" s="1">
        <v>-1.9377957019999901</v>
      </c>
      <c r="C907" s="1">
        <v>-0.94044128000000005</v>
      </c>
      <c r="D907" s="1">
        <v>-1.833923867</v>
      </c>
      <c r="E907" s="1">
        <v>-0.82717571299999904</v>
      </c>
      <c r="F907" s="1">
        <v>-1.1115378199999999</v>
      </c>
      <c r="G907" s="30" t="s">
        <v>1</v>
      </c>
    </row>
    <row r="908" spans="1:7" x14ac:dyDescent="0.2">
      <c r="A908" s="8" t="s">
        <v>1776</v>
      </c>
      <c r="B908" s="1">
        <v>-1.773684255</v>
      </c>
      <c r="C908" s="1">
        <v>-1.975969544</v>
      </c>
      <c r="D908" s="1">
        <v>-1.808624118</v>
      </c>
      <c r="E908" s="1">
        <v>-1.318231146</v>
      </c>
      <c r="F908" s="1">
        <v>-1.111445013</v>
      </c>
      <c r="G908" s="29" t="s">
        <v>1</v>
      </c>
    </row>
    <row r="909" spans="1:7" x14ac:dyDescent="0.2">
      <c r="A909" s="10" t="s">
        <v>2097</v>
      </c>
      <c r="B909" s="1">
        <v>-2.3159896660000001</v>
      </c>
      <c r="C909" s="1">
        <v>-1.171325011</v>
      </c>
      <c r="D909" s="1">
        <v>-1.3787987269999999</v>
      </c>
      <c r="E909" s="1">
        <v>-1.075102824</v>
      </c>
      <c r="F909" s="1">
        <v>-1.107755147</v>
      </c>
      <c r="G909" s="30" t="s">
        <v>1</v>
      </c>
    </row>
    <row r="910" spans="1:7" x14ac:dyDescent="0.2">
      <c r="A910" s="8" t="s">
        <v>1222</v>
      </c>
      <c r="B910" s="1">
        <v>-1.0304390400000001</v>
      </c>
      <c r="C910" s="1">
        <v>-1.0352859489999999</v>
      </c>
      <c r="D910" s="1">
        <v>-1.034065284</v>
      </c>
      <c r="E910" s="1">
        <v>-1.0346510609999999</v>
      </c>
      <c r="F910" s="1">
        <v>-1.105437891</v>
      </c>
      <c r="G910" s="29" t="s">
        <v>1</v>
      </c>
    </row>
    <row r="911" spans="1:7" x14ac:dyDescent="0.2">
      <c r="A911" s="10" t="s">
        <v>1363</v>
      </c>
      <c r="B911" s="1">
        <v>-1.228160766</v>
      </c>
      <c r="C911" s="1">
        <v>-1.0586597799999999</v>
      </c>
      <c r="D911" s="1">
        <v>-1.050735558</v>
      </c>
      <c r="E911" s="1">
        <v>-0.91050951099999999</v>
      </c>
      <c r="F911" s="1">
        <v>-1.104728945</v>
      </c>
      <c r="G911" s="30" t="s">
        <v>1</v>
      </c>
    </row>
    <row r="912" spans="1:7" x14ac:dyDescent="0.2">
      <c r="A912" s="8" t="s">
        <v>1412</v>
      </c>
      <c r="B912" s="1">
        <v>-1.283938968</v>
      </c>
      <c r="C912" s="1">
        <v>-0.920326847</v>
      </c>
      <c r="D912" s="1">
        <v>-1.0397159739999999</v>
      </c>
      <c r="E912" s="1">
        <v>-0.99586412000000002</v>
      </c>
      <c r="F912" s="1">
        <v>-1.1022088889999999</v>
      </c>
      <c r="G912" s="29" t="s">
        <v>1</v>
      </c>
    </row>
    <row r="913" spans="1:7" x14ac:dyDescent="0.2">
      <c r="A913" s="10" t="s">
        <v>2007</v>
      </c>
      <c r="B913" s="1">
        <v>-2.1429171939999998</v>
      </c>
      <c r="C913" s="1">
        <v>-1.100630792</v>
      </c>
      <c r="D913" s="1">
        <v>-1.114614958</v>
      </c>
      <c r="E913" s="1">
        <v>-1.098549212</v>
      </c>
      <c r="F913" s="1">
        <v>-1.1020154799999999</v>
      </c>
      <c r="G913" s="30" t="s">
        <v>2862</v>
      </c>
    </row>
    <row r="914" spans="1:7" x14ac:dyDescent="0.2">
      <c r="A914" s="8" t="s">
        <v>1738</v>
      </c>
      <c r="B914" s="1">
        <v>-1.723164028</v>
      </c>
      <c r="C914" s="1">
        <v>-2.078395311</v>
      </c>
      <c r="D914" s="1">
        <v>-2.1018743550000001</v>
      </c>
      <c r="E914" s="1">
        <v>-1.138594986</v>
      </c>
      <c r="F914" s="1">
        <v>-1.10072759</v>
      </c>
      <c r="G914" s="29" t="s">
        <v>2416</v>
      </c>
    </row>
    <row r="915" spans="1:7" x14ac:dyDescent="0.2">
      <c r="A915" s="10" t="s">
        <v>1825</v>
      </c>
      <c r="B915" s="1">
        <v>-1.8234727049999999</v>
      </c>
      <c r="C915" s="1">
        <v>-1.1544044579999999</v>
      </c>
      <c r="D915" s="1">
        <v>-1.0388356000000001</v>
      </c>
      <c r="E915" s="1">
        <v>-1.1384560509999999</v>
      </c>
      <c r="F915" s="1">
        <v>-1.0996631189999999</v>
      </c>
      <c r="G915" s="30" t="s">
        <v>1</v>
      </c>
    </row>
    <row r="916" spans="1:7" x14ac:dyDescent="0.2">
      <c r="A916" s="8" t="s">
        <v>1377</v>
      </c>
      <c r="B916" s="1">
        <v>-1.2454732479999999</v>
      </c>
      <c r="C916" s="1">
        <v>-1.89483996699999</v>
      </c>
      <c r="D916" s="1">
        <v>-1.853583771</v>
      </c>
      <c r="E916" s="1">
        <v>-1.2900184770000001</v>
      </c>
      <c r="F916" s="1">
        <v>-1.099187036</v>
      </c>
      <c r="G916" s="29" t="s">
        <v>1</v>
      </c>
    </row>
    <row r="917" spans="1:7" x14ac:dyDescent="0.2">
      <c r="A917" s="10" t="s">
        <v>1382</v>
      </c>
      <c r="B917" s="1">
        <v>-1.2517159099999999</v>
      </c>
      <c r="C917" s="1">
        <v>-1.036998377</v>
      </c>
      <c r="D917" s="1">
        <v>-1.036100217</v>
      </c>
      <c r="E917" s="1">
        <v>-1.011494549</v>
      </c>
      <c r="F917" s="1">
        <v>-1.097845961</v>
      </c>
      <c r="G917" s="30" t="s">
        <v>1</v>
      </c>
    </row>
    <row r="918" spans="1:7" x14ac:dyDescent="0.2">
      <c r="A918" s="8" t="s">
        <v>1712</v>
      </c>
      <c r="B918" s="1">
        <v>-1.6637210250000001</v>
      </c>
      <c r="C918" s="1">
        <v>-1.1756511890000001</v>
      </c>
      <c r="D918" s="1">
        <v>-1.1651003790000001</v>
      </c>
      <c r="E918" s="1">
        <v>-1.1729804450000001</v>
      </c>
      <c r="F918" s="1">
        <v>-1.092985882</v>
      </c>
      <c r="G918" s="29" t="s">
        <v>2448</v>
      </c>
    </row>
    <row r="919" spans="1:7" x14ac:dyDescent="0.2">
      <c r="A919" s="10" t="s">
        <v>1459</v>
      </c>
      <c r="B919" s="1">
        <v>-1.3394623409999999</v>
      </c>
      <c r="C919" s="1">
        <v>-1.152033842</v>
      </c>
      <c r="D919" s="1">
        <v>-1.2443077059999901</v>
      </c>
      <c r="E919" s="1">
        <v>-1.0904621779999999</v>
      </c>
      <c r="F919" s="1">
        <v>-1.090464235</v>
      </c>
      <c r="G919" s="30" t="s">
        <v>2464</v>
      </c>
    </row>
    <row r="920" spans="1:7" x14ac:dyDescent="0.2">
      <c r="A920" s="8" t="s">
        <v>1662</v>
      </c>
      <c r="B920" s="1">
        <v>-1.594450937</v>
      </c>
      <c r="C920" s="1">
        <v>-1.69956369</v>
      </c>
      <c r="D920" s="1">
        <v>-1.7107604590000001</v>
      </c>
      <c r="E920" s="1">
        <v>-1.1411690759999999</v>
      </c>
      <c r="F920" s="1">
        <v>-1.0869622489999999</v>
      </c>
      <c r="G920" s="29" t="s">
        <v>2414</v>
      </c>
    </row>
    <row r="921" spans="1:7" x14ac:dyDescent="0.2">
      <c r="A921" s="10" t="s">
        <v>1419</v>
      </c>
      <c r="B921" s="1">
        <v>-1.2907734449999999</v>
      </c>
      <c r="C921" s="1">
        <v>-1.182326698</v>
      </c>
      <c r="D921" s="1">
        <v>-1.121117817</v>
      </c>
      <c r="E921" s="1">
        <v>-1.067216757</v>
      </c>
      <c r="F921" s="1">
        <v>-1.0858173950000001</v>
      </c>
      <c r="G921" s="30" t="s">
        <v>2481</v>
      </c>
    </row>
    <row r="922" spans="1:7" x14ac:dyDescent="0.2">
      <c r="A922" s="8" t="s">
        <v>1243</v>
      </c>
      <c r="B922" s="1">
        <v>-1.0657072350000001</v>
      </c>
      <c r="C922" s="1">
        <v>-1.3753478559999901</v>
      </c>
      <c r="D922" s="1">
        <v>-1.3238150449999999</v>
      </c>
      <c r="E922" s="1">
        <v>-1.0735907039999999</v>
      </c>
      <c r="F922" s="1">
        <v>-1.083817958</v>
      </c>
      <c r="G922" s="29" t="s">
        <v>2696</v>
      </c>
    </row>
    <row r="923" spans="1:7" x14ac:dyDescent="0.2">
      <c r="A923" s="10" t="s">
        <v>2177</v>
      </c>
      <c r="B923" s="1">
        <v>-2.5133368809999999</v>
      </c>
      <c r="C923" s="1">
        <v>-1.88090777699999</v>
      </c>
      <c r="D923" s="1">
        <v>-2.0797775700000001</v>
      </c>
      <c r="E923" s="1">
        <v>-0.98678452500000002</v>
      </c>
      <c r="F923" s="1">
        <v>-1.0834739040000001</v>
      </c>
      <c r="G923" s="30" t="s">
        <v>1</v>
      </c>
    </row>
    <row r="924" spans="1:7" x14ac:dyDescent="0.2">
      <c r="A924" s="8" t="s">
        <v>1461</v>
      </c>
      <c r="B924" s="1">
        <v>-1.342170299</v>
      </c>
      <c r="C924" s="1">
        <v>-1.1946133839999999</v>
      </c>
      <c r="D924" s="1">
        <v>-1.0082295539999999</v>
      </c>
      <c r="E924" s="1">
        <v>-1.0820667390000001</v>
      </c>
      <c r="F924" s="1">
        <v>-1.0833255470000001</v>
      </c>
      <c r="G924" s="29" t="s">
        <v>2852</v>
      </c>
    </row>
    <row r="925" spans="1:7" x14ac:dyDescent="0.2">
      <c r="A925" s="10" t="s">
        <v>1479</v>
      </c>
      <c r="B925" s="1">
        <v>-1.3717244909999999</v>
      </c>
      <c r="C925" s="1">
        <v>-1.6098137619999999</v>
      </c>
      <c r="D925" s="1">
        <v>-1.9759741709999901</v>
      </c>
      <c r="E925" s="1">
        <v>-0.83985246999999996</v>
      </c>
      <c r="F925" s="1">
        <v>-1.0815203369999999</v>
      </c>
      <c r="G925" s="30" t="s">
        <v>1</v>
      </c>
    </row>
    <row r="926" spans="1:7" x14ac:dyDescent="0.2">
      <c r="A926" s="8" t="s">
        <v>1635</v>
      </c>
      <c r="B926" s="1">
        <v>-1.560720133</v>
      </c>
      <c r="C926" s="1">
        <v>-1.5237398959999999</v>
      </c>
      <c r="D926" s="1">
        <v>-1.5062015280000001</v>
      </c>
      <c r="E926" s="1">
        <v>-1.2855724559999999</v>
      </c>
      <c r="F926" s="1">
        <v>-1.078477586</v>
      </c>
      <c r="G926" s="29" t="s">
        <v>1</v>
      </c>
    </row>
    <row r="927" spans="1:7" x14ac:dyDescent="0.2">
      <c r="A927" s="10" t="s">
        <v>1465</v>
      </c>
      <c r="B927" s="1">
        <v>-1.34968284199999</v>
      </c>
      <c r="C927" s="1">
        <v>-1.0915431170000001</v>
      </c>
      <c r="D927" s="1">
        <v>-1.0983149859999899</v>
      </c>
      <c r="E927" s="1">
        <v>-0.92612587000000002</v>
      </c>
      <c r="F927" s="1">
        <v>-1.0784158749999999</v>
      </c>
      <c r="G927" s="30" t="s">
        <v>2712</v>
      </c>
    </row>
    <row r="928" spans="1:7" x14ac:dyDescent="0.2">
      <c r="A928" s="8" t="s">
        <v>1342</v>
      </c>
      <c r="B928" s="1">
        <v>-1.1983142099999999</v>
      </c>
      <c r="C928" s="1">
        <v>-1.0266819089999999</v>
      </c>
      <c r="D928" s="1">
        <v>-1.0209734800000001</v>
      </c>
      <c r="E928" s="1">
        <v>-0.984747075999999</v>
      </c>
      <c r="F928" s="1">
        <v>-1.078243941</v>
      </c>
      <c r="G928" s="29" t="s">
        <v>1</v>
      </c>
    </row>
    <row r="929" spans="1:7" x14ac:dyDescent="0.2">
      <c r="A929" s="10" t="s">
        <v>1212</v>
      </c>
      <c r="B929" s="1">
        <v>-1.018077965</v>
      </c>
      <c r="C929" s="1">
        <v>-1.4025743749999999</v>
      </c>
      <c r="D929" s="1">
        <v>-1.452964573</v>
      </c>
      <c r="E929" s="1">
        <v>-1.3390014320000001</v>
      </c>
      <c r="F929" s="1">
        <v>-1.077849126</v>
      </c>
      <c r="G929" s="30" t="s">
        <v>3094</v>
      </c>
    </row>
    <row r="930" spans="1:7" x14ac:dyDescent="0.2">
      <c r="A930" s="8" t="s">
        <v>2275</v>
      </c>
      <c r="B930" s="1">
        <v>-3.0209838489999998</v>
      </c>
      <c r="C930" s="1">
        <v>-2.1766207870000001</v>
      </c>
      <c r="D930" s="1">
        <v>-2.319936013</v>
      </c>
      <c r="E930" s="1">
        <v>-1.2488610179999999</v>
      </c>
      <c r="F930" s="1">
        <v>-1.0762349040000001</v>
      </c>
      <c r="G930" s="29" t="s">
        <v>2615</v>
      </c>
    </row>
    <row r="931" spans="1:7" x14ac:dyDescent="0.2">
      <c r="A931" s="10" t="s">
        <v>1325</v>
      </c>
      <c r="B931" s="1">
        <v>-1.1702548779999999</v>
      </c>
      <c r="C931" s="1">
        <v>-0.914324782</v>
      </c>
      <c r="D931" s="1">
        <v>-1.0924500909999999</v>
      </c>
      <c r="E931" s="1">
        <v>-0.95305576199999997</v>
      </c>
      <c r="F931" s="1">
        <v>-1.0760328219999999</v>
      </c>
      <c r="G931" s="30" t="s">
        <v>1</v>
      </c>
    </row>
    <row r="932" spans="1:7" x14ac:dyDescent="0.2">
      <c r="A932" s="8" t="s">
        <v>1344</v>
      </c>
      <c r="B932" s="1">
        <v>-1.2024276469999999</v>
      </c>
      <c r="C932" s="1">
        <v>-1.22427379</v>
      </c>
      <c r="D932" s="1">
        <v>-1.3374226409999901</v>
      </c>
      <c r="E932" s="1">
        <v>-1.117561013</v>
      </c>
      <c r="F932" s="1">
        <v>-1.075441289</v>
      </c>
      <c r="G932" s="29" t="s">
        <v>3084</v>
      </c>
    </row>
    <row r="933" spans="1:7" x14ac:dyDescent="0.2">
      <c r="A933" s="10" t="s">
        <v>1920</v>
      </c>
      <c r="B933" s="1">
        <v>-1.9781460519999901</v>
      </c>
      <c r="C933" s="1">
        <v>-1.0931170539999999</v>
      </c>
      <c r="D933" s="1">
        <v>-1.11825697</v>
      </c>
      <c r="E933" s="1">
        <v>-0.811935245999999</v>
      </c>
      <c r="F933" s="1">
        <v>-1.0735436979999999</v>
      </c>
      <c r="G933" s="30" t="s">
        <v>1</v>
      </c>
    </row>
    <row r="934" spans="1:7" x14ac:dyDescent="0.2">
      <c r="A934" s="8" t="s">
        <v>1421</v>
      </c>
      <c r="B934" s="1">
        <v>-1.294911119</v>
      </c>
      <c r="C934" s="1">
        <v>-1.0896419129999999</v>
      </c>
      <c r="D934" s="1">
        <v>-1.2545946530000001</v>
      </c>
      <c r="E934" s="1">
        <v>-1.0723358599999999</v>
      </c>
      <c r="F934" s="1">
        <v>-1.0735046690000001</v>
      </c>
      <c r="G934" s="29" t="s">
        <v>3089</v>
      </c>
    </row>
    <row r="935" spans="1:7" x14ac:dyDescent="0.2">
      <c r="A935" s="10" t="s">
        <v>1299</v>
      </c>
      <c r="B935" s="1">
        <v>-1.1360663200000001</v>
      </c>
      <c r="C935" s="1">
        <v>-0.864646523</v>
      </c>
      <c r="D935" s="1">
        <v>-1.0806736320000001</v>
      </c>
      <c r="E935" s="1">
        <v>-1.013516125</v>
      </c>
      <c r="F935" s="1">
        <v>-1.0726029420000001</v>
      </c>
      <c r="G935" s="30" t="s">
        <v>2630</v>
      </c>
    </row>
    <row r="936" spans="1:7" x14ac:dyDescent="0.2">
      <c r="A936" s="8" t="s">
        <v>1279</v>
      </c>
      <c r="B936" s="1">
        <v>-1.1084003629999899</v>
      </c>
      <c r="C936" s="1">
        <v>-1.2310414459999901</v>
      </c>
      <c r="D936" s="1">
        <v>-1.127331613</v>
      </c>
      <c r="E936" s="1">
        <v>-0.99769709399999995</v>
      </c>
      <c r="F936" s="1">
        <v>-1.072228178</v>
      </c>
      <c r="G936" s="29" t="s">
        <v>1</v>
      </c>
    </row>
    <row r="937" spans="1:7" x14ac:dyDescent="0.2">
      <c r="A937" s="10" t="s">
        <v>1338</v>
      </c>
      <c r="B937" s="1">
        <v>-1.1910746590000001</v>
      </c>
      <c r="C937" s="1">
        <v>-1.217142663</v>
      </c>
      <c r="D937" s="1">
        <v>-1.4808402430000001</v>
      </c>
      <c r="E937" s="1">
        <v>-1.056895256</v>
      </c>
      <c r="F937" s="1">
        <v>-1.069985843</v>
      </c>
      <c r="G937" s="30" t="s">
        <v>2741</v>
      </c>
    </row>
    <row r="938" spans="1:7" x14ac:dyDescent="0.2">
      <c r="A938" s="8" t="s">
        <v>1246</v>
      </c>
      <c r="B938" s="1">
        <v>-1.07010081</v>
      </c>
      <c r="C938" s="1">
        <v>-1.1322877679999901</v>
      </c>
      <c r="D938" s="1">
        <v>-1.299500178</v>
      </c>
      <c r="E938" s="1">
        <v>-1.052657505</v>
      </c>
      <c r="F938" s="1">
        <v>-1.0664703689999999</v>
      </c>
      <c r="G938" s="29" t="s">
        <v>2641</v>
      </c>
    </row>
    <row r="939" spans="1:7" x14ac:dyDescent="0.2">
      <c r="A939" s="10" t="s">
        <v>1792</v>
      </c>
      <c r="B939" s="1">
        <v>-1.7838569440000001</v>
      </c>
      <c r="C939" s="1">
        <v>-1.5769431409999899</v>
      </c>
      <c r="D939" s="1">
        <v>-1.800972359</v>
      </c>
      <c r="E939" s="1">
        <v>-0.98967384000000003</v>
      </c>
      <c r="F939" s="1">
        <v>-1.0653574479999901</v>
      </c>
      <c r="G939" s="30" t="s">
        <v>2732</v>
      </c>
    </row>
    <row r="940" spans="1:7" x14ac:dyDescent="0.2">
      <c r="A940" s="8" t="s">
        <v>1933</v>
      </c>
      <c r="B940" s="1">
        <v>-2.0079809790000001</v>
      </c>
      <c r="C940" s="1">
        <v>-1.6031707719999999</v>
      </c>
      <c r="D940" s="1">
        <v>-1.335082425</v>
      </c>
      <c r="E940" s="1">
        <v>-1.2037557139999999</v>
      </c>
      <c r="F940" s="1">
        <v>-1.0652528219999999</v>
      </c>
      <c r="G940" s="29" t="s">
        <v>1</v>
      </c>
    </row>
    <row r="941" spans="1:7" x14ac:dyDescent="0.2">
      <c r="A941" s="10" t="s">
        <v>1268</v>
      </c>
      <c r="B941" s="1">
        <v>-1.093240634</v>
      </c>
      <c r="C941" s="1">
        <v>-1.279843276</v>
      </c>
      <c r="D941" s="1">
        <v>-1.384388146</v>
      </c>
      <c r="E941" s="1">
        <v>-1.036912222</v>
      </c>
      <c r="F941" s="1">
        <v>-1.0642819539999999</v>
      </c>
      <c r="G941" s="30" t="s">
        <v>2530</v>
      </c>
    </row>
    <row r="942" spans="1:7" x14ac:dyDescent="0.2">
      <c r="A942" s="8" t="s">
        <v>2176</v>
      </c>
      <c r="B942" s="1">
        <v>-2.500544664</v>
      </c>
      <c r="C942" s="1">
        <v>-2.2681686449999998</v>
      </c>
      <c r="D942" s="1">
        <v>-1.990038591</v>
      </c>
      <c r="E942" s="1">
        <v>-1.248775846</v>
      </c>
      <c r="F942" s="1">
        <v>-1.0641672900000001</v>
      </c>
      <c r="G942" s="29" t="s">
        <v>2569</v>
      </c>
    </row>
    <row r="943" spans="1:7" x14ac:dyDescent="0.2">
      <c r="A943" s="10" t="s">
        <v>1324</v>
      </c>
      <c r="B943" s="1">
        <v>-1.169838624</v>
      </c>
      <c r="C943" s="1">
        <v>-1.0603737200000001</v>
      </c>
      <c r="D943" s="1">
        <v>-1.0129421999999999</v>
      </c>
      <c r="E943" s="1">
        <v>-0.78787110900000001</v>
      </c>
      <c r="F943" s="1">
        <v>-1.0638584090000001</v>
      </c>
      <c r="G943" s="30" t="s">
        <v>2784</v>
      </c>
    </row>
    <row r="944" spans="1:7" x14ac:dyDescent="0.2">
      <c r="A944" s="8" t="s">
        <v>1986</v>
      </c>
      <c r="B944" s="1">
        <v>-2.1064337540000002</v>
      </c>
      <c r="C944" s="1">
        <v>-1.7840224999999901</v>
      </c>
      <c r="D944" s="1">
        <v>-2.0966412299999999</v>
      </c>
      <c r="E944" s="1">
        <v>-1.204862214</v>
      </c>
      <c r="F944" s="1">
        <v>-1.0638524229999999</v>
      </c>
      <c r="G944" s="29" t="s">
        <v>1</v>
      </c>
    </row>
    <row r="945" spans="1:7" x14ac:dyDescent="0.2">
      <c r="A945" s="10" t="s">
        <v>1347</v>
      </c>
      <c r="B945" s="1">
        <v>-1.2056443909999901</v>
      </c>
      <c r="C945" s="1">
        <v>-1.0579022309999999</v>
      </c>
      <c r="D945" s="1">
        <v>-1.396253499</v>
      </c>
      <c r="E945" s="1">
        <v>-0.93922984200000004</v>
      </c>
      <c r="F945" s="1">
        <v>-1.0636766870000001</v>
      </c>
      <c r="G945" s="30" t="s">
        <v>1</v>
      </c>
    </row>
    <row r="946" spans="1:7" x14ac:dyDescent="0.2">
      <c r="A946" s="8" t="s">
        <v>1369</v>
      </c>
      <c r="B946" s="1">
        <v>-1.2350397369999999</v>
      </c>
      <c r="C946" s="1">
        <v>-1.2427933759999901</v>
      </c>
      <c r="D946" s="1">
        <v>-1.3121959779999901</v>
      </c>
      <c r="E946" s="1">
        <v>-1.0088105190000001</v>
      </c>
      <c r="F946" s="1">
        <v>-1.06355292</v>
      </c>
      <c r="G946" s="29" t="s">
        <v>1</v>
      </c>
    </row>
    <row r="947" spans="1:7" x14ac:dyDescent="0.2">
      <c r="A947" s="10" t="s">
        <v>1469</v>
      </c>
      <c r="B947" s="1">
        <v>-1.3586807159999901</v>
      </c>
      <c r="C947" s="1">
        <v>-1.161924288</v>
      </c>
      <c r="D947" s="1">
        <v>-1.2973550190000001</v>
      </c>
      <c r="E947" s="1">
        <v>-1.0124713190000001</v>
      </c>
      <c r="F947" s="1">
        <v>-1.063407821</v>
      </c>
      <c r="G947" s="30" t="s">
        <v>3039</v>
      </c>
    </row>
    <row r="948" spans="1:7" x14ac:dyDescent="0.2">
      <c r="A948" s="8" t="s">
        <v>1679</v>
      </c>
      <c r="B948" s="1">
        <v>-1.616875748</v>
      </c>
      <c r="C948" s="1">
        <v>-1.2777731909999901</v>
      </c>
      <c r="D948" s="1">
        <v>-1.47723282</v>
      </c>
      <c r="E948" s="1">
        <v>-0.66267301899999997</v>
      </c>
      <c r="F948" s="1">
        <v>-1.0633006300000001</v>
      </c>
      <c r="G948" s="29" t="s">
        <v>2860</v>
      </c>
    </row>
    <row r="949" spans="1:7" x14ac:dyDescent="0.2">
      <c r="A949" s="10" t="s">
        <v>1466</v>
      </c>
      <c r="B949" s="1">
        <v>-1.353718524</v>
      </c>
      <c r="C949" s="1">
        <v>-1.0217335940000001</v>
      </c>
      <c r="D949" s="1">
        <v>-1.2277769650000001</v>
      </c>
      <c r="E949" s="1">
        <v>-1.0722401180000001</v>
      </c>
      <c r="F949" s="1">
        <v>-1.0626008039999999</v>
      </c>
      <c r="G949" s="30" t="s">
        <v>1</v>
      </c>
    </row>
    <row r="950" spans="1:7" x14ac:dyDescent="0.2">
      <c r="A950" s="8" t="s">
        <v>1400</v>
      </c>
      <c r="B950" s="1">
        <v>-1.2743106179999999</v>
      </c>
      <c r="C950" s="1">
        <v>-1.0021241649999999</v>
      </c>
      <c r="D950" s="1">
        <v>-1.0341664909999999</v>
      </c>
      <c r="E950" s="1">
        <v>-0.93017402699999996</v>
      </c>
      <c r="F950" s="1">
        <v>-1.0625778269999999</v>
      </c>
      <c r="G950" s="29" t="s">
        <v>2646</v>
      </c>
    </row>
    <row r="951" spans="1:7" x14ac:dyDescent="0.2">
      <c r="A951" s="10" t="s">
        <v>1332</v>
      </c>
      <c r="B951" s="1">
        <v>-1.1834642470000001</v>
      </c>
      <c r="C951" s="1">
        <v>-1.1877679649999999</v>
      </c>
      <c r="D951" s="1">
        <v>-1.1098112579999999</v>
      </c>
      <c r="E951" s="1">
        <v>-0.94636270499999997</v>
      </c>
      <c r="F951" s="1">
        <v>-1.0597533609999901</v>
      </c>
      <c r="G951" s="30" t="s">
        <v>3215</v>
      </c>
    </row>
    <row r="952" spans="1:7" x14ac:dyDescent="0.2">
      <c r="A952" s="8" t="s">
        <v>1491</v>
      </c>
      <c r="B952" s="1">
        <v>-1.3865438839999999</v>
      </c>
      <c r="C952" s="1">
        <v>-1.0494918900000001</v>
      </c>
      <c r="D952" s="1">
        <v>-1.0621951220000001</v>
      </c>
      <c r="E952" s="1">
        <v>-0.74634797799999997</v>
      </c>
      <c r="F952" s="1">
        <v>-1.057434904</v>
      </c>
      <c r="G952" s="29" t="s">
        <v>3213</v>
      </c>
    </row>
    <row r="953" spans="1:7" x14ac:dyDescent="0.2">
      <c r="A953" s="10" t="s">
        <v>1244</v>
      </c>
      <c r="B953" s="1">
        <v>-1.067164091</v>
      </c>
      <c r="C953" s="1">
        <v>-1.483201226</v>
      </c>
      <c r="D953" s="1">
        <v>-1.6309839189999999</v>
      </c>
      <c r="E953" s="1">
        <v>-0.80225731099999997</v>
      </c>
      <c r="F953" s="1">
        <v>-1.05629364</v>
      </c>
      <c r="G953" s="30" t="s">
        <v>3216</v>
      </c>
    </row>
    <row r="954" spans="1:7" x14ac:dyDescent="0.2">
      <c r="A954" s="8" t="s">
        <v>1274</v>
      </c>
      <c r="B954" s="1">
        <v>-1.1005676019999999</v>
      </c>
      <c r="C954" s="1">
        <v>-0.98144103999999999</v>
      </c>
      <c r="D954" s="1">
        <v>-1.1238849900000001</v>
      </c>
      <c r="E954" s="1">
        <v>-0.93233301400000002</v>
      </c>
      <c r="F954" s="1">
        <v>-1.0543357529999999</v>
      </c>
      <c r="G954" s="29" t="s">
        <v>2414</v>
      </c>
    </row>
    <row r="955" spans="1:7" x14ac:dyDescent="0.2">
      <c r="A955" s="10" t="s">
        <v>1308</v>
      </c>
      <c r="B955" s="1">
        <v>-1.155060596</v>
      </c>
      <c r="C955" s="1">
        <v>-0.99008356900000005</v>
      </c>
      <c r="D955" s="1">
        <v>-1.2875674829999999</v>
      </c>
      <c r="E955" s="1">
        <v>-1.0803595259999901</v>
      </c>
      <c r="F955" s="1">
        <v>-1.053687509</v>
      </c>
      <c r="G955" s="30" t="s">
        <v>1</v>
      </c>
    </row>
    <row r="956" spans="1:7" x14ac:dyDescent="0.2">
      <c r="A956" s="8" t="s">
        <v>1239</v>
      </c>
      <c r="B956" s="1">
        <v>-1.055549184</v>
      </c>
      <c r="C956" s="1">
        <v>-0.94895812700000004</v>
      </c>
      <c r="D956" s="1">
        <v>-1.0124513989999999</v>
      </c>
      <c r="E956" s="1">
        <v>-0.96585653999999999</v>
      </c>
      <c r="F956" s="1">
        <v>-1.052968028</v>
      </c>
      <c r="G956" s="29" t="s">
        <v>3252</v>
      </c>
    </row>
    <row r="957" spans="1:7" x14ac:dyDescent="0.2">
      <c r="A957" s="10" t="s">
        <v>1511</v>
      </c>
      <c r="B957" s="1">
        <v>-1.404911223</v>
      </c>
      <c r="C957" s="1">
        <v>-1.201485278</v>
      </c>
      <c r="D957" s="1">
        <v>-1.173337973</v>
      </c>
      <c r="E957" s="1">
        <v>-1.017117974</v>
      </c>
      <c r="F957" s="1">
        <v>-1.0515328269999999</v>
      </c>
      <c r="G957" s="30" t="s">
        <v>2788</v>
      </c>
    </row>
    <row r="958" spans="1:7" x14ac:dyDescent="0.2">
      <c r="A958" s="8" t="s">
        <v>1688</v>
      </c>
      <c r="B958" s="1">
        <v>-1.6347946739999999</v>
      </c>
      <c r="C958" s="1">
        <v>-1.641763562</v>
      </c>
      <c r="D958" s="1">
        <v>-1.38104476</v>
      </c>
      <c r="E958" s="1">
        <v>-1.261854335</v>
      </c>
      <c r="F958" s="1">
        <v>-1.050857232</v>
      </c>
      <c r="G958" s="29" t="s">
        <v>2553</v>
      </c>
    </row>
    <row r="959" spans="1:7" x14ac:dyDescent="0.2">
      <c r="A959" s="10" t="s">
        <v>1666</v>
      </c>
      <c r="B959" s="1">
        <v>-1.6010312959999999</v>
      </c>
      <c r="C959" s="1">
        <v>-1.5182699259999901</v>
      </c>
      <c r="D959" s="1">
        <v>-1.569369059</v>
      </c>
      <c r="E959" s="1">
        <v>-0.98271268199999995</v>
      </c>
      <c r="F959" s="1">
        <v>-1.0499463520000001</v>
      </c>
      <c r="G959" s="30" t="s">
        <v>1</v>
      </c>
    </row>
    <row r="960" spans="1:7" x14ac:dyDescent="0.2">
      <c r="A960" s="8" t="s">
        <v>1385</v>
      </c>
      <c r="B960" s="1">
        <v>-1.2581470669999999</v>
      </c>
      <c r="C960" s="1">
        <v>-1.5655618140000001</v>
      </c>
      <c r="D960" s="1">
        <v>-1.841557254</v>
      </c>
      <c r="E960" s="1">
        <v>-1.016372753</v>
      </c>
      <c r="F960" s="1">
        <v>-1.0496612159999901</v>
      </c>
      <c r="G960" s="29" t="s">
        <v>3170</v>
      </c>
    </row>
    <row r="961" spans="1:7" x14ac:dyDescent="0.2">
      <c r="A961" s="10" t="s">
        <v>1390</v>
      </c>
      <c r="B961" s="1">
        <v>-1.2631062749999999</v>
      </c>
      <c r="C961" s="1">
        <v>-1.342391544</v>
      </c>
      <c r="D961" s="1">
        <v>-1.4860124189999999</v>
      </c>
      <c r="E961" s="1">
        <v>-1.0420840300000001</v>
      </c>
      <c r="F961" s="1">
        <v>-1.0488618509999901</v>
      </c>
      <c r="G961" s="30" t="s">
        <v>2551</v>
      </c>
    </row>
    <row r="962" spans="1:7" x14ac:dyDescent="0.2">
      <c r="A962" s="8" t="s">
        <v>1483</v>
      </c>
      <c r="B962" s="1">
        <v>-1.3766972630000001</v>
      </c>
      <c r="C962" s="1">
        <v>-1.1447250659999999</v>
      </c>
      <c r="D962" s="1">
        <v>-1.3056719939999999</v>
      </c>
      <c r="E962" s="1">
        <v>-1.0176938950000001</v>
      </c>
      <c r="F962" s="1">
        <v>-1.0465600209999999</v>
      </c>
      <c r="G962" s="29" t="s">
        <v>1</v>
      </c>
    </row>
    <row r="963" spans="1:7" x14ac:dyDescent="0.2">
      <c r="A963" s="10" t="s">
        <v>1372</v>
      </c>
      <c r="B963" s="1">
        <v>-1.2406565119999999</v>
      </c>
      <c r="C963" s="1">
        <v>-1.092976919</v>
      </c>
      <c r="D963" s="1">
        <v>-1.0008162199999999</v>
      </c>
      <c r="E963" s="1">
        <v>-0.96866942499999997</v>
      </c>
      <c r="F963" s="1">
        <v>-1.0462060200000001</v>
      </c>
      <c r="G963" s="30" t="s">
        <v>2576</v>
      </c>
    </row>
    <row r="964" spans="1:7" x14ac:dyDescent="0.2">
      <c r="A964" s="8" t="s">
        <v>1287</v>
      </c>
      <c r="B964" s="1">
        <v>-1.122037559</v>
      </c>
      <c r="C964" s="1">
        <v>-1.325881643</v>
      </c>
      <c r="D964" s="1">
        <v>-1.3285838539999999</v>
      </c>
      <c r="E964" s="1">
        <v>-1.218416556</v>
      </c>
      <c r="F964" s="1">
        <v>-1.0461347969999999</v>
      </c>
      <c r="G964" s="29" t="s">
        <v>3092</v>
      </c>
    </row>
    <row r="965" spans="1:7" x14ac:dyDescent="0.2">
      <c r="A965" s="10" t="s">
        <v>1448</v>
      </c>
      <c r="B965" s="1">
        <v>-1.331004743</v>
      </c>
      <c r="C965" s="1">
        <v>-1.3501708079999999</v>
      </c>
      <c r="D965" s="1">
        <v>-1.400330023</v>
      </c>
      <c r="E965" s="1">
        <v>-0.97697821099999904</v>
      </c>
      <c r="F965" s="1">
        <v>-1.0429026180000001</v>
      </c>
      <c r="G965" s="30" t="s">
        <v>1</v>
      </c>
    </row>
    <row r="966" spans="1:7" x14ac:dyDescent="0.2">
      <c r="A966" s="8" t="s">
        <v>1220</v>
      </c>
      <c r="B966" s="1">
        <v>-1.0268355359999899</v>
      </c>
      <c r="C966" s="1">
        <v>-1.235457483</v>
      </c>
      <c r="D966" s="1">
        <v>-1.2356257989999999</v>
      </c>
      <c r="E966" s="1">
        <v>-1.0124135949999999</v>
      </c>
      <c r="F966" s="1">
        <v>-1.040748556</v>
      </c>
      <c r="G966" s="29" t="s">
        <v>1</v>
      </c>
    </row>
    <row r="967" spans="1:7" x14ac:dyDescent="0.2">
      <c r="A967" s="10" t="s">
        <v>1718</v>
      </c>
      <c r="B967" s="1">
        <v>-1.674223673</v>
      </c>
      <c r="C967" s="1">
        <v>-1.487979411</v>
      </c>
      <c r="D967" s="1">
        <v>-1.6865969030000001</v>
      </c>
      <c r="E967" s="1">
        <v>-0.86604628099999903</v>
      </c>
      <c r="F967" s="1">
        <v>-1.0399281869999999</v>
      </c>
      <c r="G967" s="30" t="s">
        <v>2596</v>
      </c>
    </row>
    <row r="968" spans="1:7" x14ac:dyDescent="0.2">
      <c r="A968" s="8" t="s">
        <v>1590</v>
      </c>
      <c r="B968" s="1">
        <v>-1.503177075</v>
      </c>
      <c r="C968" s="1">
        <v>-1.0474111850000001</v>
      </c>
      <c r="D968" s="1">
        <v>-1.161441087</v>
      </c>
      <c r="E968" s="1">
        <v>-0.73705896500000001</v>
      </c>
      <c r="F968" s="1">
        <v>-1.0377451959999999</v>
      </c>
      <c r="G968" s="29" t="s">
        <v>3251</v>
      </c>
    </row>
    <row r="969" spans="1:7" x14ac:dyDescent="0.2">
      <c r="A969" s="10" t="s">
        <v>1293</v>
      </c>
      <c r="B969" s="1">
        <v>-1.1305403190000001</v>
      </c>
      <c r="C969" s="1">
        <v>-1.541560576</v>
      </c>
      <c r="D969" s="1">
        <v>-1.669500033</v>
      </c>
      <c r="E969" s="1">
        <v>-0.91694475200000003</v>
      </c>
      <c r="F969" s="1">
        <v>-1.0314372359999999</v>
      </c>
      <c r="G969" s="30" t="s">
        <v>1</v>
      </c>
    </row>
    <row r="970" spans="1:7" x14ac:dyDescent="0.2">
      <c r="A970" s="8" t="s">
        <v>1741</v>
      </c>
      <c r="B970" s="1">
        <v>-1.72744847699999</v>
      </c>
      <c r="C970" s="1">
        <v>-1.275768853</v>
      </c>
      <c r="D970" s="1">
        <v>-1.095864129</v>
      </c>
      <c r="E970" s="1">
        <v>-0.96438750299999998</v>
      </c>
      <c r="F970" s="1">
        <v>-1.0303663940000001</v>
      </c>
      <c r="G970" s="29" t="s">
        <v>1</v>
      </c>
    </row>
    <row r="971" spans="1:7" x14ac:dyDescent="0.2">
      <c r="A971" s="10" t="s">
        <v>1573</v>
      </c>
      <c r="B971" s="1">
        <v>-1.4888545040000001</v>
      </c>
      <c r="C971" s="1">
        <v>-1.5934456640000001</v>
      </c>
      <c r="D971" s="1">
        <v>-1.8665761750000001</v>
      </c>
      <c r="E971" s="1">
        <v>-1.365809869</v>
      </c>
      <c r="F971" s="1">
        <v>-1.0297906590000001</v>
      </c>
      <c r="G971" s="30" t="s">
        <v>1</v>
      </c>
    </row>
    <row r="972" spans="1:7" x14ac:dyDescent="0.2">
      <c r="A972" s="8" t="s">
        <v>1726</v>
      </c>
      <c r="B972" s="1">
        <v>-1.696175604</v>
      </c>
      <c r="C972" s="1">
        <v>-1.087443382</v>
      </c>
      <c r="D972" s="1">
        <v>-1.084142052</v>
      </c>
      <c r="E972" s="1">
        <v>-0.90546341699999999</v>
      </c>
      <c r="F972" s="1">
        <v>-1.0293622529999999</v>
      </c>
      <c r="G972" s="29" t="s">
        <v>3074</v>
      </c>
    </row>
    <row r="973" spans="1:7" x14ac:dyDescent="0.2">
      <c r="A973" s="10" t="s">
        <v>1447</v>
      </c>
      <c r="B973" s="1">
        <v>-1.330712178</v>
      </c>
      <c r="C973" s="1">
        <v>-1.0983840549999999</v>
      </c>
      <c r="D973" s="1">
        <v>-1.061681788</v>
      </c>
      <c r="E973" s="1">
        <v>-0.64971516699999998</v>
      </c>
      <c r="F973" s="1">
        <v>-1.027276745</v>
      </c>
      <c r="G973" s="30" t="s">
        <v>2627</v>
      </c>
    </row>
    <row r="974" spans="1:7" x14ac:dyDescent="0.2">
      <c r="A974" s="8" t="s">
        <v>1321</v>
      </c>
      <c r="B974" s="1">
        <v>-1.16662066</v>
      </c>
      <c r="C974" s="1">
        <v>-1.1305853530000001</v>
      </c>
      <c r="D974" s="1">
        <v>-1.170839545</v>
      </c>
      <c r="E974" s="1">
        <v>-0.92618925599999902</v>
      </c>
      <c r="F974" s="1">
        <v>-1.025391124</v>
      </c>
      <c r="G974" s="29" t="s">
        <v>2620</v>
      </c>
    </row>
    <row r="975" spans="1:7" x14ac:dyDescent="0.2">
      <c r="A975" s="10" t="s">
        <v>1470</v>
      </c>
      <c r="B975" s="1">
        <v>-1.3587585719999999</v>
      </c>
      <c r="C975" s="1">
        <v>-1.183931479</v>
      </c>
      <c r="D975" s="1">
        <v>-1.3517997909999999</v>
      </c>
      <c r="E975" s="1">
        <v>-1.010688453</v>
      </c>
      <c r="F975" s="1">
        <v>-1.0249544289999999</v>
      </c>
      <c r="G975" s="30" t="s">
        <v>3130</v>
      </c>
    </row>
    <row r="976" spans="1:7" x14ac:dyDescent="0.2">
      <c r="A976" s="8" t="s">
        <v>1450</v>
      </c>
      <c r="B976" s="1">
        <v>-1.331233968</v>
      </c>
      <c r="C976" s="1">
        <v>-1.462970705</v>
      </c>
      <c r="D976" s="1">
        <v>-1.6250657959999999</v>
      </c>
      <c r="E976" s="1">
        <v>-1.024654572</v>
      </c>
      <c r="F976" s="1">
        <v>-1.0234174170000001</v>
      </c>
      <c r="G976" s="29" t="s">
        <v>3081</v>
      </c>
    </row>
    <row r="977" spans="1:7" x14ac:dyDescent="0.2">
      <c r="A977" s="10" t="s">
        <v>1349</v>
      </c>
      <c r="B977" s="1">
        <v>-1.206858204</v>
      </c>
      <c r="C977" s="1">
        <v>-1.0983917429999901</v>
      </c>
      <c r="D977" s="1">
        <v>-1.1652102390000001</v>
      </c>
      <c r="E977" s="1">
        <v>-1.027631443</v>
      </c>
      <c r="F977" s="1">
        <v>-1.022693847</v>
      </c>
      <c r="G977" s="30" t="s">
        <v>2760</v>
      </c>
    </row>
    <row r="978" spans="1:7" x14ac:dyDescent="0.2">
      <c r="A978" s="8" t="s">
        <v>1772</v>
      </c>
      <c r="B978" s="1">
        <v>-1.764084881</v>
      </c>
      <c r="C978" s="1">
        <v>-1.282994636</v>
      </c>
      <c r="D978" s="1">
        <v>-1.3191228690000001</v>
      </c>
      <c r="E978" s="1">
        <v>-1.1764526579999901</v>
      </c>
      <c r="F978" s="1">
        <v>-1.021744676</v>
      </c>
      <c r="G978" s="29" t="s">
        <v>2992</v>
      </c>
    </row>
    <row r="979" spans="1:7" x14ac:dyDescent="0.2">
      <c r="A979" s="10" t="s">
        <v>1201</v>
      </c>
      <c r="B979" s="1">
        <v>-1.0095518370000001</v>
      </c>
      <c r="C979" s="1">
        <v>-0.94478298599999999</v>
      </c>
      <c r="D979" s="1">
        <v>-1.0938760970000001</v>
      </c>
      <c r="E979" s="1">
        <v>-0.72888099099999903</v>
      </c>
      <c r="F979" s="1">
        <v>-1.020933871</v>
      </c>
      <c r="G979" s="30" t="s">
        <v>1</v>
      </c>
    </row>
    <row r="980" spans="1:7" x14ac:dyDescent="0.2">
      <c r="A980" s="8" t="s">
        <v>1683</v>
      </c>
      <c r="B980" s="1">
        <v>-1.630343012</v>
      </c>
      <c r="C980" s="1">
        <v>-0.80507792599999894</v>
      </c>
      <c r="D980" s="1">
        <v>-1.0845308300000001</v>
      </c>
      <c r="E980" s="1">
        <v>-0.88948429099999904</v>
      </c>
      <c r="F980" s="1">
        <v>-1.018786848</v>
      </c>
      <c r="G980" s="29" t="s">
        <v>2971</v>
      </c>
    </row>
    <row r="981" spans="1:7" x14ac:dyDescent="0.2">
      <c r="A981" s="10" t="s">
        <v>1682</v>
      </c>
      <c r="B981" s="1">
        <v>-1.6298908480000001</v>
      </c>
      <c r="C981" s="1">
        <v>-1.2718836899999999</v>
      </c>
      <c r="D981" s="1">
        <v>-1.4277141440000001</v>
      </c>
      <c r="E981" s="1">
        <v>-0.92340720200000004</v>
      </c>
      <c r="F981" s="1">
        <v>-1.0170383109999901</v>
      </c>
      <c r="G981" s="30" t="s">
        <v>1</v>
      </c>
    </row>
    <row r="982" spans="1:7" x14ac:dyDescent="0.2">
      <c r="A982" s="8" t="s">
        <v>1305</v>
      </c>
      <c r="B982" s="1">
        <v>-1.151016225</v>
      </c>
      <c r="C982" s="1">
        <v>-1.7507866839999999</v>
      </c>
      <c r="D982" s="1">
        <v>-1.8783406890000001</v>
      </c>
      <c r="E982" s="1">
        <v>-1.0683936729999901</v>
      </c>
      <c r="F982" s="1">
        <v>-1.01598709999999</v>
      </c>
      <c r="G982" s="29" t="s">
        <v>2424</v>
      </c>
    </row>
    <row r="983" spans="1:7" x14ac:dyDescent="0.2">
      <c r="A983" s="10" t="s">
        <v>1302</v>
      </c>
      <c r="B983" s="1">
        <v>-1.1422732339999999</v>
      </c>
      <c r="C983" s="1">
        <v>-0.74130478399999999</v>
      </c>
      <c r="D983" s="1">
        <v>-1.1913016329999999</v>
      </c>
      <c r="E983" s="1">
        <v>-1.075986291</v>
      </c>
      <c r="F983" s="1">
        <v>-1.014111964</v>
      </c>
      <c r="G983" s="30" t="s">
        <v>1</v>
      </c>
    </row>
    <row r="984" spans="1:7" x14ac:dyDescent="0.2">
      <c r="A984" s="8" t="s">
        <v>1430</v>
      </c>
      <c r="B984" s="1">
        <v>-1.3016669540000001</v>
      </c>
      <c r="C984" s="1">
        <v>-1.3090723339999999</v>
      </c>
      <c r="D984" s="1">
        <v>-1.3360200900000001</v>
      </c>
      <c r="E984" s="1">
        <v>-1.180517794</v>
      </c>
      <c r="F984" s="1">
        <v>-1.014037203</v>
      </c>
      <c r="G984" s="29" t="s">
        <v>2604</v>
      </c>
    </row>
    <row r="985" spans="1:7" x14ac:dyDescent="0.2">
      <c r="A985" s="10" t="s">
        <v>1261</v>
      </c>
      <c r="B985" s="1">
        <v>-1.0883937429999999</v>
      </c>
      <c r="C985" s="1">
        <v>-1.964838978</v>
      </c>
      <c r="D985" s="1">
        <v>-2.2157747909999999</v>
      </c>
      <c r="E985" s="1">
        <v>-1.0717899879999999</v>
      </c>
      <c r="F985" s="1">
        <v>-1.013775512</v>
      </c>
      <c r="G985" s="30" t="s">
        <v>2416</v>
      </c>
    </row>
    <row r="986" spans="1:7" x14ac:dyDescent="0.2">
      <c r="A986" s="8" t="s">
        <v>1699</v>
      </c>
      <c r="B986" s="1">
        <v>-1.6423135579999999</v>
      </c>
      <c r="C986" s="1">
        <v>-1.5258558209999999</v>
      </c>
      <c r="D986" s="1">
        <v>-1.7693650759999999</v>
      </c>
      <c r="E986" s="1">
        <v>-1.0902813920000001</v>
      </c>
      <c r="F986" s="1">
        <v>-1.006359451</v>
      </c>
      <c r="G986" s="29" t="s">
        <v>3095</v>
      </c>
    </row>
    <row r="987" spans="1:7" x14ac:dyDescent="0.2">
      <c r="A987" s="10" t="s">
        <v>1467</v>
      </c>
      <c r="B987" s="1">
        <v>-1.356444837</v>
      </c>
      <c r="C987" s="1">
        <v>-1.1677436539999999</v>
      </c>
      <c r="D987" s="1">
        <v>-1.2019201930000001</v>
      </c>
      <c r="E987" s="1">
        <v>-0.99056419599999901</v>
      </c>
      <c r="F987" s="1">
        <v>-1.006082079</v>
      </c>
      <c r="G987" s="30" t="s">
        <v>2687</v>
      </c>
    </row>
    <row r="988" spans="1:7" x14ac:dyDescent="0.2">
      <c r="A988" s="8" t="s">
        <v>1555</v>
      </c>
      <c r="B988" s="1">
        <v>-1.4605359069999999</v>
      </c>
      <c r="C988" s="1">
        <v>-1.2158577230000001</v>
      </c>
      <c r="D988" s="1">
        <v>-1.1170747679999999</v>
      </c>
      <c r="E988" s="1">
        <v>-1.091050743</v>
      </c>
      <c r="F988" s="1">
        <v>-1.004367725</v>
      </c>
      <c r="G988" s="29" t="s">
        <v>3109</v>
      </c>
    </row>
    <row r="989" spans="1:7" x14ac:dyDescent="0.2">
      <c r="A989" s="10" t="s">
        <v>1294</v>
      </c>
      <c r="B989" s="1">
        <v>-1.1312886099999999</v>
      </c>
      <c r="C989" s="1">
        <v>-1.051304528</v>
      </c>
      <c r="D989" s="1">
        <v>-1.337707964</v>
      </c>
      <c r="E989" s="1">
        <v>-0.73204087299999998</v>
      </c>
      <c r="F989" s="1">
        <v>-1.0017116909999999</v>
      </c>
      <c r="G989" s="30" t="s">
        <v>1</v>
      </c>
    </row>
    <row r="990" spans="1:7" x14ac:dyDescent="0.2">
      <c r="A990" s="8" t="s">
        <v>1553</v>
      </c>
      <c r="B990" s="1">
        <v>-1.4554624140000001</v>
      </c>
      <c r="C990" s="1">
        <v>-1.2622725429999999</v>
      </c>
      <c r="D990" s="1">
        <v>-1.3690903719999901</v>
      </c>
      <c r="E990" s="1">
        <v>-0.92069500599999998</v>
      </c>
      <c r="F990" s="1">
        <v>-1.0014043720000001</v>
      </c>
      <c r="G990" s="29" t="s">
        <v>2710</v>
      </c>
    </row>
    <row r="991" spans="1:7" x14ac:dyDescent="0.2">
      <c r="A991" s="10" t="s">
        <v>1545</v>
      </c>
      <c r="B991" s="1">
        <v>-1.4492423400000001</v>
      </c>
      <c r="C991" s="1">
        <v>-1.203072812</v>
      </c>
      <c r="D991" s="1">
        <v>-1.608630158</v>
      </c>
      <c r="E991" s="1">
        <v>-1.15958009</v>
      </c>
      <c r="F991" s="1">
        <v>-1.000187017</v>
      </c>
      <c r="G991" s="30" t="s">
        <v>3067</v>
      </c>
    </row>
    <row r="992" spans="1:7" x14ac:dyDescent="0.2">
      <c r="A992" s="8" t="s">
        <v>1502</v>
      </c>
      <c r="B992" s="1">
        <v>-1.3946602290000001</v>
      </c>
      <c r="C992" s="1">
        <v>-1.065415507</v>
      </c>
      <c r="D992" s="1">
        <v>-1.177985077</v>
      </c>
      <c r="E992" s="1">
        <v>-1.081805576</v>
      </c>
      <c r="F992" s="1">
        <v>-0.99984656400000005</v>
      </c>
      <c r="G992" s="29" t="s">
        <v>2535</v>
      </c>
    </row>
    <row r="993" spans="1:7" x14ac:dyDescent="0.2">
      <c r="A993" s="10" t="s">
        <v>1656</v>
      </c>
      <c r="B993" s="1">
        <v>-1.5864908799999999</v>
      </c>
      <c r="C993" s="1">
        <v>-1.536560449</v>
      </c>
      <c r="D993" s="1">
        <v>-1.844371406</v>
      </c>
      <c r="E993" s="1">
        <v>-1.088551831</v>
      </c>
      <c r="F993" s="1">
        <v>-0.99866349599999904</v>
      </c>
      <c r="G993" s="30" t="s">
        <v>2445</v>
      </c>
    </row>
    <row r="994" spans="1:7" x14ac:dyDescent="0.2">
      <c r="A994" s="8" t="s">
        <v>1517</v>
      </c>
      <c r="B994" s="1">
        <v>-1.413065078</v>
      </c>
      <c r="C994" s="1">
        <v>-1.14066633</v>
      </c>
      <c r="D994" s="1">
        <v>-1.2627110879999901</v>
      </c>
      <c r="E994" s="1">
        <v>-0.97810006500000002</v>
      </c>
      <c r="F994" s="1">
        <v>-0.99639266099999901</v>
      </c>
      <c r="G994" s="29" t="s">
        <v>2444</v>
      </c>
    </row>
    <row r="995" spans="1:7" x14ac:dyDescent="0.2">
      <c r="A995" s="10" t="s">
        <v>1600</v>
      </c>
      <c r="B995" s="1">
        <v>-1.5120928169999901</v>
      </c>
      <c r="C995" s="1">
        <v>-1.475822865</v>
      </c>
      <c r="D995" s="1">
        <v>-1.4857243609999999</v>
      </c>
      <c r="E995" s="1">
        <v>-1.307901435</v>
      </c>
      <c r="F995" s="1">
        <v>-0.99538065200000003</v>
      </c>
      <c r="G995" s="30" t="s">
        <v>2638</v>
      </c>
    </row>
    <row r="996" spans="1:7" x14ac:dyDescent="0.2">
      <c r="A996" s="8" t="s">
        <v>1488</v>
      </c>
      <c r="B996" s="1">
        <v>-1.383851073</v>
      </c>
      <c r="C996" s="1">
        <v>-1.7957013319999999</v>
      </c>
      <c r="D996" s="1">
        <v>-2.1087720509999999</v>
      </c>
      <c r="E996" s="1">
        <v>-1.1073731709999901</v>
      </c>
      <c r="F996" s="1">
        <v>-0.99530697599999995</v>
      </c>
      <c r="G996" s="29" t="s">
        <v>2416</v>
      </c>
    </row>
    <row r="997" spans="1:7" x14ac:dyDescent="0.2">
      <c r="A997" s="10" t="s">
        <v>2246</v>
      </c>
      <c r="B997" s="1">
        <v>-2.8438257439999899</v>
      </c>
      <c r="C997" s="1">
        <v>-1.0463891169999999</v>
      </c>
      <c r="D997" s="1">
        <v>-1.205996482</v>
      </c>
      <c r="E997" s="1">
        <v>-1.0033476809999999</v>
      </c>
      <c r="F997" s="1">
        <v>-0.99241917899999998</v>
      </c>
      <c r="G997" s="30" t="s">
        <v>2566</v>
      </c>
    </row>
    <row r="998" spans="1:7" x14ac:dyDescent="0.2">
      <c r="A998" s="8" t="s">
        <v>1942</v>
      </c>
      <c r="B998" s="1">
        <v>-2.0273362910000001</v>
      </c>
      <c r="C998" s="1">
        <v>-0.92525832900000005</v>
      </c>
      <c r="D998" s="1">
        <v>-1.005493228</v>
      </c>
      <c r="E998" s="1">
        <v>-1.0158407809999901</v>
      </c>
      <c r="F998" s="1">
        <v>-0.99200167900000003</v>
      </c>
      <c r="G998" s="29" t="s">
        <v>2447</v>
      </c>
    </row>
    <row r="999" spans="1:7" x14ac:dyDescent="0.2">
      <c r="A999" s="10" t="s">
        <v>1273</v>
      </c>
      <c r="B999" s="1">
        <v>-1.098994917</v>
      </c>
      <c r="C999" s="1">
        <v>-1.43574857699999</v>
      </c>
      <c r="D999" s="1">
        <v>-1.5506636680000001</v>
      </c>
      <c r="E999" s="1">
        <v>-1.089271039</v>
      </c>
      <c r="F999" s="1">
        <v>-0.991887254</v>
      </c>
      <c r="G999" s="30" t="s">
        <v>2661</v>
      </c>
    </row>
    <row r="1000" spans="1:7" x14ac:dyDescent="0.2">
      <c r="A1000" s="8" t="s">
        <v>1278</v>
      </c>
      <c r="B1000" s="1">
        <v>-1.1081362290000001</v>
      </c>
      <c r="C1000" s="1">
        <v>-1.2227447069999999</v>
      </c>
      <c r="D1000" s="1">
        <v>-1.1220634679999999</v>
      </c>
      <c r="E1000" s="1">
        <v>-0.94287804200000003</v>
      </c>
      <c r="F1000" s="1">
        <v>-0.98989234699999995</v>
      </c>
      <c r="G1000" s="29" t="s">
        <v>2987</v>
      </c>
    </row>
    <row r="1001" spans="1:7" x14ac:dyDescent="0.2">
      <c r="A1001" s="10" t="s">
        <v>1444</v>
      </c>
      <c r="B1001" s="1">
        <v>-1.325172016</v>
      </c>
      <c r="C1001" s="1">
        <v>-1.5513347319999999</v>
      </c>
      <c r="D1001" s="1">
        <v>-1.682069408</v>
      </c>
      <c r="E1001" s="12">
        <v>-0.56553213499999999</v>
      </c>
      <c r="F1001" s="1">
        <v>-0.98764280500000001</v>
      </c>
      <c r="G1001" s="30" t="s">
        <v>1</v>
      </c>
    </row>
    <row r="1002" spans="1:7" x14ac:dyDescent="0.2">
      <c r="A1002" s="8" t="s">
        <v>1533</v>
      </c>
      <c r="B1002" s="1">
        <v>-1.438085662</v>
      </c>
      <c r="C1002" s="1">
        <v>-0.93400263500000003</v>
      </c>
      <c r="D1002" s="1">
        <v>-1.17009992</v>
      </c>
      <c r="E1002" s="1">
        <v>-0.95983169999999995</v>
      </c>
      <c r="F1002" s="1">
        <v>-0.98638776099999903</v>
      </c>
      <c r="G1002" s="29" t="s">
        <v>2703</v>
      </c>
    </row>
    <row r="1003" spans="1:7" x14ac:dyDescent="0.2">
      <c r="A1003" s="10" t="s">
        <v>2038</v>
      </c>
      <c r="B1003" s="1">
        <v>-2.208657981</v>
      </c>
      <c r="C1003" s="1">
        <v>-1.131408185</v>
      </c>
      <c r="D1003" s="1">
        <v>-1.096636655</v>
      </c>
      <c r="E1003" s="1">
        <v>-0.92975412400000002</v>
      </c>
      <c r="F1003" s="1">
        <v>-0.97920787599999903</v>
      </c>
      <c r="G1003" s="30" t="s">
        <v>2700</v>
      </c>
    </row>
    <row r="1004" spans="1:7" x14ac:dyDescent="0.2">
      <c r="A1004" s="8" t="s">
        <v>1339</v>
      </c>
      <c r="B1004" s="1">
        <v>-1.192029188</v>
      </c>
      <c r="C1004" s="1">
        <v>-0.87858356000000004</v>
      </c>
      <c r="D1004" s="1">
        <v>-1.090807498</v>
      </c>
      <c r="E1004" s="1">
        <v>-1.1766702739999999</v>
      </c>
      <c r="F1004" s="1">
        <v>-0.97915021700000004</v>
      </c>
      <c r="G1004" s="29" t="s">
        <v>1</v>
      </c>
    </row>
    <row r="1005" spans="1:7" x14ac:dyDescent="0.2">
      <c r="A1005" s="10" t="s">
        <v>1237</v>
      </c>
      <c r="B1005" s="1">
        <v>-1.0540728100000001</v>
      </c>
      <c r="C1005" s="1">
        <v>-1.5367861969999901</v>
      </c>
      <c r="D1005" s="1">
        <v>-1.7669924930000001</v>
      </c>
      <c r="E1005" s="1">
        <v>-0.96014391499999996</v>
      </c>
      <c r="F1005" s="1">
        <v>-0.97511298800000001</v>
      </c>
      <c r="G1005" s="30" t="s">
        <v>2759</v>
      </c>
    </row>
    <row r="1006" spans="1:7" x14ac:dyDescent="0.2">
      <c r="A1006" s="8" t="s">
        <v>2189</v>
      </c>
      <c r="B1006" s="1">
        <v>-2.54723683099999</v>
      </c>
      <c r="C1006" s="1">
        <v>-2.5204679990000001</v>
      </c>
      <c r="D1006" s="1">
        <v>-3.0090574889999999</v>
      </c>
      <c r="E1006" s="1">
        <v>-1.381025728</v>
      </c>
      <c r="F1006" s="1">
        <v>-0.974276315</v>
      </c>
      <c r="G1006" s="29" t="s">
        <v>2974</v>
      </c>
    </row>
    <row r="1007" spans="1:7" x14ac:dyDescent="0.2">
      <c r="A1007" s="10" t="s">
        <v>2166</v>
      </c>
      <c r="B1007" s="1">
        <v>-2.4697497639999999</v>
      </c>
      <c r="C1007" s="1">
        <v>-1.0770580999999999</v>
      </c>
      <c r="D1007" s="1">
        <v>-1.287781882</v>
      </c>
      <c r="E1007" s="1">
        <v>-0.82767570099999999</v>
      </c>
      <c r="F1007" s="1">
        <v>-0.972827573</v>
      </c>
      <c r="G1007" s="30" t="s">
        <v>2434</v>
      </c>
    </row>
    <row r="1008" spans="1:7" x14ac:dyDescent="0.2">
      <c r="A1008" s="8" t="s">
        <v>1232</v>
      </c>
      <c r="B1008" s="1">
        <v>-1.045782448</v>
      </c>
      <c r="C1008" s="1">
        <v>-0.90362267599999901</v>
      </c>
      <c r="D1008" s="1">
        <v>-1.2538330769999999</v>
      </c>
      <c r="E1008" s="1">
        <v>-1.1541059650000001</v>
      </c>
      <c r="F1008" s="1">
        <v>-0.97266464099999905</v>
      </c>
      <c r="G1008" s="29" t="s">
        <v>2503</v>
      </c>
    </row>
    <row r="1009" spans="1:7" x14ac:dyDescent="0.2">
      <c r="A1009" s="10" t="s">
        <v>1674</v>
      </c>
      <c r="B1009" s="1">
        <v>-1.60709326699999</v>
      </c>
      <c r="C1009" s="1">
        <v>-1.4281423440000001</v>
      </c>
      <c r="D1009" s="1">
        <v>-1.6315547539999999</v>
      </c>
      <c r="E1009" s="1">
        <v>-1.013963605</v>
      </c>
      <c r="F1009" s="1">
        <v>-0.970668482</v>
      </c>
      <c r="G1009" s="30" t="s">
        <v>2871</v>
      </c>
    </row>
    <row r="1010" spans="1:7" x14ac:dyDescent="0.2">
      <c r="A1010" s="8" t="s">
        <v>1588</v>
      </c>
      <c r="B1010" s="1">
        <v>-1.502513336</v>
      </c>
      <c r="C1010" s="1">
        <v>-1.6571547209999999</v>
      </c>
      <c r="D1010" s="1">
        <v>-1.684798365</v>
      </c>
      <c r="E1010" s="1">
        <v>-0.88741398199999999</v>
      </c>
      <c r="F1010" s="1">
        <v>-0.96928944299999997</v>
      </c>
      <c r="G1010" s="29" t="s">
        <v>1</v>
      </c>
    </row>
    <row r="1011" spans="1:7" x14ac:dyDescent="0.2">
      <c r="A1011" s="10" t="s">
        <v>2213</v>
      </c>
      <c r="B1011" s="1">
        <v>-2.690543372</v>
      </c>
      <c r="C1011" s="1">
        <v>-1.9865486480000001</v>
      </c>
      <c r="D1011" s="1">
        <v>-1.9408448739999999</v>
      </c>
      <c r="E1011" s="1">
        <v>-1.4936173349999999</v>
      </c>
      <c r="F1011" s="1">
        <v>-0.96726599999999996</v>
      </c>
      <c r="G1011" s="30" t="s">
        <v>2414</v>
      </c>
    </row>
    <row r="1012" spans="1:7" x14ac:dyDescent="0.2">
      <c r="A1012" s="8" t="s">
        <v>1303</v>
      </c>
      <c r="B1012" s="1">
        <v>-1.145025068</v>
      </c>
      <c r="C1012" s="1">
        <v>-0.91679968199999995</v>
      </c>
      <c r="D1012" s="1">
        <v>-1.2749118319999999</v>
      </c>
      <c r="E1012" s="1">
        <v>-0.98463516699999998</v>
      </c>
      <c r="F1012" s="1">
        <v>-0.96721262799999996</v>
      </c>
      <c r="G1012" s="29" t="s">
        <v>2748</v>
      </c>
    </row>
    <row r="1013" spans="1:7" x14ac:dyDescent="0.2">
      <c r="A1013" s="10" t="s">
        <v>1364</v>
      </c>
      <c r="B1013" s="1">
        <v>-1.2283615130000001</v>
      </c>
      <c r="C1013" s="1">
        <v>-1.1469687019999999</v>
      </c>
      <c r="D1013" s="1">
        <v>-1.2590074409999901</v>
      </c>
      <c r="E1013" s="1">
        <v>-0.97304830899999994</v>
      </c>
      <c r="F1013" s="1">
        <v>-0.96500235199999995</v>
      </c>
      <c r="G1013" s="30" t="s">
        <v>1</v>
      </c>
    </row>
    <row r="1014" spans="1:7" x14ac:dyDescent="0.2">
      <c r="A1014" s="8" t="s">
        <v>1604</v>
      </c>
      <c r="B1014" s="1">
        <v>-1.517805904</v>
      </c>
      <c r="C1014" s="1">
        <v>-1.1228260539999999</v>
      </c>
      <c r="D1014" s="1">
        <v>-1.072610831</v>
      </c>
      <c r="E1014" s="1">
        <v>-1.0466048489999999</v>
      </c>
      <c r="F1014" s="1">
        <v>-0.96266207000000004</v>
      </c>
      <c r="G1014" s="29" t="s">
        <v>2896</v>
      </c>
    </row>
    <row r="1015" spans="1:7" x14ac:dyDescent="0.2">
      <c r="A1015" s="10" t="s">
        <v>1706</v>
      </c>
      <c r="B1015" s="1">
        <v>-1.654140717</v>
      </c>
      <c r="C1015" s="1">
        <v>-1.1854785859999999</v>
      </c>
      <c r="D1015" s="1">
        <v>-1.5242676879999999</v>
      </c>
      <c r="E1015" s="1">
        <v>-0.83644827200000005</v>
      </c>
      <c r="F1015" s="1">
        <v>-0.96101550499999999</v>
      </c>
      <c r="G1015" s="30" t="s">
        <v>2683</v>
      </c>
    </row>
    <row r="1016" spans="1:7" x14ac:dyDescent="0.2">
      <c r="A1016" s="8" t="s">
        <v>1359</v>
      </c>
      <c r="B1016" s="1">
        <v>-1.2218699079999999</v>
      </c>
      <c r="C1016" s="1">
        <v>-0.76236129099999905</v>
      </c>
      <c r="D1016" s="1">
        <v>-1.0029513000000001</v>
      </c>
      <c r="E1016" s="1">
        <v>-0.94334079900000001</v>
      </c>
      <c r="F1016" s="1">
        <v>-0.96040135500000001</v>
      </c>
      <c r="G1016" s="29" t="s">
        <v>1</v>
      </c>
    </row>
    <row r="1017" spans="1:7" x14ac:dyDescent="0.2">
      <c r="A1017" s="10" t="s">
        <v>1355</v>
      </c>
      <c r="B1017" s="1">
        <v>-1.216440712</v>
      </c>
      <c r="C1017" s="1">
        <v>-1.154563418</v>
      </c>
      <c r="D1017" s="1">
        <v>-1.184610959</v>
      </c>
      <c r="E1017" s="1">
        <v>-0.66281920699999997</v>
      </c>
      <c r="F1017" s="1">
        <v>-0.95850306900000004</v>
      </c>
      <c r="G1017" s="30" t="s">
        <v>2816</v>
      </c>
    </row>
    <row r="1018" spans="1:7" x14ac:dyDescent="0.2">
      <c r="A1018" s="8" t="s">
        <v>1462</v>
      </c>
      <c r="B1018" s="1">
        <v>-1.343939285</v>
      </c>
      <c r="C1018" s="1">
        <v>-1.2223883419999999</v>
      </c>
      <c r="D1018" s="1">
        <v>-1.432143256</v>
      </c>
      <c r="E1018" s="1">
        <v>-0.91903985599999904</v>
      </c>
      <c r="F1018" s="1">
        <v>-0.95686325299999997</v>
      </c>
      <c r="G1018" s="29" t="s">
        <v>3063</v>
      </c>
    </row>
    <row r="1019" spans="1:7" x14ac:dyDescent="0.2">
      <c r="A1019" s="10" t="s">
        <v>1720</v>
      </c>
      <c r="B1019" s="1">
        <v>-1.674918074</v>
      </c>
      <c r="C1019" s="1">
        <v>-1.212612131</v>
      </c>
      <c r="D1019" s="1">
        <v>-1.419343853</v>
      </c>
      <c r="E1019" s="1">
        <v>-0.84309528299999903</v>
      </c>
      <c r="F1019" s="1">
        <v>-0.94991299399999996</v>
      </c>
      <c r="G1019" s="30" t="s">
        <v>2738</v>
      </c>
    </row>
    <row r="1020" spans="1:7" x14ac:dyDescent="0.2">
      <c r="A1020" s="8" t="s">
        <v>1551</v>
      </c>
      <c r="B1020" s="1">
        <v>-1.455176799</v>
      </c>
      <c r="C1020" s="1">
        <v>-1.362137988</v>
      </c>
      <c r="D1020" s="1">
        <v>-1.5782507269999999</v>
      </c>
      <c r="E1020" s="1">
        <v>-0.74219839599999904</v>
      </c>
      <c r="F1020" s="1">
        <v>-0.94367539499999997</v>
      </c>
      <c r="G1020" s="29" t="s">
        <v>2915</v>
      </c>
    </row>
    <row r="1021" spans="1:7" x14ac:dyDescent="0.2">
      <c r="A1021" s="10" t="s">
        <v>1313</v>
      </c>
      <c r="B1021" s="1">
        <v>-1.1613297970000001</v>
      </c>
      <c r="C1021" s="1">
        <v>-1.111895877</v>
      </c>
      <c r="D1021" s="1">
        <v>-1.1248186440000001</v>
      </c>
      <c r="E1021" s="1">
        <v>-0.75598109899999999</v>
      </c>
      <c r="F1021" s="1">
        <v>-0.93947611200000003</v>
      </c>
      <c r="G1021" s="30" t="s">
        <v>2849</v>
      </c>
    </row>
    <row r="1022" spans="1:7" x14ac:dyDescent="0.2">
      <c r="A1022" s="8" t="s">
        <v>2295</v>
      </c>
      <c r="B1022" s="1">
        <v>-3.1613589339999999</v>
      </c>
      <c r="C1022" s="1">
        <v>-1.6002347699999999</v>
      </c>
      <c r="D1022" s="1">
        <v>-1.497503225</v>
      </c>
      <c r="E1022" s="1">
        <v>-1.528385025</v>
      </c>
      <c r="F1022" s="12">
        <v>-0.93695073200000001</v>
      </c>
      <c r="G1022" s="29" t="s">
        <v>2424</v>
      </c>
    </row>
    <row r="1023" spans="1:7" x14ac:dyDescent="0.2">
      <c r="A1023" s="10" t="s">
        <v>1565</v>
      </c>
      <c r="B1023" s="1">
        <v>-1.4748668269999901</v>
      </c>
      <c r="C1023" s="1">
        <v>-1.3341306529999899</v>
      </c>
      <c r="D1023" s="1">
        <v>-1.263258448</v>
      </c>
      <c r="E1023" s="1">
        <v>-1.05606953</v>
      </c>
      <c r="F1023" s="1">
        <v>-0.93589988000000002</v>
      </c>
      <c r="G1023" s="30" t="s">
        <v>1</v>
      </c>
    </row>
    <row r="1024" spans="1:7" x14ac:dyDescent="0.2">
      <c r="A1024" s="8" t="s">
        <v>1603</v>
      </c>
      <c r="B1024" s="1">
        <v>-1.5177652429999999</v>
      </c>
      <c r="C1024" s="1">
        <v>-1.6084037959999999</v>
      </c>
      <c r="D1024" s="1">
        <v>-1.548769799</v>
      </c>
      <c r="E1024" s="1">
        <v>-1.1841370170000001</v>
      </c>
      <c r="F1024" s="1">
        <v>-0.93566968099999903</v>
      </c>
      <c r="G1024" s="29" t="s">
        <v>1</v>
      </c>
    </row>
    <row r="1025" spans="1:7" x14ac:dyDescent="0.2">
      <c r="A1025" s="10" t="s">
        <v>1919</v>
      </c>
      <c r="B1025" s="1">
        <v>-1.976276218</v>
      </c>
      <c r="C1025" s="1">
        <v>-1.6146198219999901</v>
      </c>
      <c r="D1025" s="1">
        <v>-1.544896761</v>
      </c>
      <c r="E1025" s="12">
        <v>-0.68592684400000004</v>
      </c>
      <c r="F1025" s="1">
        <v>-0.93435351700000002</v>
      </c>
      <c r="G1025" s="30" t="s">
        <v>3277</v>
      </c>
    </row>
    <row r="1026" spans="1:7" x14ac:dyDescent="0.2">
      <c r="A1026" s="8" t="s">
        <v>1887</v>
      </c>
      <c r="B1026" s="1">
        <v>-1.9172736779999999</v>
      </c>
      <c r="C1026" s="1">
        <v>-1.160194486</v>
      </c>
      <c r="D1026" s="1">
        <v>-1.2051949929999899</v>
      </c>
      <c r="E1026" s="1">
        <v>-0.78267402599999902</v>
      </c>
      <c r="F1026" s="1">
        <v>-0.93376384199999996</v>
      </c>
      <c r="G1026" s="29" t="s">
        <v>2590</v>
      </c>
    </row>
    <row r="1027" spans="1:7" x14ac:dyDescent="0.2">
      <c r="A1027" s="10" t="s">
        <v>1224</v>
      </c>
      <c r="B1027" s="1">
        <v>-1.033289007</v>
      </c>
      <c r="C1027" s="1">
        <v>-1.2977838909999999</v>
      </c>
      <c r="D1027" s="1">
        <v>-1.319075046</v>
      </c>
      <c r="E1027" s="1">
        <v>-1.09176479</v>
      </c>
      <c r="F1027" s="1">
        <v>-0.93242130000000001</v>
      </c>
      <c r="G1027" s="30" t="s">
        <v>3169</v>
      </c>
    </row>
    <row r="1028" spans="1:7" x14ac:dyDescent="0.2">
      <c r="A1028" s="8" t="s">
        <v>1696</v>
      </c>
      <c r="B1028" s="1">
        <v>-1.640175063</v>
      </c>
      <c r="C1028" s="1">
        <v>-1.5905179409999901</v>
      </c>
      <c r="D1028" s="1">
        <v>-1.941961337</v>
      </c>
      <c r="E1028" s="1">
        <v>-1.2087502209999901</v>
      </c>
      <c r="F1028" s="1">
        <v>-0.93239515699999997</v>
      </c>
      <c r="G1028" s="29" t="s">
        <v>2518</v>
      </c>
    </row>
    <row r="1029" spans="1:7" x14ac:dyDescent="0.2">
      <c r="A1029" s="10" t="s">
        <v>1248</v>
      </c>
      <c r="B1029" s="1">
        <v>-1.071655842</v>
      </c>
      <c r="C1029" s="1">
        <v>-0.94678466999999999</v>
      </c>
      <c r="D1029" s="1">
        <v>-1.2894576040000001</v>
      </c>
      <c r="E1029" s="1">
        <v>-0.87685417599999904</v>
      </c>
      <c r="F1029" s="1">
        <v>-0.92886048700000001</v>
      </c>
      <c r="G1029" s="30" t="s">
        <v>2588</v>
      </c>
    </row>
    <row r="1030" spans="1:7" x14ac:dyDescent="0.2">
      <c r="A1030" s="8" t="s">
        <v>1295</v>
      </c>
      <c r="B1030" s="1">
        <v>-1.1334845229999999</v>
      </c>
      <c r="C1030" s="1">
        <v>-0.83961258500000002</v>
      </c>
      <c r="D1030" s="1">
        <v>-1.2692279719999999</v>
      </c>
      <c r="E1030" s="1">
        <v>-0.67136259499999995</v>
      </c>
      <c r="F1030" s="1">
        <v>-0.92550128499999995</v>
      </c>
      <c r="G1030" s="29" t="s">
        <v>1</v>
      </c>
    </row>
    <row r="1031" spans="1:7" x14ac:dyDescent="0.2">
      <c r="A1031" s="10" t="s">
        <v>2218</v>
      </c>
      <c r="B1031" s="1">
        <v>-2.7135875719999998</v>
      </c>
      <c r="C1031" s="1">
        <v>-2.562036843</v>
      </c>
      <c r="D1031" s="1">
        <v>-3.000537317</v>
      </c>
      <c r="E1031" s="1">
        <v>-1.611775784</v>
      </c>
      <c r="F1031" s="1">
        <v>-0.92419183199999999</v>
      </c>
      <c r="G1031" s="30" t="s">
        <v>3240</v>
      </c>
    </row>
    <row r="1032" spans="1:7" x14ac:dyDescent="0.2">
      <c r="A1032" s="8" t="s">
        <v>1280</v>
      </c>
      <c r="B1032" s="1">
        <v>-1.112619984</v>
      </c>
      <c r="C1032" s="1">
        <v>-1.059782166</v>
      </c>
      <c r="D1032" s="1">
        <v>-1.19512759</v>
      </c>
      <c r="E1032" s="1">
        <v>-0.90500902099999903</v>
      </c>
      <c r="F1032" s="1">
        <v>-0.92164844899999998</v>
      </c>
      <c r="G1032" s="29" t="s">
        <v>3269</v>
      </c>
    </row>
    <row r="1033" spans="1:7" x14ac:dyDescent="0.2">
      <c r="A1033" s="10" t="s">
        <v>1597</v>
      </c>
      <c r="B1033" s="1">
        <v>-1.5090641140000001</v>
      </c>
      <c r="C1033" s="1">
        <v>-1.4333430819999999</v>
      </c>
      <c r="D1033" s="1">
        <v>-1.652204223</v>
      </c>
      <c r="E1033" s="1">
        <v>-0.97737531899999996</v>
      </c>
      <c r="F1033" s="1">
        <v>-0.92159296599999996</v>
      </c>
      <c r="G1033" s="30" t="s">
        <v>2725</v>
      </c>
    </row>
    <row r="1034" spans="1:7" x14ac:dyDescent="0.2">
      <c r="A1034" s="8" t="s">
        <v>1411</v>
      </c>
      <c r="B1034" s="1">
        <v>-1.2837743109999999</v>
      </c>
      <c r="C1034" s="1">
        <v>-1.6103835980000001</v>
      </c>
      <c r="D1034" s="1">
        <v>-1.735727443</v>
      </c>
      <c r="E1034" s="1">
        <v>-1.0592664389999999</v>
      </c>
      <c r="F1034" s="1">
        <v>-0.92042905200000003</v>
      </c>
      <c r="G1034" s="29" t="s">
        <v>2580</v>
      </c>
    </row>
    <row r="1035" spans="1:7" x14ac:dyDescent="0.2">
      <c r="A1035" s="10" t="s">
        <v>1715</v>
      </c>
      <c r="B1035" s="1">
        <v>-1.6684149619999999</v>
      </c>
      <c r="C1035" s="1">
        <v>-1.2263971009999901</v>
      </c>
      <c r="D1035" s="1">
        <v>-1.3229176499999999</v>
      </c>
      <c r="E1035" s="1">
        <v>-0.97582484599999997</v>
      </c>
      <c r="F1035" s="1">
        <v>-0.92000242300000001</v>
      </c>
      <c r="G1035" s="30" t="s">
        <v>2521</v>
      </c>
    </row>
    <row r="1036" spans="1:7" x14ac:dyDescent="0.2">
      <c r="A1036" s="8" t="s">
        <v>1207</v>
      </c>
      <c r="B1036" s="1">
        <v>-1.013427026</v>
      </c>
      <c r="C1036" s="1">
        <v>-1.0717804559999999</v>
      </c>
      <c r="D1036" s="1">
        <v>-1.199011415</v>
      </c>
      <c r="E1036" s="1">
        <v>-0.90278994999999995</v>
      </c>
      <c r="F1036" s="1">
        <v>-0.91978559000000004</v>
      </c>
      <c r="G1036" s="29" t="s">
        <v>2600</v>
      </c>
    </row>
    <row r="1037" spans="1:7" x14ac:dyDescent="0.2">
      <c r="A1037" s="10" t="s">
        <v>1417</v>
      </c>
      <c r="B1037" s="1">
        <v>-1.2879507100000001</v>
      </c>
      <c r="C1037" s="1">
        <v>-1.17915152</v>
      </c>
      <c r="D1037" s="1">
        <v>-1.4107599159999999</v>
      </c>
      <c r="E1037" s="1">
        <v>-0.83080211599999998</v>
      </c>
      <c r="F1037" s="1">
        <v>-0.91437791000000002</v>
      </c>
      <c r="G1037" s="30" t="s">
        <v>2912</v>
      </c>
    </row>
    <row r="1038" spans="1:7" x14ac:dyDescent="0.2">
      <c r="A1038" s="8" t="s">
        <v>1380</v>
      </c>
      <c r="B1038" s="1">
        <v>-1.2503059729999999</v>
      </c>
      <c r="C1038" s="1">
        <v>-1.5305345159999999</v>
      </c>
      <c r="D1038" s="1">
        <v>-1.317382823</v>
      </c>
      <c r="E1038" s="1">
        <v>-1.1960063109999901</v>
      </c>
      <c r="F1038" s="1">
        <v>-0.911132990999999</v>
      </c>
      <c r="G1038" s="29" t="s">
        <v>1</v>
      </c>
    </row>
    <row r="1039" spans="1:7" x14ac:dyDescent="0.2">
      <c r="A1039" s="10" t="s">
        <v>1446</v>
      </c>
      <c r="B1039" s="1">
        <v>-1.3270951099999999</v>
      </c>
      <c r="C1039" s="1">
        <v>-1.4255924200000001</v>
      </c>
      <c r="D1039" s="1">
        <v>-1.7091704759999999</v>
      </c>
      <c r="E1039" s="1">
        <v>-0.95740381099999905</v>
      </c>
      <c r="F1039" s="1">
        <v>-0.90005134399999998</v>
      </c>
      <c r="G1039" s="30" t="s">
        <v>3126</v>
      </c>
    </row>
    <row r="1040" spans="1:7" x14ac:dyDescent="0.2">
      <c r="A1040" s="8" t="s">
        <v>1290</v>
      </c>
      <c r="B1040" s="1">
        <v>-1.1297491390000001</v>
      </c>
      <c r="C1040" s="1">
        <v>-1.2251529889999999</v>
      </c>
      <c r="D1040" s="1">
        <v>-1.2092102819999999</v>
      </c>
      <c r="E1040" s="1">
        <v>-0.65735580299999996</v>
      </c>
      <c r="F1040" s="1">
        <v>-0.89420912099999905</v>
      </c>
      <c r="G1040" s="29" t="s">
        <v>2507</v>
      </c>
    </row>
    <row r="1041" spans="1:7" x14ac:dyDescent="0.2">
      <c r="A1041" s="10" t="s">
        <v>1445</v>
      </c>
      <c r="B1041" s="1">
        <v>-1.3253549339999999</v>
      </c>
      <c r="C1041" s="1">
        <v>-0.95904483799999996</v>
      </c>
      <c r="D1041" s="1">
        <v>-1.0016010040000001</v>
      </c>
      <c r="E1041" s="1">
        <v>-1.0985494119999999</v>
      </c>
      <c r="F1041" s="1">
        <v>-0.89085075299999905</v>
      </c>
      <c r="G1041" s="30" t="s">
        <v>1</v>
      </c>
    </row>
    <row r="1042" spans="1:7" x14ac:dyDescent="0.2">
      <c r="A1042" s="8" t="s">
        <v>1770</v>
      </c>
      <c r="B1042" s="1">
        <v>-1.7608998039999999</v>
      </c>
      <c r="C1042" s="1">
        <v>-2.063822048</v>
      </c>
      <c r="D1042" s="1">
        <v>-2.3741818079999999</v>
      </c>
      <c r="E1042" s="1">
        <v>-1.291366813</v>
      </c>
      <c r="F1042" s="1">
        <v>-0.88913707900000005</v>
      </c>
      <c r="G1042" s="29" t="s">
        <v>1</v>
      </c>
    </row>
    <row r="1043" spans="1:7" x14ac:dyDescent="0.2">
      <c r="A1043" s="10" t="s">
        <v>1576</v>
      </c>
      <c r="B1043" s="1">
        <v>-1.4906008399999999</v>
      </c>
      <c r="C1043" s="12">
        <v>-1.034229576</v>
      </c>
      <c r="D1043" s="1">
        <v>-1.588491361</v>
      </c>
      <c r="E1043" s="1">
        <v>-1.2258885799999999</v>
      </c>
      <c r="F1043" s="1">
        <v>-0.88473493999999997</v>
      </c>
      <c r="G1043" s="30" t="s">
        <v>1</v>
      </c>
    </row>
    <row r="1044" spans="1:7" x14ac:dyDescent="0.2">
      <c r="A1044" s="8" t="s">
        <v>1356</v>
      </c>
      <c r="B1044" s="1">
        <v>-1.217738529</v>
      </c>
      <c r="C1044" s="1">
        <v>-1.311944708</v>
      </c>
      <c r="D1044" s="1">
        <v>-1.423077328</v>
      </c>
      <c r="E1044" s="1">
        <v>-0.84692731499999996</v>
      </c>
      <c r="F1044" s="1">
        <v>-0.88322556299999999</v>
      </c>
      <c r="G1044" s="29" t="s">
        <v>3134</v>
      </c>
    </row>
    <row r="1045" spans="1:7" x14ac:dyDescent="0.2">
      <c r="A1045" s="10" t="s">
        <v>1661</v>
      </c>
      <c r="B1045" s="1">
        <v>-1.593694253</v>
      </c>
      <c r="C1045" s="1">
        <v>-1.0886012549999999</v>
      </c>
      <c r="D1045" s="1">
        <v>-1.0978954700000001</v>
      </c>
      <c r="E1045" s="1">
        <v>-1.0261453030000001</v>
      </c>
      <c r="F1045" s="1">
        <v>-0.88302121299999903</v>
      </c>
      <c r="G1045" s="30" t="s">
        <v>2728</v>
      </c>
    </row>
    <row r="1046" spans="1:7" x14ac:dyDescent="0.2">
      <c r="A1046" s="8" t="s">
        <v>1309</v>
      </c>
      <c r="B1046" s="1">
        <v>-1.1552956190000001</v>
      </c>
      <c r="C1046" s="1">
        <v>-1.561185077</v>
      </c>
      <c r="D1046" s="1">
        <v>-1.4761751750000001</v>
      </c>
      <c r="E1046" s="1">
        <v>-0.96362765399999994</v>
      </c>
      <c r="F1046" s="12">
        <v>-0.88112141700000002</v>
      </c>
      <c r="G1046" s="29" t="s">
        <v>1</v>
      </c>
    </row>
    <row r="1047" spans="1:7" x14ac:dyDescent="0.2">
      <c r="A1047" s="10" t="s">
        <v>1223</v>
      </c>
      <c r="B1047" s="1">
        <v>-1.0317863629999999</v>
      </c>
      <c r="C1047" s="1">
        <v>-1.030011888</v>
      </c>
      <c r="D1047" s="1">
        <v>-1.0943640349999999</v>
      </c>
      <c r="E1047" s="1">
        <v>-0.708164024</v>
      </c>
      <c r="F1047" s="1">
        <v>-0.88014599799999904</v>
      </c>
      <c r="G1047" s="30" t="s">
        <v>2793</v>
      </c>
    </row>
    <row r="1048" spans="1:7" x14ac:dyDescent="0.2">
      <c r="A1048" s="8" t="s">
        <v>1366</v>
      </c>
      <c r="B1048" s="1">
        <v>-1.230329974</v>
      </c>
      <c r="C1048" s="1">
        <v>-1.274732392</v>
      </c>
      <c r="D1048" s="1">
        <v>-1.5885210839999999</v>
      </c>
      <c r="E1048" s="1">
        <v>-0.84335502699999998</v>
      </c>
      <c r="F1048" s="1">
        <v>-0.87866690599999997</v>
      </c>
      <c r="G1048" s="29" t="s">
        <v>2669</v>
      </c>
    </row>
    <row r="1049" spans="1:7" x14ac:dyDescent="0.2">
      <c r="A1049" s="10" t="s">
        <v>1598</v>
      </c>
      <c r="B1049" s="1">
        <v>-1.5092543430000001</v>
      </c>
      <c r="C1049" s="1">
        <v>-1.022588635</v>
      </c>
      <c r="D1049" s="1">
        <v>-1.2441872270000001</v>
      </c>
      <c r="E1049" s="1">
        <v>-1.16892924</v>
      </c>
      <c r="F1049" s="1">
        <v>-0.87674049399999998</v>
      </c>
      <c r="G1049" s="30" t="s">
        <v>2472</v>
      </c>
    </row>
    <row r="1050" spans="1:7" x14ac:dyDescent="0.2">
      <c r="A1050" s="8" t="s">
        <v>1245</v>
      </c>
      <c r="B1050" s="1">
        <v>-1.067990912</v>
      </c>
      <c r="C1050" s="1">
        <v>-1.14366513</v>
      </c>
      <c r="D1050" s="1">
        <v>-1.1268772459999901</v>
      </c>
      <c r="E1050" s="1">
        <v>-0.855501700999999</v>
      </c>
      <c r="F1050" s="1">
        <v>-0.87606803099999997</v>
      </c>
      <c r="G1050" s="29" t="s">
        <v>1</v>
      </c>
    </row>
    <row r="1051" spans="1:7" x14ac:dyDescent="0.2">
      <c r="A1051" s="10" t="s">
        <v>1506</v>
      </c>
      <c r="B1051" s="1">
        <v>-1.3978455279999999</v>
      </c>
      <c r="C1051" s="1">
        <v>-1.285636408</v>
      </c>
      <c r="D1051" s="1">
        <v>-1.5357509659999999</v>
      </c>
      <c r="E1051" s="1">
        <v>-0.87972221099999903</v>
      </c>
      <c r="F1051" s="1">
        <v>-0.87509230599999999</v>
      </c>
      <c r="G1051" s="30" t="s">
        <v>2845</v>
      </c>
    </row>
    <row r="1052" spans="1:7" x14ac:dyDescent="0.2">
      <c r="A1052" s="8" t="s">
        <v>1234</v>
      </c>
      <c r="B1052" s="1">
        <v>-1.048072415</v>
      </c>
      <c r="C1052" s="1">
        <v>-0.978768474</v>
      </c>
      <c r="D1052" s="1">
        <v>-1.0240619790000001</v>
      </c>
      <c r="E1052" s="1">
        <v>-0.69236259599999905</v>
      </c>
      <c r="F1052" s="1">
        <v>-0.87440326400000001</v>
      </c>
      <c r="G1052" s="29" t="s">
        <v>2770</v>
      </c>
    </row>
    <row r="1053" spans="1:7" x14ac:dyDescent="0.2">
      <c r="A1053" s="10" t="s">
        <v>1623</v>
      </c>
      <c r="B1053" s="1">
        <v>-1.547013068</v>
      </c>
      <c r="C1053" s="1">
        <v>-1.6263970400000001</v>
      </c>
      <c r="D1053" s="1">
        <v>-1.71230078199999</v>
      </c>
      <c r="E1053" s="1">
        <v>-1.0724842109999999</v>
      </c>
      <c r="F1053" s="1">
        <v>-0.871646959</v>
      </c>
      <c r="G1053" s="30" t="s">
        <v>2594</v>
      </c>
    </row>
    <row r="1054" spans="1:7" x14ac:dyDescent="0.2">
      <c r="A1054" s="8" t="s">
        <v>1209</v>
      </c>
      <c r="B1054" s="1">
        <v>-1.013967198</v>
      </c>
      <c r="C1054" s="1">
        <v>-1.088572232</v>
      </c>
      <c r="D1054" s="1">
        <v>-1.2348984220000001</v>
      </c>
      <c r="E1054" s="1">
        <v>-0.82575373099999905</v>
      </c>
      <c r="F1054" s="1">
        <v>-0.86913766299999995</v>
      </c>
      <c r="G1054" s="29" t="s">
        <v>2648</v>
      </c>
    </row>
    <row r="1055" spans="1:7" x14ac:dyDescent="0.2">
      <c r="A1055" s="10" t="s">
        <v>1653</v>
      </c>
      <c r="B1055" s="1">
        <v>-1.583484495</v>
      </c>
      <c r="C1055" s="1">
        <v>-1.3483383419999999</v>
      </c>
      <c r="D1055" s="1">
        <v>-1.3811840959999999</v>
      </c>
      <c r="E1055" s="12">
        <v>-0.75683121399999997</v>
      </c>
      <c r="F1055" s="1">
        <v>-0.86614578399999997</v>
      </c>
      <c r="G1055" s="30" t="s">
        <v>2469</v>
      </c>
    </row>
    <row r="1056" spans="1:7" x14ac:dyDescent="0.2">
      <c r="A1056" s="8" t="s">
        <v>1285</v>
      </c>
      <c r="B1056" s="1">
        <v>-1.118781069</v>
      </c>
      <c r="C1056" s="1">
        <v>-1.0937218709999901</v>
      </c>
      <c r="D1056" s="1">
        <v>-1.5477267029999999</v>
      </c>
      <c r="E1056" s="1">
        <v>-0.76963505899999995</v>
      </c>
      <c r="F1056" s="1">
        <v>-0.857342150999999</v>
      </c>
      <c r="G1056" s="29" t="s">
        <v>1</v>
      </c>
    </row>
    <row r="1057" spans="1:7" x14ac:dyDescent="0.2">
      <c r="A1057" s="10" t="s">
        <v>2247</v>
      </c>
      <c r="B1057" s="1">
        <v>-2.8574166989999998</v>
      </c>
      <c r="C1057" s="1">
        <v>-2.8075623900000002</v>
      </c>
      <c r="D1057" s="1">
        <v>-2.5387835249999999</v>
      </c>
      <c r="E1057" s="1">
        <v>-2.07378251199999</v>
      </c>
      <c r="F1057" s="12">
        <v>-0.85368047299999905</v>
      </c>
      <c r="G1057" s="30" t="s">
        <v>2424</v>
      </c>
    </row>
    <row r="1058" spans="1:7" x14ac:dyDescent="0.2">
      <c r="A1058" s="8" t="s">
        <v>1816</v>
      </c>
      <c r="B1058" s="1">
        <v>-1.8169939369999999</v>
      </c>
      <c r="C1058" s="1">
        <v>-1.014197019</v>
      </c>
      <c r="D1058" s="1">
        <v>-1.0467940999999901</v>
      </c>
      <c r="E1058" s="1">
        <v>-0.99914946000000004</v>
      </c>
      <c r="F1058" s="1">
        <v>-0.85138691799999999</v>
      </c>
      <c r="G1058" s="29" t="s">
        <v>1</v>
      </c>
    </row>
    <row r="1059" spans="1:7" x14ac:dyDescent="0.2">
      <c r="A1059" s="10" t="s">
        <v>1677</v>
      </c>
      <c r="B1059" s="1">
        <v>-1.6103424159999999</v>
      </c>
      <c r="C1059" s="12">
        <v>-0.61110171099999999</v>
      </c>
      <c r="D1059" s="1">
        <v>-1.081519761</v>
      </c>
      <c r="E1059" s="1">
        <v>-0.97646745999999995</v>
      </c>
      <c r="F1059" s="12">
        <v>-0.850870919</v>
      </c>
      <c r="G1059" s="30" t="s">
        <v>3224</v>
      </c>
    </row>
    <row r="1060" spans="1:7" x14ac:dyDescent="0.2">
      <c r="A1060" s="8" t="s">
        <v>1250</v>
      </c>
      <c r="B1060" s="1">
        <v>-1.072055081</v>
      </c>
      <c r="C1060" s="1">
        <v>-1.216149819</v>
      </c>
      <c r="D1060" s="1">
        <v>-1.3989794499999999</v>
      </c>
      <c r="E1060" s="1">
        <v>-0.885592618</v>
      </c>
      <c r="F1060" s="1">
        <v>-0.84827829399999999</v>
      </c>
      <c r="G1060" s="29" t="s">
        <v>2590</v>
      </c>
    </row>
    <row r="1061" spans="1:7" x14ac:dyDescent="0.2">
      <c r="A1061" s="10" t="s">
        <v>1737</v>
      </c>
      <c r="B1061" s="1">
        <v>-1.7226248639999999</v>
      </c>
      <c r="C1061" s="1">
        <v>-0.58998586200000003</v>
      </c>
      <c r="D1061" s="1">
        <v>-1.1141785799999999</v>
      </c>
      <c r="E1061" s="1">
        <v>-1.0915611059999999</v>
      </c>
      <c r="F1061" s="12">
        <v>-0.84526164400000003</v>
      </c>
      <c r="G1061" s="30" t="s">
        <v>3009</v>
      </c>
    </row>
    <row r="1062" spans="1:7" x14ac:dyDescent="0.2">
      <c r="A1062" s="8" t="s">
        <v>1434</v>
      </c>
      <c r="B1062" s="1">
        <v>-1.305016664</v>
      </c>
      <c r="C1062" s="1">
        <v>-1.1167374779999999</v>
      </c>
      <c r="D1062" s="1">
        <v>-1.450031751</v>
      </c>
      <c r="E1062" s="1">
        <v>-0.80098809500000001</v>
      </c>
      <c r="F1062" s="1">
        <v>-0.84432708999999995</v>
      </c>
      <c r="G1062" s="29" t="s">
        <v>2734</v>
      </c>
    </row>
    <row r="1063" spans="1:7" x14ac:dyDescent="0.2">
      <c r="A1063" s="10" t="s">
        <v>1436</v>
      </c>
      <c r="B1063" s="1">
        <v>-1.312536857</v>
      </c>
      <c r="C1063" s="1">
        <v>-1.251909916</v>
      </c>
      <c r="D1063" s="1">
        <v>-1.5033255299999999</v>
      </c>
      <c r="E1063" s="1">
        <v>-0.71241973199999997</v>
      </c>
      <c r="F1063" s="1">
        <v>-0.84391841199999995</v>
      </c>
      <c r="G1063" s="30" t="s">
        <v>2606</v>
      </c>
    </row>
    <row r="1064" spans="1:7" x14ac:dyDescent="0.2">
      <c r="A1064" s="8" t="s">
        <v>1681</v>
      </c>
      <c r="B1064" s="1">
        <v>-1.627610834</v>
      </c>
      <c r="C1064" s="1">
        <v>-1.339865936</v>
      </c>
      <c r="D1064" s="1">
        <v>-1.5603173559999901</v>
      </c>
      <c r="E1064" s="1">
        <v>-1.0254041949999999</v>
      </c>
      <c r="F1064" s="1">
        <v>-0.84300712300000002</v>
      </c>
      <c r="G1064" s="29" t="s">
        <v>2513</v>
      </c>
    </row>
    <row r="1065" spans="1:7" x14ac:dyDescent="0.2">
      <c r="A1065" s="10" t="s">
        <v>1790</v>
      </c>
      <c r="B1065" s="1">
        <v>-1.78149854199999</v>
      </c>
      <c r="C1065" s="1">
        <v>-1.10636413</v>
      </c>
      <c r="D1065" s="1">
        <v>-1.0067496339999999</v>
      </c>
      <c r="E1065" s="1">
        <v>-0.77069412599999998</v>
      </c>
      <c r="F1065" s="1">
        <v>-0.84186391299999996</v>
      </c>
      <c r="G1065" s="30" t="s">
        <v>2475</v>
      </c>
    </row>
    <row r="1066" spans="1:7" x14ac:dyDescent="0.2">
      <c r="A1066" s="8" t="s">
        <v>1547</v>
      </c>
      <c r="B1066" s="1">
        <v>-1.4521946480000001</v>
      </c>
      <c r="C1066" s="1">
        <v>-1.504101055</v>
      </c>
      <c r="D1066" s="1">
        <v>-1.6518678600000001</v>
      </c>
      <c r="E1066" s="1">
        <v>-0.78092868000000004</v>
      </c>
      <c r="F1066" s="1">
        <v>-0.840454225</v>
      </c>
      <c r="G1066" s="29" t="s">
        <v>1</v>
      </c>
    </row>
    <row r="1067" spans="1:7" x14ac:dyDescent="0.2">
      <c r="A1067" s="10" t="s">
        <v>1560</v>
      </c>
      <c r="B1067" s="1">
        <v>-1.4668826989999999</v>
      </c>
      <c r="C1067" s="1">
        <v>-0.94473766000000003</v>
      </c>
      <c r="D1067" s="1">
        <v>-1.175580171</v>
      </c>
      <c r="E1067" s="1">
        <v>-0.71852289999999996</v>
      </c>
      <c r="F1067" s="1">
        <v>-0.83795624299999905</v>
      </c>
      <c r="G1067" s="30" t="s">
        <v>2926</v>
      </c>
    </row>
    <row r="1068" spans="1:7" x14ac:dyDescent="0.2">
      <c r="A1068" s="8" t="s">
        <v>1650</v>
      </c>
      <c r="B1068" s="1">
        <v>-1.5722894540000001</v>
      </c>
      <c r="C1068" s="1">
        <v>-1.1946663129999999</v>
      </c>
      <c r="D1068" s="1">
        <v>-1.240022242</v>
      </c>
      <c r="E1068" s="1">
        <v>-0.94902361099999999</v>
      </c>
      <c r="F1068" s="1">
        <v>-0.83718616599999995</v>
      </c>
      <c r="G1068" s="29" t="s">
        <v>2598</v>
      </c>
    </row>
    <row r="1069" spans="1:7" x14ac:dyDescent="0.2">
      <c r="A1069" s="10" t="s">
        <v>1839</v>
      </c>
      <c r="B1069" s="1">
        <v>-1.8429308760000001</v>
      </c>
      <c r="C1069" s="1">
        <v>-1.3118950709999999</v>
      </c>
      <c r="D1069" s="1">
        <v>-1.4265786389999999</v>
      </c>
      <c r="E1069" s="1">
        <v>-0.89403712099999999</v>
      </c>
      <c r="F1069" s="1">
        <v>-0.83685499699999999</v>
      </c>
      <c r="G1069" s="30" t="s">
        <v>2484</v>
      </c>
    </row>
    <row r="1070" spans="1:7" x14ac:dyDescent="0.2">
      <c r="A1070" s="8" t="s">
        <v>1213</v>
      </c>
      <c r="B1070" s="1">
        <v>-1.019604237</v>
      </c>
      <c r="C1070" s="1">
        <v>-1.310093618</v>
      </c>
      <c r="D1070" s="1">
        <v>-1.4825036949999999</v>
      </c>
      <c r="E1070" s="1">
        <v>-0.86716292500000003</v>
      </c>
      <c r="F1070" s="12">
        <v>-0.83665083200000001</v>
      </c>
      <c r="G1070" s="29" t="s">
        <v>1</v>
      </c>
    </row>
    <row r="1071" spans="1:7" x14ac:dyDescent="0.2">
      <c r="A1071" s="10" t="s">
        <v>1577</v>
      </c>
      <c r="B1071" s="1">
        <v>-1.4911668899999999</v>
      </c>
      <c r="C1071" s="1">
        <v>-1.0713575989999999</v>
      </c>
      <c r="D1071" s="1">
        <v>-1.023620263</v>
      </c>
      <c r="E1071" s="1">
        <v>-0.76327334000000002</v>
      </c>
      <c r="F1071" s="1">
        <v>-0.83247774399999996</v>
      </c>
      <c r="G1071" s="30" t="s">
        <v>2609</v>
      </c>
    </row>
    <row r="1072" spans="1:7" x14ac:dyDescent="0.2">
      <c r="A1072" s="8" t="s">
        <v>1791</v>
      </c>
      <c r="B1072" s="1">
        <v>-1.782881022</v>
      </c>
      <c r="C1072" s="1">
        <v>-1.348173928</v>
      </c>
      <c r="D1072" s="1">
        <v>-1.3562955699999999</v>
      </c>
      <c r="E1072" s="1">
        <v>-0.86687767900000001</v>
      </c>
      <c r="F1072" s="1">
        <v>-0.83211426200000005</v>
      </c>
      <c r="G1072" s="29" t="s">
        <v>1</v>
      </c>
    </row>
    <row r="1073" spans="1:7" x14ac:dyDescent="0.2">
      <c r="A1073" s="10" t="s">
        <v>1241</v>
      </c>
      <c r="B1073" s="1">
        <v>-1.0583344990000001</v>
      </c>
      <c r="C1073" s="1">
        <v>-0.96275987299999999</v>
      </c>
      <c r="D1073" s="1">
        <v>-1.0718152219999999</v>
      </c>
      <c r="E1073" s="1">
        <v>-0.78321140199999995</v>
      </c>
      <c r="F1073" s="1">
        <v>-0.83210274099999904</v>
      </c>
      <c r="G1073" s="30" t="s">
        <v>3149</v>
      </c>
    </row>
    <row r="1074" spans="1:7" x14ac:dyDescent="0.2">
      <c r="A1074" s="8" t="s">
        <v>2066</v>
      </c>
      <c r="B1074" s="1">
        <v>-2.2753409680000001</v>
      </c>
      <c r="C1074" s="1">
        <v>-1.734578263</v>
      </c>
      <c r="D1074" s="1">
        <v>-1.7706716600000001</v>
      </c>
      <c r="E1074" s="1">
        <v>-1.2402684369999999</v>
      </c>
      <c r="F1074" s="1">
        <v>-0.83173202400000001</v>
      </c>
      <c r="G1074" s="29" t="s">
        <v>1</v>
      </c>
    </row>
    <row r="1075" spans="1:7" x14ac:dyDescent="0.2">
      <c r="A1075" s="10" t="s">
        <v>1337</v>
      </c>
      <c r="B1075" s="1">
        <v>-1.1901920669999999</v>
      </c>
      <c r="C1075" s="1">
        <v>-1.95040836</v>
      </c>
      <c r="D1075" s="1">
        <v>-2.184726366</v>
      </c>
      <c r="E1075" s="1">
        <v>-1.1216723129999999</v>
      </c>
      <c r="F1075" s="1">
        <v>-0.83028737900000005</v>
      </c>
      <c r="G1075" s="30" t="s">
        <v>1</v>
      </c>
    </row>
    <row r="1076" spans="1:7" x14ac:dyDescent="0.2">
      <c r="A1076" s="8" t="s">
        <v>1899</v>
      </c>
      <c r="B1076" s="1">
        <v>-1.940499</v>
      </c>
      <c r="C1076" s="1">
        <v>-1.205483525</v>
      </c>
      <c r="D1076" s="1">
        <v>-1.1774790319999999</v>
      </c>
      <c r="E1076" s="1">
        <v>-1.1041237879999899</v>
      </c>
      <c r="F1076" s="1">
        <v>-0.82553847599999997</v>
      </c>
      <c r="G1076" s="29" t="s">
        <v>1</v>
      </c>
    </row>
    <row r="1077" spans="1:7" x14ac:dyDescent="0.2">
      <c r="A1077" s="10" t="s">
        <v>1316</v>
      </c>
      <c r="B1077" s="1">
        <v>-1.162763207</v>
      </c>
      <c r="C1077" s="1">
        <v>-1.1324923840000001</v>
      </c>
      <c r="D1077" s="1">
        <v>-1.078560926</v>
      </c>
      <c r="E1077" s="1">
        <v>-0.81957380999999996</v>
      </c>
      <c r="F1077" s="1">
        <v>-0.82134655899999998</v>
      </c>
      <c r="G1077" s="30" t="s">
        <v>2815</v>
      </c>
    </row>
    <row r="1078" spans="1:7" x14ac:dyDescent="0.2">
      <c r="A1078" s="8" t="s">
        <v>1198</v>
      </c>
      <c r="B1078" s="1">
        <v>-1.005404671</v>
      </c>
      <c r="C1078" s="1">
        <v>-1.151029166</v>
      </c>
      <c r="D1078" s="1">
        <v>-1.391245544</v>
      </c>
      <c r="E1078" s="1">
        <v>-0.93482978999999999</v>
      </c>
      <c r="F1078" s="1">
        <v>-0.82096314999999997</v>
      </c>
      <c r="G1078" s="29" t="s">
        <v>1</v>
      </c>
    </row>
    <row r="1079" spans="1:7" x14ac:dyDescent="0.2">
      <c r="A1079" s="10" t="s">
        <v>1396</v>
      </c>
      <c r="B1079" s="1">
        <v>-1.27224654</v>
      </c>
      <c r="C1079" s="1">
        <v>-1.005803652</v>
      </c>
      <c r="D1079" s="1">
        <v>-1.178345894</v>
      </c>
      <c r="E1079" s="1">
        <v>-0.864207370999999</v>
      </c>
      <c r="F1079" s="1">
        <v>-0.82045989799999997</v>
      </c>
      <c r="G1079" s="30" t="s">
        <v>1</v>
      </c>
    </row>
    <row r="1080" spans="1:7" x14ac:dyDescent="0.2">
      <c r="A1080" s="8" t="s">
        <v>2019</v>
      </c>
      <c r="B1080" s="1">
        <v>-2.1626903390000001</v>
      </c>
      <c r="C1080" s="1">
        <v>-2.1255826069999899</v>
      </c>
      <c r="D1080" s="1">
        <v>-1.9265482330000001</v>
      </c>
      <c r="E1080" s="12">
        <v>-1.03811396</v>
      </c>
      <c r="F1080" s="12">
        <v>-0.82014724000000006</v>
      </c>
      <c r="G1080" s="29" t="s">
        <v>1</v>
      </c>
    </row>
    <row r="1081" spans="1:7" x14ac:dyDescent="0.2">
      <c r="A1081" s="10" t="s">
        <v>1748</v>
      </c>
      <c r="B1081" s="1">
        <v>-1.737046705</v>
      </c>
      <c r="C1081" s="1">
        <v>-0.96294413499999998</v>
      </c>
      <c r="D1081" s="1">
        <v>-1.366884403</v>
      </c>
      <c r="E1081" s="1">
        <v>-0.99779944799999998</v>
      </c>
      <c r="F1081" s="1">
        <v>-0.81945340099999997</v>
      </c>
      <c r="G1081" s="30" t="s">
        <v>1</v>
      </c>
    </row>
    <row r="1082" spans="1:7" x14ac:dyDescent="0.2">
      <c r="A1082" s="8" t="s">
        <v>1352</v>
      </c>
      <c r="B1082" s="1">
        <v>-1.21031719</v>
      </c>
      <c r="C1082" s="1">
        <v>-1.2213142589999999</v>
      </c>
      <c r="D1082" s="1">
        <v>-1.027002191</v>
      </c>
      <c r="E1082" s="1">
        <v>-1.345156569</v>
      </c>
      <c r="F1082" s="1">
        <v>-0.81734820500000005</v>
      </c>
      <c r="G1082" s="29" t="s">
        <v>2493</v>
      </c>
    </row>
    <row r="1083" spans="1:7" x14ac:dyDescent="0.2">
      <c r="A1083" s="10" t="s">
        <v>1584</v>
      </c>
      <c r="B1083" s="1">
        <v>-1.4990167729999999</v>
      </c>
      <c r="C1083" s="12">
        <v>-0.75279456499999997</v>
      </c>
      <c r="D1083" s="1">
        <v>-1.2847604669999999</v>
      </c>
      <c r="E1083" s="12">
        <v>-0.52392027500000005</v>
      </c>
      <c r="F1083" s="12">
        <v>-0.81683953899999995</v>
      </c>
      <c r="G1083" s="30" t="s">
        <v>1</v>
      </c>
    </row>
    <row r="1084" spans="1:7" x14ac:dyDescent="0.2">
      <c r="A1084" s="8" t="s">
        <v>1314</v>
      </c>
      <c r="B1084" s="1">
        <v>-1.1620660780000001</v>
      </c>
      <c r="C1084" s="1">
        <v>-1.5783530159999899</v>
      </c>
      <c r="D1084" s="1">
        <v>-1.5675901109999999</v>
      </c>
      <c r="E1084" s="1">
        <v>-0.94314628299999903</v>
      </c>
      <c r="F1084" s="1">
        <v>-0.81627075599999999</v>
      </c>
      <c r="G1084" s="29" t="s">
        <v>3058</v>
      </c>
    </row>
    <row r="1085" spans="1:7" x14ac:dyDescent="0.2">
      <c r="A1085" s="10" t="s">
        <v>1670</v>
      </c>
      <c r="B1085" s="1">
        <v>-1.60373228</v>
      </c>
      <c r="C1085" s="1">
        <v>-1.11033267</v>
      </c>
      <c r="D1085" s="1">
        <v>-1.3162979609999901</v>
      </c>
      <c r="E1085" s="1">
        <v>-0.69867041399999996</v>
      </c>
      <c r="F1085" s="1">
        <v>-0.81541998900000001</v>
      </c>
      <c r="G1085" s="30" t="s">
        <v>2828</v>
      </c>
    </row>
    <row r="1086" spans="1:7" x14ac:dyDescent="0.2">
      <c r="A1086" s="8" t="s">
        <v>1218</v>
      </c>
      <c r="B1086" s="1">
        <v>-1.024340322</v>
      </c>
      <c r="C1086" s="1">
        <v>-1.198186207</v>
      </c>
      <c r="D1086" s="1">
        <v>-1.4427655369999901</v>
      </c>
      <c r="E1086" s="1">
        <v>-0.665596148</v>
      </c>
      <c r="F1086" s="1">
        <v>-0.81497389200000003</v>
      </c>
      <c r="G1086" s="29" t="s">
        <v>2875</v>
      </c>
    </row>
    <row r="1087" spans="1:7" x14ac:dyDescent="0.2">
      <c r="A1087" s="10" t="s">
        <v>1586</v>
      </c>
      <c r="B1087" s="1">
        <v>-1.502319599</v>
      </c>
      <c r="C1087" s="1">
        <v>-1.280699719</v>
      </c>
      <c r="D1087" s="1">
        <v>-1.2943728699999999</v>
      </c>
      <c r="E1087" s="1">
        <v>-0.89153569799999999</v>
      </c>
      <c r="F1087" s="1">
        <v>-0.811078784</v>
      </c>
      <c r="G1087" s="30" t="s">
        <v>2690</v>
      </c>
    </row>
    <row r="1088" spans="1:7" x14ac:dyDescent="0.2">
      <c r="A1088" s="8" t="s">
        <v>1768</v>
      </c>
      <c r="B1088" s="1">
        <v>-1.760741927</v>
      </c>
      <c r="C1088" s="1">
        <v>-1.079559604</v>
      </c>
      <c r="D1088" s="1">
        <v>-1.1541340229999999</v>
      </c>
      <c r="E1088" s="1">
        <v>-0.68656672699999999</v>
      </c>
      <c r="F1088" s="1">
        <v>-0.81019294399999997</v>
      </c>
      <c r="G1088" s="29" t="s">
        <v>2873</v>
      </c>
    </row>
    <row r="1089" spans="1:7" x14ac:dyDescent="0.2">
      <c r="A1089" s="10" t="s">
        <v>1266</v>
      </c>
      <c r="B1089" s="1">
        <v>-1.091128589</v>
      </c>
      <c r="C1089" s="1">
        <v>-1.2866058920000001</v>
      </c>
      <c r="D1089" s="1">
        <v>-1.1847114679999999</v>
      </c>
      <c r="E1089" s="1">
        <v>-0.84179364899999998</v>
      </c>
      <c r="F1089" s="1">
        <v>-0.80963732399999999</v>
      </c>
      <c r="G1089" s="30" t="s">
        <v>2869</v>
      </c>
    </row>
    <row r="1090" spans="1:7" x14ac:dyDescent="0.2">
      <c r="A1090" s="8" t="s">
        <v>1574</v>
      </c>
      <c r="B1090" s="1">
        <v>-1.488948709</v>
      </c>
      <c r="C1090" s="1">
        <v>-1.162832053</v>
      </c>
      <c r="D1090" s="1">
        <v>-1.084850082</v>
      </c>
      <c r="E1090" s="1">
        <v>-1.019284922</v>
      </c>
      <c r="F1090" s="1">
        <v>-0.80569944299999996</v>
      </c>
      <c r="G1090" s="29" t="s">
        <v>2684</v>
      </c>
    </row>
    <row r="1091" spans="1:7" x14ac:dyDescent="0.2">
      <c r="A1091" s="10" t="s">
        <v>1361</v>
      </c>
      <c r="B1091" s="1">
        <v>-1.2250416690000001</v>
      </c>
      <c r="C1091" s="1">
        <v>-1.091552436</v>
      </c>
      <c r="D1091" s="1">
        <v>-1.196159609</v>
      </c>
      <c r="E1091" s="1">
        <v>-0.76681512799999996</v>
      </c>
      <c r="F1091" s="1">
        <v>-0.80507758200000001</v>
      </c>
      <c r="G1091" s="30" t="s">
        <v>2593</v>
      </c>
    </row>
    <row r="1092" spans="1:7" x14ac:dyDescent="0.2">
      <c r="A1092" s="8" t="s">
        <v>1651</v>
      </c>
      <c r="B1092" s="1">
        <v>-1.576637504</v>
      </c>
      <c r="C1092" s="1">
        <v>-1.351794071</v>
      </c>
      <c r="D1092" s="1">
        <v>-1.6400967399999999</v>
      </c>
      <c r="E1092" s="1">
        <v>-0.88981716200000005</v>
      </c>
      <c r="F1092" s="1">
        <v>-0.80190326299999903</v>
      </c>
      <c r="G1092" s="29" t="s">
        <v>3072</v>
      </c>
    </row>
    <row r="1093" spans="1:7" x14ac:dyDescent="0.2">
      <c r="A1093" s="10" t="s">
        <v>1781</v>
      </c>
      <c r="B1093" s="1">
        <v>-1.775455123</v>
      </c>
      <c r="C1093" s="1">
        <v>-0.97596929599999904</v>
      </c>
      <c r="D1093" s="1">
        <v>-1.0453710570000001</v>
      </c>
      <c r="E1093" s="1">
        <v>-0.93351056399999999</v>
      </c>
      <c r="F1093" s="1">
        <v>-0.79887868500000003</v>
      </c>
      <c r="G1093" s="30" t="s">
        <v>1</v>
      </c>
    </row>
    <row r="1094" spans="1:7" x14ac:dyDescent="0.2">
      <c r="A1094" s="8" t="s">
        <v>1575</v>
      </c>
      <c r="B1094" s="1">
        <v>-1.490136203</v>
      </c>
      <c r="C1094" s="1">
        <v>-1.1207151479999999</v>
      </c>
      <c r="D1094" s="1">
        <v>-1.1551882600000001</v>
      </c>
      <c r="E1094" s="1">
        <v>-0.94817338099999904</v>
      </c>
      <c r="F1094" s="1">
        <v>-0.79686206299999995</v>
      </c>
      <c r="G1094" s="29" t="s">
        <v>1</v>
      </c>
    </row>
    <row r="1095" spans="1:7" x14ac:dyDescent="0.2">
      <c r="A1095" s="10" t="s">
        <v>1228</v>
      </c>
      <c r="B1095" s="1">
        <v>-1.037856831</v>
      </c>
      <c r="C1095" s="1">
        <v>-1.9023193759999999</v>
      </c>
      <c r="D1095" s="1">
        <v>-2.047189645</v>
      </c>
      <c r="E1095" s="1">
        <v>-0.79523654700000002</v>
      </c>
      <c r="F1095" s="1">
        <v>-0.79659847799999906</v>
      </c>
      <c r="G1095" s="30" t="s">
        <v>3160</v>
      </c>
    </row>
    <row r="1096" spans="1:7" x14ac:dyDescent="0.2">
      <c r="A1096" s="8" t="s">
        <v>1684</v>
      </c>
      <c r="B1096" s="1">
        <v>-1.6317253949999999</v>
      </c>
      <c r="C1096" s="1">
        <v>-1.2619108020000001</v>
      </c>
      <c r="D1096" s="1">
        <v>-1.274430569</v>
      </c>
      <c r="E1096" s="1">
        <v>-0.88703406799999995</v>
      </c>
      <c r="F1096" s="1">
        <v>-0.79257114099999904</v>
      </c>
      <c r="G1096" s="29" t="s">
        <v>2789</v>
      </c>
    </row>
    <row r="1097" spans="1:7" x14ac:dyDescent="0.2">
      <c r="A1097" s="10" t="s">
        <v>1458</v>
      </c>
      <c r="B1097" s="1">
        <v>-1.338330383</v>
      </c>
      <c r="C1097" s="1">
        <v>-1.6314292029999999</v>
      </c>
      <c r="D1097" s="1">
        <v>-1.8874039949999999</v>
      </c>
      <c r="E1097" s="1">
        <v>-0.89636296400000004</v>
      </c>
      <c r="F1097" s="1">
        <v>-0.79226778599999903</v>
      </c>
      <c r="G1097" s="30" t="s">
        <v>3228</v>
      </c>
    </row>
    <row r="1098" spans="1:7" x14ac:dyDescent="0.2">
      <c r="A1098" s="8" t="s">
        <v>1589</v>
      </c>
      <c r="B1098" s="1">
        <v>-1.502972843</v>
      </c>
      <c r="C1098" s="1">
        <v>-1.422605484</v>
      </c>
      <c r="D1098" s="1">
        <v>-1.5722658380000001</v>
      </c>
      <c r="E1098" s="1">
        <v>-0.76681199999999905</v>
      </c>
      <c r="F1098" s="1">
        <v>-0.78806532299999998</v>
      </c>
      <c r="G1098" s="29" t="s">
        <v>3264</v>
      </c>
    </row>
    <row r="1099" spans="1:7" x14ac:dyDescent="0.2">
      <c r="A1099" s="10" t="s">
        <v>1304</v>
      </c>
      <c r="B1099" s="1">
        <v>-1.1453841279999999</v>
      </c>
      <c r="C1099" s="1">
        <v>-1.4822549969999901</v>
      </c>
      <c r="D1099" s="1">
        <v>-1.41738853</v>
      </c>
      <c r="E1099" s="1">
        <v>-1.062986239</v>
      </c>
      <c r="F1099" s="1">
        <v>-0.78460060200000004</v>
      </c>
      <c r="G1099" s="30" t="s">
        <v>1</v>
      </c>
    </row>
    <row r="1100" spans="1:7" x14ac:dyDescent="0.2">
      <c r="A1100" s="8" t="s">
        <v>1297</v>
      </c>
      <c r="B1100" s="1">
        <v>-1.1342259079999999</v>
      </c>
      <c r="C1100" s="1">
        <v>-1.1601001950000001</v>
      </c>
      <c r="D1100" s="1">
        <v>-1.139926942</v>
      </c>
      <c r="E1100" s="12">
        <v>-0.67112185599999996</v>
      </c>
      <c r="F1100" s="1">
        <v>-0.78295082900000001</v>
      </c>
      <c r="G1100" s="29" t="s">
        <v>2757</v>
      </c>
    </row>
    <row r="1101" spans="1:7" x14ac:dyDescent="0.2">
      <c r="A1101" s="10" t="s">
        <v>1864</v>
      </c>
      <c r="B1101" s="1">
        <v>-1.883475805</v>
      </c>
      <c r="C1101" s="1">
        <v>-1.46969683</v>
      </c>
      <c r="D1101" s="1">
        <v>-1.915434608</v>
      </c>
      <c r="E1101" s="1">
        <v>-0.759891498</v>
      </c>
      <c r="F1101" s="1">
        <v>-0.77965252299999999</v>
      </c>
      <c r="G1101" s="30" t="s">
        <v>2592</v>
      </c>
    </row>
    <row r="1102" spans="1:7" x14ac:dyDescent="0.2">
      <c r="A1102" s="8" t="s">
        <v>1199</v>
      </c>
      <c r="B1102" s="1">
        <v>-1.006881833</v>
      </c>
      <c r="C1102" s="1">
        <v>-1.1419016209999999</v>
      </c>
      <c r="D1102" s="1">
        <v>-1.134293591</v>
      </c>
      <c r="E1102" s="1">
        <v>-1.0150720989999999</v>
      </c>
      <c r="F1102" s="1">
        <v>-0.77933905699999995</v>
      </c>
      <c r="G1102" s="29" t="s">
        <v>2493</v>
      </c>
    </row>
    <row r="1103" spans="1:7" x14ac:dyDescent="0.2">
      <c r="A1103" s="10" t="s">
        <v>1457</v>
      </c>
      <c r="B1103" s="1">
        <v>-1.337048099</v>
      </c>
      <c r="C1103" s="1">
        <v>-1.8946377809999999</v>
      </c>
      <c r="D1103" s="1">
        <v>-2.434100049</v>
      </c>
      <c r="E1103" s="1">
        <v>-1.0501244729999999</v>
      </c>
      <c r="F1103" s="1">
        <v>-0.77720502000000002</v>
      </c>
      <c r="G1103" s="30" t="s">
        <v>1</v>
      </c>
    </row>
    <row r="1104" spans="1:7" x14ac:dyDescent="0.2">
      <c r="A1104" s="8" t="s">
        <v>1487</v>
      </c>
      <c r="B1104" s="1">
        <v>-1.3819101030000001</v>
      </c>
      <c r="C1104" s="1">
        <v>-1.3602590809999999</v>
      </c>
      <c r="D1104" s="1">
        <v>-1.4808284269999901</v>
      </c>
      <c r="E1104" s="1">
        <v>-0.72927982400000002</v>
      </c>
      <c r="F1104" s="1">
        <v>-0.77601931099999999</v>
      </c>
      <c r="G1104" s="29" t="s">
        <v>2768</v>
      </c>
    </row>
    <row r="1105" spans="1:7" x14ac:dyDescent="0.2">
      <c r="A1105" s="10" t="s">
        <v>1680</v>
      </c>
      <c r="B1105" s="1">
        <v>-1.62509942</v>
      </c>
      <c r="C1105" s="1">
        <v>-1.5676157399999999</v>
      </c>
      <c r="D1105" s="1">
        <v>-1.543247169</v>
      </c>
      <c r="E1105" s="1">
        <v>-1.0686478429999999</v>
      </c>
      <c r="F1105" s="1">
        <v>-0.77514958700000003</v>
      </c>
      <c r="G1105" s="30" t="s">
        <v>1</v>
      </c>
    </row>
    <row r="1106" spans="1:7" x14ac:dyDescent="0.2">
      <c r="A1106" s="8" t="s">
        <v>1399</v>
      </c>
      <c r="B1106" s="1">
        <v>-1.2732147329999901</v>
      </c>
      <c r="C1106" s="1">
        <v>-1.170369148</v>
      </c>
      <c r="D1106" s="1">
        <v>-1.429821314</v>
      </c>
      <c r="E1106" s="1">
        <v>-0.82663002500000005</v>
      </c>
      <c r="F1106" s="1">
        <v>-0.76996803599999997</v>
      </c>
      <c r="G1106" s="29" t="s">
        <v>2539</v>
      </c>
    </row>
    <row r="1107" spans="1:7" x14ac:dyDescent="0.2">
      <c r="A1107" s="10" t="s">
        <v>1216</v>
      </c>
      <c r="B1107" s="1">
        <v>-1.0232724200000001</v>
      </c>
      <c r="C1107" s="1">
        <v>-1.3662653119999999</v>
      </c>
      <c r="D1107" s="1">
        <v>-1.7854348849999999</v>
      </c>
      <c r="E1107" s="1">
        <v>-0.87611810199999995</v>
      </c>
      <c r="F1107" s="1">
        <v>-0.76972317000000001</v>
      </c>
      <c r="G1107" s="30" t="s">
        <v>2501</v>
      </c>
    </row>
    <row r="1108" spans="1:7" x14ac:dyDescent="0.2">
      <c r="A1108" s="8" t="s">
        <v>1837</v>
      </c>
      <c r="B1108" s="1">
        <v>-1.840120872</v>
      </c>
      <c r="C1108" s="1">
        <v>-1.3718769930000001</v>
      </c>
      <c r="D1108" s="1">
        <v>-1.5107227459999999</v>
      </c>
      <c r="E1108" s="1">
        <v>-0.97106478699999998</v>
      </c>
      <c r="F1108" s="1">
        <v>-0.76772381999999995</v>
      </c>
      <c r="G1108" s="29" t="s">
        <v>1</v>
      </c>
    </row>
    <row r="1109" spans="1:7" x14ac:dyDescent="0.2">
      <c r="A1109" s="10" t="s">
        <v>1484</v>
      </c>
      <c r="B1109" s="1">
        <v>-1.37765354199999</v>
      </c>
      <c r="C1109" s="1">
        <v>-1.480312039</v>
      </c>
      <c r="D1109" s="1">
        <v>-1.2907219679999999</v>
      </c>
      <c r="E1109" s="12">
        <v>-0.69773640199999998</v>
      </c>
      <c r="F1109" s="1">
        <v>-0.76711171700000003</v>
      </c>
      <c r="G1109" s="30" t="s">
        <v>3155</v>
      </c>
    </row>
    <row r="1110" spans="1:7" x14ac:dyDescent="0.2">
      <c r="A1110" s="8" t="s">
        <v>1409</v>
      </c>
      <c r="B1110" s="1">
        <v>-1.283557525</v>
      </c>
      <c r="C1110" s="1">
        <v>-1.0304558779999999</v>
      </c>
      <c r="D1110" s="1">
        <v>-1.124040849</v>
      </c>
      <c r="E1110" s="1">
        <v>-0.66370171700000002</v>
      </c>
      <c r="F1110" s="1">
        <v>-0.76587663399999995</v>
      </c>
      <c r="G1110" s="29" t="s">
        <v>2777</v>
      </c>
    </row>
    <row r="1111" spans="1:7" x14ac:dyDescent="0.2">
      <c r="A1111" s="10" t="s">
        <v>1669</v>
      </c>
      <c r="B1111" s="1">
        <v>-1.60363384699999</v>
      </c>
      <c r="C1111" s="1">
        <v>-0.965473200999999</v>
      </c>
      <c r="D1111" s="1">
        <v>-1.1150191119999999</v>
      </c>
      <c r="E1111" s="1">
        <v>-0.78074376199999995</v>
      </c>
      <c r="F1111" s="1">
        <v>-0.76162852700000006</v>
      </c>
      <c r="G1111" s="30" t="s">
        <v>3086</v>
      </c>
    </row>
    <row r="1112" spans="1:7" x14ac:dyDescent="0.2">
      <c r="A1112" s="8" t="s">
        <v>1802</v>
      </c>
      <c r="B1112" s="1">
        <v>-1.79984132199999</v>
      </c>
      <c r="C1112" s="1">
        <v>-1.1387073409999999</v>
      </c>
      <c r="D1112" s="1">
        <v>-1.2004096470000001</v>
      </c>
      <c r="E1112" s="1">
        <v>-1.2016945859999999</v>
      </c>
      <c r="F1112" s="1">
        <v>-0.75434134599999902</v>
      </c>
      <c r="G1112" s="29" t="s">
        <v>1</v>
      </c>
    </row>
    <row r="1113" spans="1:7" x14ac:dyDescent="0.2">
      <c r="A1113" s="10" t="s">
        <v>1381</v>
      </c>
      <c r="B1113" s="1">
        <v>-1.2509173250000001</v>
      </c>
      <c r="C1113" s="1">
        <v>-1.1075926459999901</v>
      </c>
      <c r="D1113" s="1">
        <v>-1.1340661429999901</v>
      </c>
      <c r="E1113" s="1">
        <v>-0.81076401099999995</v>
      </c>
      <c r="F1113" s="1">
        <v>-0.75093383400000002</v>
      </c>
      <c r="G1113" s="30" t="s">
        <v>3246</v>
      </c>
    </row>
    <row r="1114" spans="1:7" x14ac:dyDescent="0.2">
      <c r="A1114" s="8" t="s">
        <v>1509</v>
      </c>
      <c r="B1114" s="1">
        <v>-1.4016251069999901</v>
      </c>
      <c r="C1114" s="1">
        <v>-0.78654545499999995</v>
      </c>
      <c r="D1114" s="1">
        <v>-1.027724673</v>
      </c>
      <c r="E1114" s="1">
        <v>-0.59316985799999999</v>
      </c>
      <c r="F1114" s="1">
        <v>-0.74884747099999904</v>
      </c>
      <c r="G1114" s="29" t="s">
        <v>3054</v>
      </c>
    </row>
    <row r="1115" spans="1:7" x14ac:dyDescent="0.2">
      <c r="A1115" s="10" t="s">
        <v>1719</v>
      </c>
      <c r="B1115" s="1">
        <v>-1.674675659</v>
      </c>
      <c r="C1115" s="1">
        <v>-1.8683985279999999</v>
      </c>
      <c r="D1115" s="1">
        <v>-1.84249178</v>
      </c>
      <c r="E1115" s="1">
        <v>-1.1121139929999999</v>
      </c>
      <c r="F1115" s="1">
        <v>-0.74435335000000002</v>
      </c>
      <c r="G1115" s="30" t="s">
        <v>2480</v>
      </c>
    </row>
    <row r="1116" spans="1:7" x14ac:dyDescent="0.2">
      <c r="A1116" s="8" t="s">
        <v>1384</v>
      </c>
      <c r="B1116" s="1">
        <v>-1.258022236</v>
      </c>
      <c r="C1116" s="1">
        <v>-1.0504871490000001</v>
      </c>
      <c r="D1116" s="1">
        <v>-1.181217865</v>
      </c>
      <c r="E1116" s="1">
        <v>-0.86642648099999997</v>
      </c>
      <c r="F1116" s="1">
        <v>-0.74359784299999998</v>
      </c>
      <c r="G1116" s="29" t="s">
        <v>1</v>
      </c>
    </row>
    <row r="1117" spans="1:7" x14ac:dyDescent="0.2">
      <c r="A1117" s="10" t="s">
        <v>1405</v>
      </c>
      <c r="B1117" s="1">
        <v>-1.2807521079999999</v>
      </c>
      <c r="C1117" s="1">
        <v>-1.0357120849999999</v>
      </c>
      <c r="D1117" s="1">
        <v>-1.1248935120000001</v>
      </c>
      <c r="E1117" s="1">
        <v>-0.86959094999999997</v>
      </c>
      <c r="F1117" s="1">
        <v>-0.74131824199999996</v>
      </c>
      <c r="G1117" s="30" t="s">
        <v>2910</v>
      </c>
    </row>
    <row r="1118" spans="1:7" x14ac:dyDescent="0.2">
      <c r="A1118" s="8" t="s">
        <v>1872</v>
      </c>
      <c r="B1118" s="1">
        <v>-1.896422558</v>
      </c>
      <c r="C1118" s="1">
        <v>-1.1397368590000001</v>
      </c>
      <c r="D1118" s="1">
        <v>-1.2411815259999901</v>
      </c>
      <c r="E1118" s="1">
        <v>-0.70158741499999999</v>
      </c>
      <c r="F1118" s="1">
        <v>-0.73995617499999999</v>
      </c>
      <c r="G1118" s="29" t="s">
        <v>1</v>
      </c>
    </row>
    <row r="1119" spans="1:7" x14ac:dyDescent="0.2">
      <c r="A1119" s="10" t="s">
        <v>1387</v>
      </c>
      <c r="B1119" s="1">
        <v>-1.258457524</v>
      </c>
      <c r="C1119" s="1">
        <v>-1.005623664</v>
      </c>
      <c r="D1119" s="1">
        <v>-1.491781075</v>
      </c>
      <c r="E1119" s="1">
        <v>-0.68879260099999995</v>
      </c>
      <c r="F1119" s="1">
        <v>-0.73921418099999903</v>
      </c>
      <c r="G1119" s="30" t="s">
        <v>2563</v>
      </c>
    </row>
    <row r="1120" spans="1:7" x14ac:dyDescent="0.2">
      <c r="A1120" s="8" t="s">
        <v>1426</v>
      </c>
      <c r="B1120" s="1">
        <v>-1.2977575800000001</v>
      </c>
      <c r="C1120" s="1">
        <v>-1.0022803950000001</v>
      </c>
      <c r="D1120" s="1">
        <v>-1.223590188</v>
      </c>
      <c r="E1120" s="1">
        <v>-0.72180589500000003</v>
      </c>
      <c r="F1120" s="1">
        <v>-0.73898421000000003</v>
      </c>
      <c r="G1120" s="29" t="s">
        <v>1</v>
      </c>
    </row>
    <row r="1121" spans="1:7" x14ac:dyDescent="0.2">
      <c r="A1121" s="10" t="s">
        <v>1200</v>
      </c>
      <c r="B1121" s="1">
        <v>-1.0089762470000001</v>
      </c>
      <c r="C1121" s="1">
        <v>-1.6162494169999999</v>
      </c>
      <c r="D1121" s="1">
        <v>-1.721371881</v>
      </c>
      <c r="E1121" s="1">
        <v>-1.0332395559999901</v>
      </c>
      <c r="F1121" s="1">
        <v>-0.73855633899999995</v>
      </c>
      <c r="G1121" s="30" t="s">
        <v>1</v>
      </c>
    </row>
    <row r="1122" spans="1:7" x14ac:dyDescent="0.2">
      <c r="A1122" s="8" t="s">
        <v>1354</v>
      </c>
      <c r="B1122" s="1">
        <v>-1.2144819689999999</v>
      </c>
      <c r="C1122" s="1">
        <v>-1.2388392529999901</v>
      </c>
      <c r="D1122" s="1">
        <v>-1.121410231</v>
      </c>
      <c r="E1122" s="1">
        <v>-0.91346178599999905</v>
      </c>
      <c r="F1122" s="1">
        <v>-0.72895927999999999</v>
      </c>
      <c r="G1122" s="29" t="s">
        <v>2580</v>
      </c>
    </row>
    <row r="1123" spans="1:7" x14ac:dyDescent="0.2">
      <c r="A1123" s="10" t="s">
        <v>1626</v>
      </c>
      <c r="B1123" s="1">
        <v>-1.549261413</v>
      </c>
      <c r="C1123" s="1">
        <v>-1.0809302970000001</v>
      </c>
      <c r="D1123" s="1">
        <v>-1.4138362040000001</v>
      </c>
      <c r="E1123" s="1">
        <v>-0.76923089899999997</v>
      </c>
      <c r="F1123" s="1">
        <v>-0.72875974899999996</v>
      </c>
      <c r="G1123" s="30" t="s">
        <v>1</v>
      </c>
    </row>
    <row r="1124" spans="1:7" x14ac:dyDescent="0.2">
      <c r="A1124" s="8" t="s">
        <v>1404</v>
      </c>
      <c r="B1124" s="1">
        <v>-1.2788629030000001</v>
      </c>
      <c r="C1124" s="1">
        <v>-0.909880307</v>
      </c>
      <c r="D1124" s="1">
        <v>-1.077620901</v>
      </c>
      <c r="E1124" s="1">
        <v>-0.82545610400000002</v>
      </c>
      <c r="F1124" s="12">
        <v>-0.72662344400000001</v>
      </c>
      <c r="G1124" s="29" t="s">
        <v>2646</v>
      </c>
    </row>
    <row r="1125" spans="1:7" x14ac:dyDescent="0.2">
      <c r="A1125" s="10" t="s">
        <v>1389</v>
      </c>
      <c r="B1125" s="1">
        <v>-1.2593430079999901</v>
      </c>
      <c r="C1125" s="1">
        <v>-1.1819899009999999</v>
      </c>
      <c r="D1125" s="1">
        <v>-1.414459677</v>
      </c>
      <c r="E1125" s="1">
        <v>-0.83164211300000002</v>
      </c>
      <c r="F1125" s="1">
        <v>-0.72241647499999995</v>
      </c>
      <c r="G1125" s="30" t="s">
        <v>3241</v>
      </c>
    </row>
    <row r="1126" spans="1:7" x14ac:dyDescent="0.2">
      <c r="A1126" s="8" t="s">
        <v>2040</v>
      </c>
      <c r="B1126" s="1">
        <v>-2.2178211999999999</v>
      </c>
      <c r="C1126" s="1">
        <v>-1.223792003</v>
      </c>
      <c r="D1126" s="1">
        <v>-1.0348354209999999</v>
      </c>
      <c r="E1126" s="1">
        <v>-0.80883443300000002</v>
      </c>
      <c r="F1126" s="1">
        <v>-0.71944947799999903</v>
      </c>
      <c r="G1126" s="29" t="s">
        <v>2775</v>
      </c>
    </row>
    <row r="1127" spans="1:7" x14ac:dyDescent="0.2">
      <c r="A1127" s="10" t="s">
        <v>1454</v>
      </c>
      <c r="B1127" s="1">
        <v>-1.334861342</v>
      </c>
      <c r="C1127" s="1">
        <v>-0.92005928099999901</v>
      </c>
      <c r="D1127" s="1">
        <v>-1.066836098</v>
      </c>
      <c r="E1127" s="1">
        <v>-0.74741796299999996</v>
      </c>
      <c r="F1127" s="1">
        <v>-0.70238615900000001</v>
      </c>
      <c r="G1127" s="30" t="s">
        <v>2424</v>
      </c>
    </row>
    <row r="1128" spans="1:7" x14ac:dyDescent="0.2">
      <c r="A1128" s="8" t="s">
        <v>1424</v>
      </c>
      <c r="B1128" s="1">
        <v>-1.2968405359999999</v>
      </c>
      <c r="C1128" s="1">
        <v>-1.0054127150000001</v>
      </c>
      <c r="D1128" s="1">
        <v>-1.515171021</v>
      </c>
      <c r="E1128" s="1">
        <v>-0.75781382099999905</v>
      </c>
      <c r="F1128" s="1">
        <v>-0.69900148099999904</v>
      </c>
      <c r="G1128" s="29" t="s">
        <v>2763</v>
      </c>
    </row>
    <row r="1129" spans="1:7" x14ac:dyDescent="0.2">
      <c r="A1129" s="10" t="s">
        <v>1260</v>
      </c>
      <c r="B1129" s="1">
        <v>-1.087266117</v>
      </c>
      <c r="C1129" s="1">
        <v>-1.498887066</v>
      </c>
      <c r="D1129" s="1">
        <v>-1.54828030199999</v>
      </c>
      <c r="E1129" s="1">
        <v>-1.038045084</v>
      </c>
      <c r="F1129" s="1">
        <v>-0.69755652199999996</v>
      </c>
      <c r="G1129" s="30" t="s">
        <v>1</v>
      </c>
    </row>
    <row r="1130" spans="1:7" x14ac:dyDescent="0.2">
      <c r="A1130" s="8" t="s">
        <v>1206</v>
      </c>
      <c r="B1130" s="1">
        <v>-1.011313847</v>
      </c>
      <c r="C1130" s="1">
        <v>-1.185809648</v>
      </c>
      <c r="D1130" s="1">
        <v>-1.103060763</v>
      </c>
      <c r="E1130" s="1">
        <v>-0.73723921599999998</v>
      </c>
      <c r="F1130" s="1">
        <v>-0.68899839599999901</v>
      </c>
      <c r="G1130" s="29" t="s">
        <v>2842</v>
      </c>
    </row>
    <row r="1131" spans="1:7" x14ac:dyDescent="0.2">
      <c r="A1131" s="10" t="s">
        <v>1336</v>
      </c>
      <c r="B1131" s="1">
        <v>-1.1899080049999999</v>
      </c>
      <c r="C1131" s="1">
        <v>-0.84982419300000001</v>
      </c>
      <c r="D1131" s="1">
        <v>-1.11549784</v>
      </c>
      <c r="E1131" s="1">
        <v>-0.67080014499999996</v>
      </c>
      <c r="F1131" s="1">
        <v>-0.68460583200000003</v>
      </c>
      <c r="G1131" s="30" t="s">
        <v>2415</v>
      </c>
    </row>
    <row r="1132" spans="1:7" x14ac:dyDescent="0.2">
      <c r="A1132" s="8" t="s">
        <v>1746</v>
      </c>
      <c r="B1132" s="1">
        <v>-1.7339856359999899</v>
      </c>
      <c r="C1132" s="1">
        <v>-0.96720139500000002</v>
      </c>
      <c r="D1132" s="1">
        <v>-1.4321299249999999</v>
      </c>
      <c r="E1132" s="1">
        <v>-0.56534885700000004</v>
      </c>
      <c r="F1132" s="1">
        <v>-0.67773224399999998</v>
      </c>
      <c r="G1132" s="29" t="s">
        <v>2629</v>
      </c>
    </row>
    <row r="1133" spans="1:7" x14ac:dyDescent="0.2">
      <c r="A1133" s="10" t="s">
        <v>1493</v>
      </c>
      <c r="B1133" s="1">
        <v>-1.388398311</v>
      </c>
      <c r="C1133" s="1">
        <v>-1.4389360630000001</v>
      </c>
      <c r="D1133" s="1">
        <v>-1.543722671</v>
      </c>
      <c r="E1133" s="1">
        <v>-0.76613667399999996</v>
      </c>
      <c r="F1133" s="1">
        <v>-0.67379976200000002</v>
      </c>
      <c r="G1133" s="30" t="s">
        <v>3151</v>
      </c>
    </row>
    <row r="1134" spans="1:7" x14ac:dyDescent="0.2">
      <c r="A1134" s="8" t="s">
        <v>1974</v>
      </c>
      <c r="B1134" s="1">
        <v>-2.0865763450000001</v>
      </c>
      <c r="C1134" s="1">
        <v>-1.2043751519999999</v>
      </c>
      <c r="D1134" s="1">
        <v>-1.0969948700000001</v>
      </c>
      <c r="E1134" s="1">
        <v>-0.71082619899999999</v>
      </c>
      <c r="F1134" s="1">
        <v>-0.66371249200000004</v>
      </c>
      <c r="G1134" s="29" t="s">
        <v>2833</v>
      </c>
    </row>
    <row r="1135" spans="1:7" x14ac:dyDescent="0.2">
      <c r="A1135" s="10" t="s">
        <v>1606</v>
      </c>
      <c r="B1135" s="1">
        <v>-1.520178553</v>
      </c>
      <c r="C1135" s="1">
        <v>-0.90211966300000002</v>
      </c>
      <c r="D1135" s="1">
        <v>-1.2146165550000001</v>
      </c>
      <c r="E1135" s="1">
        <v>-0.76160157399999995</v>
      </c>
      <c r="F1135" s="1">
        <v>-0.65842709300000002</v>
      </c>
      <c r="G1135" s="30" t="s">
        <v>2648</v>
      </c>
    </row>
    <row r="1136" spans="1:7" x14ac:dyDescent="0.2">
      <c r="A1136" s="8" t="s">
        <v>2041</v>
      </c>
      <c r="B1136" s="1">
        <v>-2.2186281640000001</v>
      </c>
      <c r="C1136" s="1">
        <v>-1.4287254109999901</v>
      </c>
      <c r="D1136" s="1">
        <v>-1.118442717</v>
      </c>
      <c r="E1136" s="1">
        <v>-1.0189175189999999</v>
      </c>
      <c r="F1136" s="12">
        <v>-0.65815806200000004</v>
      </c>
      <c r="G1136" s="29" t="s">
        <v>1</v>
      </c>
    </row>
    <row r="1137" spans="1:7" x14ac:dyDescent="0.2">
      <c r="A1137" s="10" t="s">
        <v>2339</v>
      </c>
      <c r="B1137" s="1">
        <v>-3.729339902</v>
      </c>
      <c r="C1137" s="1">
        <v>-1.7587505569999999</v>
      </c>
      <c r="D1137" s="1">
        <v>-2.5000251410000001</v>
      </c>
      <c r="E1137" s="1">
        <v>-1.658395992</v>
      </c>
      <c r="F1137" s="12">
        <v>-0.64133032400000001</v>
      </c>
      <c r="G1137" s="30" t="s">
        <v>3097</v>
      </c>
    </row>
    <row r="1138" spans="1:7" x14ac:dyDescent="0.2">
      <c r="A1138" s="8" t="s">
        <v>1257</v>
      </c>
      <c r="B1138" s="1">
        <v>-1.086335958</v>
      </c>
      <c r="C1138" s="1">
        <v>-0.85814809999999997</v>
      </c>
      <c r="D1138" s="1">
        <v>-1.0109271129999999</v>
      </c>
      <c r="E1138" s="1">
        <v>-0.71600797500000002</v>
      </c>
      <c r="F1138" s="1">
        <v>-0.64032455300000002</v>
      </c>
      <c r="G1138" s="29" t="s">
        <v>2522</v>
      </c>
    </row>
    <row r="1139" spans="1:7" x14ac:dyDescent="0.2">
      <c r="A1139" s="10" t="s">
        <v>2045</v>
      </c>
      <c r="B1139" s="1">
        <v>-2.2272489369999899</v>
      </c>
      <c r="C1139" s="1">
        <v>-1.2326776580000001</v>
      </c>
      <c r="D1139" s="1">
        <v>-1.6410100109999901</v>
      </c>
      <c r="E1139" s="1">
        <v>-0.86253523799999998</v>
      </c>
      <c r="F1139" s="12">
        <v>-0.63322716099999998</v>
      </c>
      <c r="G1139" s="30" t="s">
        <v>2564</v>
      </c>
    </row>
    <row r="1140" spans="1:7" x14ac:dyDescent="0.2">
      <c r="A1140" s="8" t="s">
        <v>1518</v>
      </c>
      <c r="B1140" s="1">
        <v>-1.4222182080000001</v>
      </c>
      <c r="C1140" s="1">
        <v>-1.060825117</v>
      </c>
      <c r="D1140" s="1">
        <v>-1.1619502799999999</v>
      </c>
      <c r="E1140" s="1">
        <v>-0.83571763399999999</v>
      </c>
      <c r="F1140" s="1">
        <v>-0.63255778799999995</v>
      </c>
      <c r="G1140" s="29" t="s">
        <v>2636</v>
      </c>
    </row>
    <row r="1141" spans="1:7" x14ac:dyDescent="0.2">
      <c r="A1141" s="10" t="s">
        <v>1673</v>
      </c>
      <c r="B1141" s="1">
        <v>-1.606279115</v>
      </c>
      <c r="C1141" s="1">
        <v>-1.0665371850000001</v>
      </c>
      <c r="D1141" s="1">
        <v>-1.149289241</v>
      </c>
      <c r="E1141" s="1">
        <v>-0.88520393099999894</v>
      </c>
      <c r="F1141" s="1">
        <v>-0.62858747500000001</v>
      </c>
      <c r="G1141" s="30" t="s">
        <v>1</v>
      </c>
    </row>
    <row r="1142" spans="1:7" x14ac:dyDescent="0.2">
      <c r="A1142" s="8" t="s">
        <v>1258</v>
      </c>
      <c r="B1142" s="1">
        <v>-1.0866993620000001</v>
      </c>
      <c r="C1142" s="1">
        <v>-1.0095015329999999</v>
      </c>
      <c r="D1142" s="1">
        <v>-1.0498510210000001</v>
      </c>
      <c r="E1142" s="1">
        <v>-0.73478195199999996</v>
      </c>
      <c r="F1142" s="1">
        <v>-0.62739660399999997</v>
      </c>
      <c r="G1142" s="29" t="s">
        <v>2598</v>
      </c>
    </row>
    <row r="1143" spans="1:7" x14ac:dyDescent="0.2">
      <c r="A1143" s="10" t="s">
        <v>1392</v>
      </c>
      <c r="B1143" s="1">
        <v>-1.2671602319999999</v>
      </c>
      <c r="C1143" s="1">
        <v>-1.397841251</v>
      </c>
      <c r="D1143" s="1">
        <v>-1.1706848059999999</v>
      </c>
      <c r="E1143" s="12">
        <v>-0.64949701000000004</v>
      </c>
      <c r="F1143" s="12">
        <v>-0.62693265200000003</v>
      </c>
      <c r="G1143" s="30" t="s">
        <v>3265</v>
      </c>
    </row>
    <row r="1144" spans="1:7" x14ac:dyDescent="0.2">
      <c r="A1144" s="8" t="s">
        <v>1202</v>
      </c>
      <c r="B1144" s="1">
        <v>-1.0096982619999999</v>
      </c>
      <c r="C1144" s="1">
        <v>-0.685990447</v>
      </c>
      <c r="D1144" s="1">
        <v>-1.004268229</v>
      </c>
      <c r="E1144" s="1">
        <v>-0.51952783999999996</v>
      </c>
      <c r="F1144" s="1">
        <v>-0.62006666099999996</v>
      </c>
      <c r="G1144" s="29" t="s">
        <v>3099</v>
      </c>
    </row>
    <row r="1145" spans="1:7" x14ac:dyDescent="0.2">
      <c r="A1145" s="10" t="s">
        <v>1702</v>
      </c>
      <c r="B1145" s="1">
        <v>-1.6482476349999999</v>
      </c>
      <c r="C1145" s="1">
        <v>-0.68771698400000003</v>
      </c>
      <c r="D1145" s="1">
        <v>-1.110995484</v>
      </c>
      <c r="E1145" s="1">
        <v>-0.64060593799999999</v>
      </c>
      <c r="F1145" s="1">
        <v>-0.61131223999999995</v>
      </c>
      <c r="G1145" s="30" t="s">
        <v>2986</v>
      </c>
    </row>
    <row r="1146" spans="1:7" x14ac:dyDescent="0.2">
      <c r="A1146" s="8" t="s">
        <v>1769</v>
      </c>
      <c r="B1146" s="1">
        <v>-1.760853735</v>
      </c>
      <c r="C1146" s="1">
        <v>-2.5252013010000001</v>
      </c>
      <c r="D1146" s="1">
        <v>-1.878760006</v>
      </c>
      <c r="E1146" s="12">
        <v>-0.86318394700000001</v>
      </c>
      <c r="F1146" s="12">
        <v>-0.60402123100000005</v>
      </c>
      <c r="G1146" s="29" t="s">
        <v>2656</v>
      </c>
    </row>
    <row r="1147" spans="1:7" x14ac:dyDescent="0.2">
      <c r="A1147" s="10" t="s">
        <v>1403</v>
      </c>
      <c r="B1147" s="1">
        <v>-1.2788461419999999</v>
      </c>
      <c r="C1147" s="1">
        <v>-0.98582311</v>
      </c>
      <c r="D1147" s="1">
        <v>-1.1546299289999999</v>
      </c>
      <c r="E1147" s="1">
        <v>-0.68725493299999996</v>
      </c>
      <c r="F1147" s="1">
        <v>-0.60135207700000004</v>
      </c>
      <c r="G1147" s="30" t="s">
        <v>2800</v>
      </c>
    </row>
    <row r="1148" spans="1:7" x14ac:dyDescent="0.2">
      <c r="A1148" s="8" t="s">
        <v>1463</v>
      </c>
      <c r="B1148" s="1">
        <v>-1.3461427580000001</v>
      </c>
      <c r="C1148" s="12">
        <v>-0.86132277800000001</v>
      </c>
      <c r="D1148" s="1">
        <v>-1.5173938809999901</v>
      </c>
      <c r="E1148" s="12">
        <v>-1.058430591</v>
      </c>
      <c r="F1148" s="12">
        <v>-0.59867768600000004</v>
      </c>
      <c r="G1148" s="29" t="s">
        <v>1</v>
      </c>
    </row>
    <row r="1149" spans="1:7" x14ac:dyDescent="0.2">
      <c r="A1149" s="10" t="s">
        <v>1253</v>
      </c>
      <c r="B1149" s="1">
        <v>-1.074215454</v>
      </c>
      <c r="C1149" s="1">
        <v>-0.98692198200000003</v>
      </c>
      <c r="D1149" s="1">
        <v>-1.084700899</v>
      </c>
      <c r="E1149" s="1">
        <v>-0.45797471499999998</v>
      </c>
      <c r="F1149" s="1">
        <v>-0.59320930199999999</v>
      </c>
      <c r="G1149" s="30" t="s">
        <v>1</v>
      </c>
    </row>
    <row r="1150" spans="1:7" x14ac:dyDescent="0.2">
      <c r="A1150" s="8" t="s">
        <v>1300</v>
      </c>
      <c r="B1150" s="1">
        <v>-1.1362511820000001</v>
      </c>
      <c r="C1150" s="1">
        <v>-1.2884137769999999</v>
      </c>
      <c r="D1150" s="1">
        <v>-1.4408484719999901</v>
      </c>
      <c r="E1150" s="12">
        <v>-0.428380651</v>
      </c>
      <c r="F1150" s="1">
        <v>-0.59274537599999999</v>
      </c>
      <c r="G1150" s="29" t="s">
        <v>2494</v>
      </c>
    </row>
    <row r="1151" spans="1:7" x14ac:dyDescent="0.2">
      <c r="A1151" s="10" t="s">
        <v>1628</v>
      </c>
      <c r="B1151" s="1">
        <v>-1.552238445</v>
      </c>
      <c r="C1151" s="1">
        <v>-1.78764743</v>
      </c>
      <c r="D1151" s="1">
        <v>-1.873892903</v>
      </c>
      <c r="E1151" s="1">
        <v>-0.70617002399999995</v>
      </c>
      <c r="F1151" s="12">
        <v>-0.59103441499999998</v>
      </c>
      <c r="G1151" s="30" t="s">
        <v>1</v>
      </c>
    </row>
    <row r="1152" spans="1:7" x14ac:dyDescent="0.2">
      <c r="A1152" s="8" t="s">
        <v>1420</v>
      </c>
      <c r="B1152" s="1">
        <v>-1.293948541</v>
      </c>
      <c r="C1152" s="1">
        <v>-1.0924807029999899</v>
      </c>
      <c r="D1152" s="1">
        <v>-1.2600344809999999</v>
      </c>
      <c r="E1152" s="12">
        <v>-0.63486948899999995</v>
      </c>
      <c r="F1152" s="1">
        <v>-0.59055095599999996</v>
      </c>
      <c r="G1152" s="29" t="s">
        <v>2694</v>
      </c>
    </row>
    <row r="1153" spans="1:7" x14ac:dyDescent="0.2">
      <c r="A1153" s="10" t="s">
        <v>1252</v>
      </c>
      <c r="B1153" s="1">
        <v>-1.073306683</v>
      </c>
      <c r="C1153" s="1">
        <v>-1.2138365689999999</v>
      </c>
      <c r="D1153" s="1">
        <v>-1.4252781719999901</v>
      </c>
      <c r="E1153" s="12">
        <v>-0.57865879399999998</v>
      </c>
      <c r="F1153" s="1">
        <v>-0.59042433500000002</v>
      </c>
      <c r="G1153" s="30" t="s">
        <v>3118</v>
      </c>
    </row>
    <row r="1154" spans="1:7" x14ac:dyDescent="0.2">
      <c r="A1154" s="8" t="s">
        <v>1227</v>
      </c>
      <c r="B1154" s="1">
        <v>-1.0369039900000001</v>
      </c>
      <c r="C1154" s="1">
        <v>-0.98249175499999997</v>
      </c>
      <c r="D1154" s="1">
        <v>-1.1349641269999999</v>
      </c>
      <c r="E1154" s="1">
        <v>-0.73834726299999998</v>
      </c>
      <c r="F1154" s="1">
        <v>-0.58107743199999995</v>
      </c>
      <c r="G1154" s="29" t="s">
        <v>2458</v>
      </c>
    </row>
    <row r="1155" spans="1:7" x14ac:dyDescent="0.2">
      <c r="A1155" s="10" t="s">
        <v>1605</v>
      </c>
      <c r="B1155" s="1">
        <v>-1.518680526</v>
      </c>
      <c r="C1155" s="1">
        <v>-1.296846027</v>
      </c>
      <c r="D1155" s="1">
        <v>-1.223850573</v>
      </c>
      <c r="E1155" s="1">
        <v>-0.88800698199999994</v>
      </c>
      <c r="F1155" s="1">
        <v>-0.58027529700000002</v>
      </c>
      <c r="G1155" s="30" t="s">
        <v>3112</v>
      </c>
    </row>
    <row r="1156" spans="1:7" x14ac:dyDescent="0.2">
      <c r="A1156" s="8" t="s">
        <v>1265</v>
      </c>
      <c r="B1156" s="1">
        <v>-1.0910474050000001</v>
      </c>
      <c r="C1156" s="1">
        <v>-0.84323509500000005</v>
      </c>
      <c r="D1156" s="1">
        <v>-1.041012227</v>
      </c>
      <c r="E1156" s="1">
        <v>-0.55677856599999997</v>
      </c>
      <c r="F1156" s="1">
        <v>-0.57847898499999995</v>
      </c>
      <c r="G1156" s="29" t="s">
        <v>1</v>
      </c>
    </row>
    <row r="1157" spans="1:7" x14ac:dyDescent="0.2">
      <c r="A1157" s="10" t="s">
        <v>1240</v>
      </c>
      <c r="B1157" s="1">
        <v>-1.0576800790000001</v>
      </c>
      <c r="C1157" s="1">
        <v>-0.88594607299999995</v>
      </c>
      <c r="D1157" s="1">
        <v>-1.1059209619999999</v>
      </c>
      <c r="E1157" s="1">
        <v>-0.61649722900000004</v>
      </c>
      <c r="F1157" s="1">
        <v>-0.57625013899999999</v>
      </c>
      <c r="G1157" s="30" t="s">
        <v>1</v>
      </c>
    </row>
    <row r="1158" spans="1:7" x14ac:dyDescent="0.2">
      <c r="A1158" s="8" t="s">
        <v>1350</v>
      </c>
      <c r="B1158" s="1">
        <v>-1.2073467339999999</v>
      </c>
      <c r="C1158" s="1">
        <v>-1.0542613350000001</v>
      </c>
      <c r="D1158" s="1">
        <v>-1.315337797</v>
      </c>
      <c r="E1158" s="12">
        <v>-0.493718887</v>
      </c>
      <c r="F1158" s="12">
        <v>-0.56547439600000005</v>
      </c>
      <c r="G1158" s="29" t="s">
        <v>1</v>
      </c>
    </row>
    <row r="1159" spans="1:7" x14ac:dyDescent="0.2">
      <c r="A1159" s="10" t="s">
        <v>1368</v>
      </c>
      <c r="B1159" s="1">
        <v>-1.233138667</v>
      </c>
      <c r="C1159" s="1">
        <v>-1.0789954179999901</v>
      </c>
      <c r="D1159" s="1">
        <v>-1.1074760859999999</v>
      </c>
      <c r="E1159" s="1">
        <v>-0.59494479099999997</v>
      </c>
      <c r="F1159" s="1">
        <v>-0.56194871199999996</v>
      </c>
      <c r="G1159" s="30" t="s">
        <v>1</v>
      </c>
    </row>
    <row r="1160" spans="1:7" x14ac:dyDescent="0.2">
      <c r="A1160" s="8" t="s">
        <v>1238</v>
      </c>
      <c r="B1160" s="1">
        <v>-1.0543466640000001</v>
      </c>
      <c r="C1160" s="1">
        <v>-0.82100951799999999</v>
      </c>
      <c r="D1160" s="1">
        <v>-1.0337015279999999</v>
      </c>
      <c r="E1160" s="12">
        <v>-0.50852622800000002</v>
      </c>
      <c r="F1160" s="12">
        <v>-0.55160220100000001</v>
      </c>
      <c r="G1160" s="29" t="s">
        <v>2947</v>
      </c>
    </row>
    <row r="1161" spans="1:7" x14ac:dyDescent="0.2">
      <c r="A1161" s="10" t="s">
        <v>1433</v>
      </c>
      <c r="B1161" s="1">
        <v>-1.3049452100000001</v>
      </c>
      <c r="C1161" s="1">
        <v>-1.016116051</v>
      </c>
      <c r="D1161" s="1">
        <v>-1.1506667290000001</v>
      </c>
      <c r="E1161" s="1">
        <v>-0.65743653599999996</v>
      </c>
      <c r="F1161" s="1">
        <v>-0.55034492000000002</v>
      </c>
      <c r="G1161" s="30" t="s">
        <v>2928</v>
      </c>
    </row>
    <row r="1162" spans="1:7" x14ac:dyDescent="0.2">
      <c r="A1162" s="8" t="s">
        <v>1312</v>
      </c>
      <c r="B1162" s="1">
        <v>-1.1604403000000001</v>
      </c>
      <c r="C1162" s="1">
        <v>-1.0526056859999999</v>
      </c>
      <c r="D1162" s="1">
        <v>-1.116282979</v>
      </c>
      <c r="E1162" s="1">
        <v>-0.82188625999999998</v>
      </c>
      <c r="F1162" s="1">
        <v>-0.54881200299999999</v>
      </c>
      <c r="G1162" s="29" t="s">
        <v>2638</v>
      </c>
    </row>
    <row r="1163" spans="1:7" x14ac:dyDescent="0.2">
      <c r="A1163" s="10" t="s">
        <v>1281</v>
      </c>
      <c r="B1163" s="1">
        <v>-1.113960066</v>
      </c>
      <c r="C1163" s="1">
        <v>-0.97946296899999996</v>
      </c>
      <c r="D1163" s="1">
        <v>-1.4871330459999901</v>
      </c>
      <c r="E1163" s="12">
        <v>-0.56068173899999996</v>
      </c>
      <c r="F1163" s="12">
        <v>-0.546850222</v>
      </c>
      <c r="G1163" s="30" t="s">
        <v>1</v>
      </c>
    </row>
    <row r="1164" spans="1:7" x14ac:dyDescent="0.2">
      <c r="A1164" s="8" t="s">
        <v>1415</v>
      </c>
      <c r="B1164" s="1">
        <v>-1.2869634400000001</v>
      </c>
      <c r="C1164" s="1">
        <v>-1.356386366</v>
      </c>
      <c r="D1164" s="1">
        <v>-1.558889025</v>
      </c>
      <c r="E1164" s="12">
        <v>-0.59012866200000003</v>
      </c>
      <c r="F1164" s="1">
        <v>-0.53063001799999998</v>
      </c>
      <c r="G1164" s="29" t="s">
        <v>1</v>
      </c>
    </row>
    <row r="1165" spans="1:7" x14ac:dyDescent="0.2">
      <c r="A1165" s="10" t="s">
        <v>1793</v>
      </c>
      <c r="B1165" s="1">
        <v>-1.787518648</v>
      </c>
      <c r="C1165" s="1">
        <v>-2.1320148890000001</v>
      </c>
      <c r="D1165" s="1">
        <v>-1.971961195</v>
      </c>
      <c r="E1165" s="1">
        <v>-1.5584096329999999</v>
      </c>
      <c r="F1165" s="1">
        <v>-0.52847280600000002</v>
      </c>
      <c r="G1165" s="30" t="s">
        <v>2823</v>
      </c>
    </row>
    <row r="1166" spans="1:7" x14ac:dyDescent="0.2">
      <c r="A1166" s="8" t="s">
        <v>1608</v>
      </c>
      <c r="B1166" s="1">
        <v>-1.528293849</v>
      </c>
      <c r="C1166" s="1">
        <v>-1.052250753</v>
      </c>
      <c r="D1166" s="1">
        <v>-1.068861683</v>
      </c>
      <c r="E1166" s="12">
        <v>-0.56271894899999997</v>
      </c>
      <c r="F1166" s="12">
        <v>-0.52414458399999997</v>
      </c>
      <c r="G1166" s="29" t="s">
        <v>2469</v>
      </c>
    </row>
    <row r="1167" spans="1:7" x14ac:dyDescent="0.2">
      <c r="A1167" s="10" t="s">
        <v>1249</v>
      </c>
      <c r="B1167" s="1">
        <v>-1.0720370640000001</v>
      </c>
      <c r="C1167" s="1">
        <v>-1.182955038</v>
      </c>
      <c r="D1167" s="1">
        <v>-1.276625503</v>
      </c>
      <c r="E1167" s="12">
        <v>-0.55863886200000001</v>
      </c>
      <c r="F1167" s="12">
        <v>-0.52057003499999999</v>
      </c>
      <c r="G1167" s="30" t="s">
        <v>2686</v>
      </c>
    </row>
    <row r="1168" spans="1:7" x14ac:dyDescent="0.2">
      <c r="A1168" s="8" t="s">
        <v>1437</v>
      </c>
      <c r="B1168" s="1">
        <v>-1.31324201</v>
      </c>
      <c r="C1168" s="1">
        <v>-1.62360494699999</v>
      </c>
      <c r="D1168" s="1">
        <v>-1.807225753</v>
      </c>
      <c r="E1168" s="12">
        <v>-0.43677080400000001</v>
      </c>
      <c r="F1168" s="1">
        <v>-0.51488824799999999</v>
      </c>
      <c r="G1168" s="29" t="s">
        <v>2608</v>
      </c>
    </row>
    <row r="1169" spans="1:7" x14ac:dyDescent="0.2">
      <c r="A1169" s="10" t="s">
        <v>1263</v>
      </c>
      <c r="B1169" s="1">
        <v>-1.0899944589999999</v>
      </c>
      <c r="C1169" s="1">
        <v>-0.888249438</v>
      </c>
      <c r="D1169" s="1">
        <v>-1.3694420490000001</v>
      </c>
      <c r="E1169" s="12">
        <v>-0.51835722799999995</v>
      </c>
      <c r="F1169" s="1">
        <v>-0.50891645799999996</v>
      </c>
      <c r="G1169" s="30" t="s">
        <v>2791</v>
      </c>
    </row>
    <row r="1170" spans="1:7" x14ac:dyDescent="0.2">
      <c r="A1170" s="8" t="s">
        <v>1475</v>
      </c>
      <c r="B1170" s="1">
        <v>-1.3663881550000001</v>
      </c>
      <c r="C1170" s="1">
        <v>-1.101514667</v>
      </c>
      <c r="D1170" s="1">
        <v>-1.1827680389999999</v>
      </c>
      <c r="E1170" s="12">
        <v>-0.32078805799999999</v>
      </c>
      <c r="F1170" s="12">
        <v>-0.50751950999999995</v>
      </c>
      <c r="G1170" s="29" t="s">
        <v>3017</v>
      </c>
    </row>
    <row r="1171" spans="1:7" x14ac:dyDescent="0.2">
      <c r="A1171" s="10" t="s">
        <v>1365</v>
      </c>
      <c r="B1171" s="1">
        <v>-1.229577116</v>
      </c>
      <c r="C1171" s="1">
        <v>-0.98885679900000001</v>
      </c>
      <c r="D1171" s="1">
        <v>-1.066006199</v>
      </c>
      <c r="E1171" s="1">
        <v>-0.81032489399999996</v>
      </c>
      <c r="F1171" s="1">
        <v>-0.50421845200000004</v>
      </c>
      <c r="G1171" s="30" t="s">
        <v>2485</v>
      </c>
    </row>
    <row r="1172" spans="1:7" x14ac:dyDescent="0.2">
      <c r="A1172" s="8" t="s">
        <v>1208</v>
      </c>
      <c r="B1172" s="1">
        <v>-1.0136649470000001</v>
      </c>
      <c r="C1172" s="1">
        <v>-1.124375361</v>
      </c>
      <c r="D1172" s="1">
        <v>-1.148672594</v>
      </c>
      <c r="E1172" s="1">
        <v>-0.59416407000000004</v>
      </c>
      <c r="F1172" s="1">
        <v>-0.49997155299999901</v>
      </c>
      <c r="G1172" s="29" t="s">
        <v>2477</v>
      </c>
    </row>
    <row r="1173" spans="1:7" x14ac:dyDescent="0.2">
      <c r="A1173" s="10" t="s">
        <v>1619</v>
      </c>
      <c r="B1173" s="1">
        <v>-1.542944342</v>
      </c>
      <c r="C1173" s="12">
        <v>-1.1421891709999901</v>
      </c>
      <c r="D1173" s="1">
        <v>-2.0561780629999999</v>
      </c>
      <c r="E1173" s="12">
        <v>-1.2787297</v>
      </c>
      <c r="F1173" s="12">
        <v>-0.490963231</v>
      </c>
      <c r="G1173" s="30" t="s">
        <v>2938</v>
      </c>
    </row>
    <row r="1174" spans="1:7" x14ac:dyDescent="0.2">
      <c r="A1174" s="8" t="s">
        <v>1205</v>
      </c>
      <c r="B1174" s="1">
        <v>-1.011001815</v>
      </c>
      <c r="C1174" s="1">
        <v>-1.195035702</v>
      </c>
      <c r="D1174" s="1">
        <v>-1.2896578649999999</v>
      </c>
      <c r="E1174" s="12">
        <v>-0.29711108600000002</v>
      </c>
      <c r="F1174" s="1">
        <v>-0.48405434399999903</v>
      </c>
      <c r="G1174" s="29" t="s">
        <v>1</v>
      </c>
    </row>
    <row r="1175" spans="1:7" x14ac:dyDescent="0.2">
      <c r="A1175" s="10" t="s">
        <v>1435</v>
      </c>
      <c r="B1175" s="1">
        <v>-1.310754572</v>
      </c>
      <c r="C1175" s="1">
        <v>-1.0645092300000001</v>
      </c>
      <c r="D1175" s="1">
        <v>-1.345438379</v>
      </c>
      <c r="E1175" s="1">
        <v>-0.57574552899999998</v>
      </c>
      <c r="F1175" s="1">
        <v>-0.46775941599999998</v>
      </c>
      <c r="G1175" s="30" t="s">
        <v>3196</v>
      </c>
    </row>
    <row r="1176" spans="1:7" x14ac:dyDescent="0.2">
      <c r="A1176" s="8" t="s">
        <v>1376</v>
      </c>
      <c r="B1176" s="1">
        <v>-1.2446807609999999</v>
      </c>
      <c r="C1176" s="1">
        <v>-1.106221441</v>
      </c>
      <c r="D1176" s="1">
        <v>-1.4067609459999999</v>
      </c>
      <c r="E1176" s="1">
        <v>-0.54232312699999996</v>
      </c>
      <c r="F1176" s="1">
        <v>-0.46221186799999903</v>
      </c>
      <c r="G1176" s="29" t="s">
        <v>1</v>
      </c>
    </row>
    <row r="1177" spans="1:7" x14ac:dyDescent="0.2">
      <c r="A1177" s="10" t="s">
        <v>1730</v>
      </c>
      <c r="B1177" s="1">
        <v>-1.7070297590000001</v>
      </c>
      <c r="C1177" s="1">
        <v>-0.92473332200000002</v>
      </c>
      <c r="D1177" s="1">
        <v>-1.361742319</v>
      </c>
      <c r="E1177" s="1">
        <v>-0.54868246600000004</v>
      </c>
      <c r="F1177" s="12">
        <v>-0.45667418500000001</v>
      </c>
      <c r="G1177" s="30" t="s">
        <v>2909</v>
      </c>
    </row>
    <row r="1178" spans="1:7" x14ac:dyDescent="0.2">
      <c r="A1178" s="8" t="s">
        <v>1800</v>
      </c>
      <c r="B1178" s="1">
        <v>-1.7978767519999901</v>
      </c>
      <c r="C1178" s="1">
        <v>-1.75360648</v>
      </c>
      <c r="D1178" s="1">
        <v>-1.8443290240000001</v>
      </c>
      <c r="E1178" s="12">
        <v>-0.55332582600000002</v>
      </c>
      <c r="F1178" s="12">
        <v>-0.45256165599999998</v>
      </c>
      <c r="G1178" s="29" t="s">
        <v>3247</v>
      </c>
    </row>
    <row r="1179" spans="1:7" x14ac:dyDescent="0.2">
      <c r="A1179" s="10" t="s">
        <v>2193</v>
      </c>
      <c r="B1179" s="1">
        <v>-2.5693047340000001</v>
      </c>
      <c r="C1179" s="12">
        <v>-1.112900615</v>
      </c>
      <c r="D1179" s="1">
        <v>-1.232580502</v>
      </c>
      <c r="E1179" s="12">
        <v>-0.94124330599999995</v>
      </c>
      <c r="F1179" s="12">
        <v>-0.44194978099999999</v>
      </c>
      <c r="G1179" s="30" t="s">
        <v>1</v>
      </c>
    </row>
    <row r="1180" spans="1:7" x14ac:dyDescent="0.2">
      <c r="A1180" s="8" t="s">
        <v>1745</v>
      </c>
      <c r="B1180" s="1">
        <v>-1.7320567979999999</v>
      </c>
      <c r="C1180" s="1">
        <v>-0.99268217199999997</v>
      </c>
      <c r="D1180" s="1">
        <v>-1.8364719469999999</v>
      </c>
      <c r="E1180" s="12">
        <v>-0.96604269300000001</v>
      </c>
      <c r="F1180" s="12">
        <v>-0.43688781100000001</v>
      </c>
      <c r="G1180" s="29" t="s">
        <v>1</v>
      </c>
    </row>
    <row r="1181" spans="1:7" x14ac:dyDescent="0.2">
      <c r="A1181" s="10" t="s">
        <v>1402</v>
      </c>
      <c r="B1181" s="1">
        <v>-1.2782952089999999</v>
      </c>
      <c r="C1181" s="1">
        <v>-1.2043113559999901</v>
      </c>
      <c r="D1181" s="1">
        <v>-1.3602261950000001</v>
      </c>
      <c r="E1181" s="12">
        <v>-0.61001802599999999</v>
      </c>
      <c r="F1181" s="12">
        <v>-0.42191485400000001</v>
      </c>
      <c r="G1181" s="30" t="s">
        <v>1</v>
      </c>
    </row>
    <row r="1182" spans="1:7" x14ac:dyDescent="0.2">
      <c r="A1182" s="8" t="s">
        <v>1271</v>
      </c>
      <c r="B1182" s="1">
        <v>-1.096118245</v>
      </c>
      <c r="C1182" s="1">
        <v>-0.86345786199999996</v>
      </c>
      <c r="D1182" s="1">
        <v>-1.2755201190000001</v>
      </c>
      <c r="E1182" s="12">
        <v>-0.25533594999999998</v>
      </c>
      <c r="F1182" s="1">
        <v>-0.41800122099999998</v>
      </c>
      <c r="G1182" s="29" t="s">
        <v>2933</v>
      </c>
    </row>
    <row r="1183" spans="1:7" x14ac:dyDescent="0.2">
      <c r="A1183" s="10" t="s">
        <v>2001</v>
      </c>
      <c r="B1183" s="1">
        <v>-2.1276554700000001</v>
      </c>
      <c r="C1183" s="1">
        <v>-1.105155382</v>
      </c>
      <c r="D1183" s="1">
        <v>-1.0869299969999999</v>
      </c>
      <c r="E1183" s="1">
        <v>-0.78197670099999905</v>
      </c>
      <c r="F1183" s="12">
        <v>-0.36984021899999903</v>
      </c>
      <c r="G1183" s="30" t="s">
        <v>1</v>
      </c>
    </row>
    <row r="1184" spans="1:7" x14ac:dyDescent="0.2">
      <c r="A1184" s="8" t="s">
        <v>1371</v>
      </c>
      <c r="B1184" s="1">
        <v>-1.2380515569999999</v>
      </c>
      <c r="C1184" s="1">
        <v>-1.1431715220000001</v>
      </c>
      <c r="D1184" s="1">
        <v>-1.1036532109999999</v>
      </c>
      <c r="E1184" s="1">
        <v>-0.43973151599999999</v>
      </c>
      <c r="F1184" s="12">
        <v>-0.34224876999999998</v>
      </c>
      <c r="G1184" s="29" t="s">
        <v>1</v>
      </c>
    </row>
    <row r="1185" spans="1:7" x14ac:dyDescent="0.2">
      <c r="A1185" s="10" t="s">
        <v>2243</v>
      </c>
      <c r="B1185" s="1">
        <v>-2.820052327</v>
      </c>
      <c r="C1185" s="1">
        <v>-2.5124758819999999</v>
      </c>
      <c r="D1185" s="1">
        <v>-2.1168302630000002</v>
      </c>
      <c r="E1185" s="1">
        <v>-1.4319499919999901</v>
      </c>
      <c r="F1185" s="12">
        <v>-0.33978719600000001</v>
      </c>
      <c r="G1185" s="30" t="s">
        <v>2424</v>
      </c>
    </row>
    <row r="1186" spans="1:7" x14ac:dyDescent="0.2">
      <c r="A1186" s="8" t="s">
        <v>1214</v>
      </c>
      <c r="B1186" s="1">
        <v>-1.0208969130000001</v>
      </c>
      <c r="C1186" s="1">
        <v>-0.79108726599999901</v>
      </c>
      <c r="D1186" s="1">
        <v>-1.3563581689999999</v>
      </c>
      <c r="E1186" s="1">
        <v>-0.69462010500000004</v>
      </c>
      <c r="F1186" s="12">
        <v>-0.31548516799999998</v>
      </c>
      <c r="G1186" s="29" t="s">
        <v>1</v>
      </c>
    </row>
    <row r="1187" spans="1:7" x14ac:dyDescent="0.2">
      <c r="A1187" s="10" t="s">
        <v>1388</v>
      </c>
      <c r="B1187" s="1">
        <v>-1.258740806</v>
      </c>
      <c r="C1187" s="1">
        <v>-2.4683261999999999</v>
      </c>
      <c r="D1187" s="1">
        <v>-2.6827554779999998</v>
      </c>
      <c r="E1187" s="1">
        <v>-1.783716949</v>
      </c>
      <c r="F1187" s="12">
        <v>-0.28653621099999999</v>
      </c>
      <c r="G1187" s="30" t="s">
        <v>1</v>
      </c>
    </row>
    <row r="1188" spans="1:7" x14ac:dyDescent="0.2">
      <c r="A1188" s="8" t="s">
        <v>1451</v>
      </c>
      <c r="B1188" s="1">
        <v>-1.3332352519999999</v>
      </c>
      <c r="C1188" s="1">
        <v>-1.2132068659999999</v>
      </c>
      <c r="D1188" s="1">
        <v>-1.4626903090000001</v>
      </c>
      <c r="E1188" s="12">
        <v>-0.231997228999999</v>
      </c>
      <c r="F1188" s="12">
        <v>-0.27133982499999998</v>
      </c>
      <c r="G1188" s="29" t="s">
        <v>3019</v>
      </c>
    </row>
    <row r="1189" spans="1:7" x14ac:dyDescent="0.2">
      <c r="A1189" s="13" t="s">
        <v>2152</v>
      </c>
      <c r="B1189" s="1">
        <v>-2.44008854699999</v>
      </c>
      <c r="C1189" s="1">
        <v>-1.2185896030000001</v>
      </c>
      <c r="D1189" s="1">
        <v>-1.3613189959999901</v>
      </c>
      <c r="E1189" s="1">
        <v>-0.62962298699999997</v>
      </c>
      <c r="F1189" s="12">
        <v>-0.26144414799999999</v>
      </c>
      <c r="G1189" s="31" t="s">
        <v>2840</v>
      </c>
    </row>
    <row r="1190" spans="1:7" x14ac:dyDescent="0.2">
      <c r="A1190" s="8" t="s">
        <v>1468</v>
      </c>
      <c r="B1190" s="1">
        <v>-1.35830417</v>
      </c>
      <c r="C1190" s="12">
        <v>-0.54382539299999999</v>
      </c>
      <c r="D1190" s="1">
        <v>-1.1438367</v>
      </c>
      <c r="E1190" s="12">
        <v>-0.37013695799999902</v>
      </c>
      <c r="F1190" s="12">
        <v>-0.24546583299999999</v>
      </c>
      <c r="G1190" s="29" t="s">
        <v>1</v>
      </c>
    </row>
    <row r="1191" spans="1:7" x14ac:dyDescent="0.2">
      <c r="A1191" s="10" t="s">
        <v>1836</v>
      </c>
      <c r="B1191" s="1">
        <v>-1.839357516</v>
      </c>
      <c r="C1191" s="1">
        <v>-1.262751433</v>
      </c>
      <c r="D1191" s="1">
        <v>-1.298444991</v>
      </c>
      <c r="E1191" s="1">
        <v>-0.77525427099999999</v>
      </c>
      <c r="F1191" s="12">
        <v>-0.230047746</v>
      </c>
      <c r="G1191" s="30" t="s">
        <v>1</v>
      </c>
    </row>
    <row r="1192" spans="1:7" x14ac:dyDescent="0.2">
      <c r="A1192" s="8" t="s">
        <v>2171</v>
      </c>
      <c r="B1192" s="1">
        <v>-2.483519705</v>
      </c>
      <c r="C1192" s="1">
        <v>-0.99913380599999901</v>
      </c>
      <c r="D1192" s="1">
        <v>-1.2217083719999999</v>
      </c>
      <c r="E1192" s="12">
        <v>-0.160872078</v>
      </c>
      <c r="F1192" s="12">
        <v>-0.226277277</v>
      </c>
      <c r="G1192" s="29" t="s">
        <v>3257</v>
      </c>
    </row>
    <row r="1193" spans="1:7" x14ac:dyDescent="0.2">
      <c r="A1193" s="10" t="s">
        <v>1762</v>
      </c>
      <c r="B1193" s="1">
        <v>-1.755716705</v>
      </c>
      <c r="C1193" s="1">
        <v>-2.3376824119999999</v>
      </c>
      <c r="D1193" s="1">
        <v>-1.860114679</v>
      </c>
      <c r="E1193" s="1">
        <v>-1.428552861</v>
      </c>
      <c r="F1193" s="12">
        <v>-0.18213821299999999</v>
      </c>
      <c r="G1193" s="30" t="s">
        <v>2881</v>
      </c>
    </row>
    <row r="1194" spans="1:7" x14ac:dyDescent="0.2">
      <c r="A1194" s="8" t="s">
        <v>1865</v>
      </c>
      <c r="B1194" s="1">
        <v>-1.8867959350000001</v>
      </c>
      <c r="C1194" s="1">
        <v>-2.8191552569999998</v>
      </c>
      <c r="D1194" s="1">
        <v>-3.3348422939999902</v>
      </c>
      <c r="E1194" s="1">
        <v>-2.2621988919999998</v>
      </c>
      <c r="F1194" s="12">
        <v>-2.3218516000000002E-2</v>
      </c>
      <c r="G1194" s="29" t="s">
        <v>1</v>
      </c>
    </row>
    <row r="1195" spans="1:7" x14ac:dyDescent="0.2">
      <c r="A1195" s="10" t="s">
        <v>2333</v>
      </c>
      <c r="B1195" s="1">
        <v>-3.60490488899999</v>
      </c>
      <c r="C1195" s="12">
        <v>-0.71030971399999998</v>
      </c>
      <c r="D1195" s="1">
        <v>-2.9098548630000001</v>
      </c>
      <c r="E1195" s="1">
        <v>-3.119032952</v>
      </c>
      <c r="F1195" s="12">
        <v>9.5744771999999895E-2</v>
      </c>
      <c r="G1195" s="30" t="s">
        <v>3140</v>
      </c>
    </row>
    <row r="1196" spans="1:7" x14ac:dyDescent="0.2">
      <c r="A1196" s="8" t="s">
        <v>1867</v>
      </c>
      <c r="B1196" s="1">
        <v>-1.8875814469999901</v>
      </c>
      <c r="C1196" s="1">
        <v>-1.4929143919999901</v>
      </c>
      <c r="D1196" s="1">
        <v>-1.635939094</v>
      </c>
      <c r="E1196" s="12">
        <v>-0.37901612400000001</v>
      </c>
      <c r="F1196" s="12">
        <v>0.120709581</v>
      </c>
      <c r="G1196" s="29" t="s">
        <v>1</v>
      </c>
    </row>
    <row r="1197" spans="1:7" x14ac:dyDescent="0.2">
      <c r="A1197" s="10" t="s">
        <v>1427</v>
      </c>
      <c r="B1197" s="1">
        <v>-1.299838974</v>
      </c>
      <c r="C1197" s="1">
        <v>-1.6584339100000001</v>
      </c>
      <c r="D1197" s="1">
        <v>-1.7328712209999999</v>
      </c>
      <c r="E1197" s="1">
        <v>-0.99600294599999994</v>
      </c>
      <c r="F1197" s="12">
        <v>0.249714466</v>
      </c>
      <c r="G1197" s="30" t="s">
        <v>1</v>
      </c>
    </row>
    <row r="1198" spans="1:7" x14ac:dyDescent="0.2">
      <c r="A1198" s="8" t="s">
        <v>2192</v>
      </c>
      <c r="B1198" s="1">
        <v>-2.5601569199999998</v>
      </c>
      <c r="C1198" s="12">
        <v>-0.699801534</v>
      </c>
      <c r="D1198" s="1">
        <v>-1.779577771</v>
      </c>
      <c r="E1198" s="12">
        <v>-0.53948873500000005</v>
      </c>
      <c r="F1198" s="12">
        <v>0.27467924799999999</v>
      </c>
      <c r="G1198" s="29" t="s">
        <v>2602</v>
      </c>
    </row>
    <row r="1199" spans="1:7" x14ac:dyDescent="0.2">
      <c r="A1199" s="10" t="s">
        <v>1701</v>
      </c>
      <c r="B1199" s="1">
        <v>-1.6443736609999999</v>
      </c>
      <c r="C1199" s="1">
        <v>-2.0533201999999999</v>
      </c>
      <c r="D1199" s="1">
        <v>-1.723023561</v>
      </c>
      <c r="E1199" s="1">
        <v>-0.94784629300000001</v>
      </c>
      <c r="F1199" s="12">
        <v>0.31500422099999997</v>
      </c>
      <c r="G1199" s="30" t="s">
        <v>3142</v>
      </c>
    </row>
    <row r="1200" spans="1:7" x14ac:dyDescent="0.2">
      <c r="A1200" s="8" t="s">
        <v>1247</v>
      </c>
      <c r="B1200" s="1">
        <v>-1.070726638</v>
      </c>
      <c r="C1200" s="1">
        <v>-1.728713454</v>
      </c>
      <c r="D1200" s="1">
        <v>-1.382647878</v>
      </c>
      <c r="E1200" s="1">
        <v>-1.5218224969999901</v>
      </c>
      <c r="F1200" s="12">
        <v>0.32892432100000002</v>
      </c>
      <c r="G1200" s="29" t="s">
        <v>2582</v>
      </c>
    </row>
    <row r="1201" spans="1:7" x14ac:dyDescent="0.2">
      <c r="A1201" s="10" t="s">
        <v>1649</v>
      </c>
      <c r="B1201" s="1">
        <v>-1.570643324</v>
      </c>
      <c r="C1201" s="1">
        <v>-2.0064095879999999</v>
      </c>
      <c r="D1201" s="1">
        <v>-2.0007787690000001</v>
      </c>
      <c r="E1201" s="1">
        <v>-1.1428482280000001</v>
      </c>
      <c r="F1201" s="12">
        <v>0.37425486399999902</v>
      </c>
      <c r="G1201" s="30" t="s">
        <v>1</v>
      </c>
    </row>
    <row r="1202" spans="1:7" x14ac:dyDescent="0.2">
      <c r="A1202" s="8" t="s">
        <v>1982</v>
      </c>
      <c r="B1202" s="1">
        <v>-2.103092025</v>
      </c>
      <c r="C1202" s="1">
        <v>-1.6510907480000001</v>
      </c>
      <c r="D1202" s="1">
        <v>-2.2466353969999999</v>
      </c>
      <c r="E1202" s="1">
        <v>-1.0895972979999999</v>
      </c>
      <c r="F1202" s="12">
        <v>0.412988627</v>
      </c>
      <c r="G1202" s="29" t="s">
        <v>3141</v>
      </c>
    </row>
    <row r="1203" spans="1:7" x14ac:dyDescent="0.2">
      <c r="A1203" s="10" t="s">
        <v>2319</v>
      </c>
      <c r="B1203" s="1">
        <v>-3.4002731150000001</v>
      </c>
      <c r="C1203" s="1">
        <v>-1.5153883719999901</v>
      </c>
      <c r="D1203" s="1">
        <v>-1.5122474349999999</v>
      </c>
      <c r="E1203" s="12">
        <v>-0.89711237300000002</v>
      </c>
      <c r="F1203" s="12">
        <v>0.458759212999999</v>
      </c>
      <c r="G1203" s="30" t="s">
        <v>3029</v>
      </c>
    </row>
    <row r="1204" spans="1:7" x14ac:dyDescent="0.2">
      <c r="A1204" s="8" t="s">
        <v>2017</v>
      </c>
      <c r="B1204" s="1">
        <v>-2.162065777</v>
      </c>
      <c r="C1204" s="1">
        <v>-1.1596210419999999</v>
      </c>
      <c r="D1204" s="1">
        <v>-1.303244847</v>
      </c>
      <c r="E1204" s="12">
        <v>-0.138853368</v>
      </c>
      <c r="F1204" s="12">
        <v>0.82178710700000002</v>
      </c>
      <c r="G1204" s="29" t="s">
        <v>1</v>
      </c>
    </row>
    <row r="1205" spans="1:7" x14ac:dyDescent="0.2">
      <c r="A1205" s="10" t="s">
        <v>1425</v>
      </c>
      <c r="B1205" s="1">
        <v>-1.2975001150000001</v>
      </c>
      <c r="C1205" s="1">
        <v>-2.883367266</v>
      </c>
      <c r="D1205" s="1">
        <v>-3.10995642199999</v>
      </c>
      <c r="E1205" s="1">
        <v>-1.653707257</v>
      </c>
      <c r="F1205" s="12">
        <v>0.95974366200000005</v>
      </c>
      <c r="G1205" s="30" t="s">
        <v>1</v>
      </c>
    </row>
    <row r="1206" spans="1:7" ht="17" thickBot="1" x14ac:dyDescent="0.25">
      <c r="A1206" s="33" t="s">
        <v>2245</v>
      </c>
      <c r="B1206" s="1">
        <v>-2.838527172</v>
      </c>
      <c r="C1206" s="1">
        <v>-1.761806829</v>
      </c>
      <c r="D1206" s="1">
        <v>-2.656826444</v>
      </c>
      <c r="E1206" s="12">
        <v>-0.92696905399999996</v>
      </c>
      <c r="F1206" s="12">
        <v>2.3132687889999999</v>
      </c>
      <c r="G1206" s="34" t="s">
        <v>1</v>
      </c>
    </row>
  </sheetData>
  <mergeCells count="3">
    <mergeCell ref="A1:A2"/>
    <mergeCell ref="G1:G2"/>
    <mergeCell ref="B1:F1"/>
  </mergeCells>
  <conditionalFormatting sqref="B3:F1206">
    <cfRule type="colorScale" priority="5">
      <colorScale>
        <cfvo type="num" val="-2"/>
        <cfvo type="num" val="0"/>
        <cfvo type="num" val="2"/>
        <color rgb="FF00B0F0"/>
        <color theme="1"/>
        <color rgb="FFFFFF00"/>
      </colorScale>
    </cfRule>
    <cfRule type="colorScale" priority="6">
      <colorScale>
        <cfvo type="num" val="-1"/>
        <cfvo type="num" val="0"/>
        <cfvo type="num" val="1"/>
        <color rgb="FF00B0F0"/>
        <color theme="1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DEGs</vt:lpstr>
      <vt:lpstr>Downregulated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19:04:57Z</dcterms:created>
  <dcterms:modified xsi:type="dcterms:W3CDTF">2021-02-27T21:57:58Z</dcterms:modified>
</cp:coreProperties>
</file>